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685" windowHeight="8535" firstSheet="5" activeTab="11"/>
  </bookViews>
  <sheets>
    <sheet name="Tables S1" sheetId="1" r:id="rId1"/>
    <sheet name="Tables S2" sheetId="2" r:id="rId2"/>
    <sheet name="Tables S3" sheetId="3" r:id="rId3"/>
    <sheet name="Tables S4" sheetId="4" r:id="rId4"/>
    <sheet name="Tables S5" sheetId="5" r:id="rId5"/>
    <sheet name="Tables S6" sheetId="6" r:id="rId6"/>
    <sheet name="Tables S7" sheetId="7" r:id="rId7"/>
    <sheet name="Tables S8" sheetId="8" r:id="rId8"/>
    <sheet name="Tables S9" sheetId="9" r:id="rId9"/>
    <sheet name="Tables S10" sheetId="10" r:id="rId10"/>
    <sheet name="Tables S11" sheetId="11" r:id="rId11"/>
    <sheet name="Tables S12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3" uniqueCount="2141">
  <si>
    <r>
      <t>Tables S1</t>
    </r>
    <r>
      <rPr>
        <b/>
        <sz val="11"/>
        <color theme="1"/>
        <rFont val="宋体"/>
        <charset val="134"/>
      </rPr>
      <t>：</t>
    </r>
  </si>
  <si>
    <t>Drug</t>
  </si>
  <si>
    <t>The inhibition rate of the corresponding drug on H1688 cells at a concentration of 30μM</t>
  </si>
  <si>
    <t>Boldenone Undecylenate</t>
  </si>
  <si>
    <t>Allicin</t>
  </si>
  <si>
    <t>Dioscin</t>
  </si>
  <si>
    <t>Aristolochic Acid</t>
  </si>
  <si>
    <t>Daurisoline</t>
  </si>
  <si>
    <t>Cedryl acetate</t>
  </si>
  <si>
    <t>cis-Anethol</t>
  </si>
  <si>
    <t>Ketoisophorone</t>
  </si>
  <si>
    <t>Retinyl acetate</t>
  </si>
  <si>
    <t>D-Pantethine</t>
  </si>
  <si>
    <t>Methyl Dihydrojasmonate;Hedione</t>
  </si>
  <si>
    <t>Trans-Anethole</t>
  </si>
  <si>
    <t>Eucalyptol</t>
  </si>
  <si>
    <t>Muscone</t>
  </si>
  <si>
    <t>Vitamin E Acetate</t>
  </si>
  <si>
    <t>Vitamin E</t>
  </si>
  <si>
    <t>Benzyl isothiocyanate</t>
  </si>
  <si>
    <t>Phenethylamine</t>
  </si>
  <si>
    <t>Bornyl acetate</t>
  </si>
  <si>
    <t>Dexpanthenol</t>
  </si>
  <si>
    <t>Phytic acid</t>
  </si>
  <si>
    <t>Vitamin K1</t>
  </si>
  <si>
    <t>Guaiacol</t>
  </si>
  <si>
    <t>Eugenol</t>
  </si>
  <si>
    <t>Aconitine</t>
  </si>
  <si>
    <t>Brucin</t>
  </si>
  <si>
    <t>Strychnine</t>
  </si>
  <si>
    <t>Caffeine</t>
  </si>
  <si>
    <t>Inosine</t>
  </si>
  <si>
    <t>Dehydrocholic acid</t>
  </si>
  <si>
    <t>Menadione</t>
  </si>
  <si>
    <t>L-Tryptophan</t>
  </si>
  <si>
    <t>Glucosamine</t>
  </si>
  <si>
    <t>Testosterone propionate</t>
  </si>
  <si>
    <t>Inositol</t>
  </si>
  <si>
    <t>Berberine hydrochloride</t>
  </si>
  <si>
    <t>SALICOSIDE</t>
  </si>
  <si>
    <t>Artesunate</t>
  </si>
  <si>
    <t>D-Mannitol</t>
  </si>
  <si>
    <t>Ellagic acid</t>
  </si>
  <si>
    <t>Atropine</t>
  </si>
  <si>
    <t>Sodium gluconate</t>
  </si>
  <si>
    <t>Cinchonine</t>
  </si>
  <si>
    <t>Enoxolone</t>
  </si>
  <si>
    <t>Cortisone acetate</t>
  </si>
  <si>
    <t>DL-Xylose</t>
  </si>
  <si>
    <t>Betaine hydrochloride</t>
  </si>
  <si>
    <t>Streptomycin sulfate</t>
  </si>
  <si>
    <t>Uracil</t>
  </si>
  <si>
    <t>Folic acid</t>
  </si>
  <si>
    <t>isoleucine</t>
  </si>
  <si>
    <t>Strychnine Sulfate</t>
  </si>
  <si>
    <t>Balofloxacin</t>
  </si>
  <si>
    <t>Sanguinarine chloride</t>
  </si>
  <si>
    <t>Physostigmine Salicylate</t>
  </si>
  <si>
    <t>Calcium folinate</t>
  </si>
  <si>
    <t>Docetaxel trihydrate</t>
  </si>
  <si>
    <t>Thioctic acid</t>
  </si>
  <si>
    <t>Methyl hesperidin</t>
  </si>
  <si>
    <t>Acarbose</t>
  </si>
  <si>
    <t>Quinidine hydrochloride</t>
  </si>
  <si>
    <t>Dichlorisone Acetate</t>
  </si>
  <si>
    <t>Escin</t>
  </si>
  <si>
    <t>Digitoxin</t>
  </si>
  <si>
    <t>Colchicine</t>
  </si>
  <si>
    <t>DL-Glutamine</t>
  </si>
  <si>
    <t>D-Sorbitol</t>
  </si>
  <si>
    <t>Octopamine hydrochloride</t>
  </si>
  <si>
    <t>Arbutin</t>
  </si>
  <si>
    <t>Irinotecan hydrochloride trihydrate</t>
  </si>
  <si>
    <t>Progesterone</t>
  </si>
  <si>
    <t>Cytisine</t>
  </si>
  <si>
    <t>4-Aminobutyric acid</t>
  </si>
  <si>
    <t>Esculin</t>
  </si>
  <si>
    <t>Indigo</t>
  </si>
  <si>
    <t>Camphor</t>
  </si>
  <si>
    <t>Methyl Vanillate</t>
  </si>
  <si>
    <t>Vanillyl Alcohol</t>
  </si>
  <si>
    <t>Acetylvanillin</t>
  </si>
  <si>
    <t>Dulcitol</t>
  </si>
  <si>
    <t>Flavanone</t>
  </si>
  <si>
    <t>Hydroferulic acid</t>
  </si>
  <si>
    <t>Protocatechuic acid</t>
  </si>
  <si>
    <t>Homoveratrumic acid</t>
  </si>
  <si>
    <t>Myricetin</t>
  </si>
  <si>
    <t>Olaquindox</t>
  </si>
  <si>
    <t>Alphalipoic acid</t>
  </si>
  <si>
    <t>Oleanolic Acid</t>
  </si>
  <si>
    <t>Ethyl ferulate</t>
  </si>
  <si>
    <t>Cinnamic acid</t>
  </si>
  <si>
    <t>Glycyrrhizin (Glycyrrhizic Acid)</t>
  </si>
  <si>
    <t>DL-Menthol</t>
  </si>
  <si>
    <t>Hordenine</t>
  </si>
  <si>
    <t>Tyrosol</t>
  </si>
  <si>
    <t>Syringic acid</t>
  </si>
  <si>
    <t>Erythritol</t>
  </si>
  <si>
    <t>Maltose</t>
  </si>
  <si>
    <t>Maltitol</t>
  </si>
  <si>
    <t>L(+)-Arabinose</t>
  </si>
  <si>
    <t>D(-)-Arabinose</t>
  </si>
  <si>
    <t>Xylitol</t>
  </si>
  <si>
    <t>Sodium erythorbate</t>
  </si>
  <si>
    <t>Bengenin</t>
  </si>
  <si>
    <t>Corticosterone</t>
  </si>
  <si>
    <t>Sodium L-ascorbyl-2-phosphate</t>
  </si>
  <si>
    <t>Scopolamine HBr trihydrate</t>
  </si>
  <si>
    <t>Dehydroepiandrosterone</t>
  </si>
  <si>
    <t>Ferulic Acid</t>
  </si>
  <si>
    <t>Palmitic acid</t>
  </si>
  <si>
    <t>Succinic acid</t>
  </si>
  <si>
    <t>Alpha-D-galactose</t>
  </si>
  <si>
    <t>Mannose</t>
  </si>
  <si>
    <t>Paeonol</t>
  </si>
  <si>
    <t>L-Rhamnose monohydrate</t>
  </si>
  <si>
    <t>Daidzein</t>
  </si>
  <si>
    <t>Naringin</t>
  </si>
  <si>
    <t>Sennoside A</t>
  </si>
  <si>
    <t>Dirithromycin</t>
  </si>
  <si>
    <t>Doramectin</t>
  </si>
  <si>
    <t>Pyridoxine</t>
  </si>
  <si>
    <t>Yohimbine hydrochloride</t>
  </si>
  <si>
    <t>Ethisterone</t>
  </si>
  <si>
    <t>Noscapine hydrochloride</t>
  </si>
  <si>
    <t>Artamine</t>
  </si>
  <si>
    <t>7-Aminocephalosporanic acid</t>
  </si>
  <si>
    <t>Tylosin</t>
  </si>
  <si>
    <t>Aquacrine</t>
  </si>
  <si>
    <t>Erythromycin</t>
  </si>
  <si>
    <t>Monensin sodium salt</t>
  </si>
  <si>
    <t>Docetaxel</t>
  </si>
  <si>
    <t>Hesperidin</t>
  </si>
  <si>
    <t>Cyanocobalamin</t>
  </si>
  <si>
    <t>Epinephrine bitartrate</t>
  </si>
  <si>
    <t>Estradiol</t>
  </si>
  <si>
    <t>Tretinoin</t>
  </si>
  <si>
    <t>Capsaicin</t>
  </si>
  <si>
    <t>Amphotericin B</t>
  </si>
  <si>
    <t>L-Adrenaline</t>
  </si>
  <si>
    <t>Polymyxin B sulfate</t>
  </si>
  <si>
    <t>Theophylline</t>
  </si>
  <si>
    <t>Apramycin sulfate</t>
  </si>
  <si>
    <t>Glutathione</t>
  </si>
  <si>
    <t>Vitamin D2</t>
  </si>
  <si>
    <t>Paromomycin Sulfate</t>
  </si>
  <si>
    <t>D-Biotin</t>
  </si>
  <si>
    <t>Podophyllotoxin</t>
  </si>
  <si>
    <t>Gramicidin</t>
  </si>
  <si>
    <t>Taurocholic acid sodium salt hydrate</t>
  </si>
  <si>
    <t>Fusidine</t>
  </si>
  <si>
    <t>Chlortetracycline hydrochloride</t>
  </si>
  <si>
    <t>Cinchonidine</t>
  </si>
  <si>
    <t>Ouabain octahydrate</t>
  </si>
  <si>
    <t>Nonivamide</t>
  </si>
  <si>
    <t>Hydroquinidine</t>
  </si>
  <si>
    <t>Flavin mononucleotide</t>
  </si>
  <si>
    <t>6-Hydroxypurine</t>
  </si>
  <si>
    <t>Papaverine hydrochloride</t>
  </si>
  <si>
    <t>Allantoin</t>
  </si>
  <si>
    <t>Epiandrosterone</t>
  </si>
  <si>
    <t>Lithocholic acid</t>
  </si>
  <si>
    <t>Theophylline-7-acetic acid</t>
  </si>
  <si>
    <t>Digoxin</t>
  </si>
  <si>
    <t>Lovastatin</t>
  </si>
  <si>
    <t>Pilocarpine nitrate</t>
  </si>
  <si>
    <t>Actidione</t>
  </si>
  <si>
    <t>Bacitracin</t>
  </si>
  <si>
    <t>Colistin sulfate</t>
  </si>
  <si>
    <t>Tobramycin</t>
  </si>
  <si>
    <t>Vincristine sulfate</t>
  </si>
  <si>
    <t>Vindoline</t>
  </si>
  <si>
    <t>Tanshinone I</t>
  </si>
  <si>
    <t>Isoferulic acid</t>
  </si>
  <si>
    <t>4'-Demethylepipodophyllotoxin</t>
  </si>
  <si>
    <t>Lappaconitine</t>
  </si>
  <si>
    <t>Myricetrin</t>
  </si>
  <si>
    <t>Oxysophocarpine</t>
  </si>
  <si>
    <t>Sinomenine</t>
  </si>
  <si>
    <t>D-Stachyose tetrahydrate</t>
  </si>
  <si>
    <t>Neohesperidin Dihydrochalcone (Nhdc)</t>
  </si>
  <si>
    <t>Naringin dihydrochalcone</t>
  </si>
  <si>
    <t>Piceid</t>
  </si>
  <si>
    <t>Shikimic Acid</t>
  </si>
  <si>
    <t>Catharanthine</t>
  </si>
  <si>
    <t>Sinomenine hydrochloride</t>
  </si>
  <si>
    <t xml:space="preserve">Quinic acid </t>
  </si>
  <si>
    <t>3,4,5-Trimethoxycinnamic acid</t>
  </si>
  <si>
    <t>Phloretic acid</t>
  </si>
  <si>
    <t>10-Hydroxycamptothecin</t>
  </si>
  <si>
    <t>Biochanin A</t>
  </si>
  <si>
    <t>Citropten</t>
  </si>
  <si>
    <t>5alpha-Cholestan-3-one</t>
  </si>
  <si>
    <t>2'-Deoxyadenosine monohydrate</t>
  </si>
  <si>
    <t>3-Hydroxyflavone</t>
  </si>
  <si>
    <t>Digitonin</t>
  </si>
  <si>
    <t>3,4,5-Trimethoxyphenol</t>
  </si>
  <si>
    <t>Sclareolide</t>
  </si>
  <si>
    <t>Flavone</t>
  </si>
  <si>
    <t>3,5-Diiodotyrosine Dihydrate</t>
  </si>
  <si>
    <t xml:space="preserve">Gibberellic acid </t>
  </si>
  <si>
    <t xml:space="preserve">Adenosine disodium triphosphate </t>
  </si>
  <si>
    <t>Arecoline HBr</t>
  </si>
  <si>
    <t>Tetrahydropalmatine</t>
  </si>
  <si>
    <t>Baccatin III</t>
  </si>
  <si>
    <t>(+)-Camptothecin</t>
  </si>
  <si>
    <t>S-allyl-L-cysteine</t>
  </si>
  <si>
    <t>Rotenone</t>
  </si>
  <si>
    <t>Glycocholic acid</t>
  </si>
  <si>
    <t>5-Acetylsalicylic acid</t>
  </si>
  <si>
    <t>Methyl Cholate</t>
  </si>
  <si>
    <t>Caryophyllene oxide</t>
  </si>
  <si>
    <t>Beta-Cyclodextrin</t>
  </si>
  <si>
    <t>Deoxycholic acid</t>
  </si>
  <si>
    <t>Mucic Acid</t>
  </si>
  <si>
    <t>Glucosamine hydrochloride</t>
  </si>
  <si>
    <t>Alizarin</t>
  </si>
  <si>
    <t>Spiculisporic Acid</t>
  </si>
  <si>
    <t>Methyl 4-hydroxycinnamate</t>
  </si>
  <si>
    <t>Phloracetophenone</t>
  </si>
  <si>
    <t>Dihydrocholesterol</t>
  </si>
  <si>
    <t>Gentisic acid</t>
  </si>
  <si>
    <t>Diosgenin</t>
  </si>
  <si>
    <t>o-Veratraldehyde</t>
  </si>
  <si>
    <t>L(-)-sorbose</t>
  </si>
  <si>
    <t>Ergosterol</t>
  </si>
  <si>
    <t>Xanthone</t>
  </si>
  <si>
    <t>Lawsone</t>
  </si>
  <si>
    <t>D-Cellobiose</t>
  </si>
  <si>
    <t>Harmaline</t>
  </si>
  <si>
    <t>Cortodoxone</t>
  </si>
  <si>
    <t>Melibiose</t>
  </si>
  <si>
    <t>Citrulline</t>
  </si>
  <si>
    <t>Cortisone</t>
  </si>
  <si>
    <t>Usnic Acid</t>
  </si>
  <si>
    <t>3-Aminopropionitrile fumarate</t>
  </si>
  <si>
    <t>Aleuritic Acid</t>
  </si>
  <si>
    <t>Xanthoxyline</t>
  </si>
  <si>
    <t>Asarylaldehyde</t>
  </si>
  <si>
    <t>7-Methoxy-4-methylcoumarin</t>
  </si>
  <si>
    <t>Orsellinic acid</t>
  </si>
  <si>
    <t>Cholic Acid</t>
  </si>
  <si>
    <t>5-Phenyl-2,4-pentadienoic acid</t>
  </si>
  <si>
    <t>Spermine</t>
  </si>
  <si>
    <t>Bovinocidin</t>
  </si>
  <si>
    <t>Kynurenine</t>
  </si>
  <si>
    <t>Mangiferin</t>
  </si>
  <si>
    <t>Catharanthine tartrate</t>
  </si>
  <si>
    <t>Abscisic acid</t>
  </si>
  <si>
    <t>Melezitose</t>
  </si>
  <si>
    <t>Trenbolone acetate</t>
  </si>
  <si>
    <t>Geniposidic Acid</t>
  </si>
  <si>
    <t>Protocatechualdehyde</t>
  </si>
  <si>
    <t>Rheochrysidin</t>
  </si>
  <si>
    <t>Sclareol</t>
  </si>
  <si>
    <t>Hederagenin</t>
  </si>
  <si>
    <t>Ftaxilide</t>
  </si>
  <si>
    <t>Vinpocetine</t>
  </si>
  <si>
    <t>Tryptamine</t>
  </si>
  <si>
    <t>Dihydroartemisinin</t>
  </si>
  <si>
    <t>Piceatannol</t>
  </si>
  <si>
    <t>Theobromine</t>
  </si>
  <si>
    <t>Hesperetin</t>
  </si>
  <si>
    <t>Ursolic acid</t>
  </si>
  <si>
    <t>Luteolin</t>
  </si>
  <si>
    <t>Formononetin</t>
  </si>
  <si>
    <t>Isoliquiritigenin</t>
  </si>
  <si>
    <t>Bergapten</t>
  </si>
  <si>
    <t>Ursodeoxycholic acid</t>
  </si>
  <si>
    <t>Quinine</t>
  </si>
  <si>
    <t>Mevastatin</t>
  </si>
  <si>
    <t>Coumarin</t>
  </si>
  <si>
    <t>Troxerutin</t>
  </si>
  <si>
    <t>Casanthranol</t>
  </si>
  <si>
    <t>Cholesterol</t>
  </si>
  <si>
    <t>Orotic acid</t>
  </si>
  <si>
    <t>DL-Carnitine</t>
  </si>
  <si>
    <t>Pyrithioxin</t>
  </si>
  <si>
    <t>L-Ornithine</t>
  </si>
  <si>
    <t>Urea</t>
  </si>
  <si>
    <t>Gallic acid</t>
  </si>
  <si>
    <t>Diosmin</t>
  </si>
  <si>
    <t>Nicotinic acid</t>
  </si>
  <si>
    <t>D-Camphor</t>
  </si>
  <si>
    <t>Homotaurine</t>
  </si>
  <si>
    <t>Behenic alcohol</t>
  </si>
  <si>
    <t>Thiamine hydrochloride</t>
  </si>
  <si>
    <t>Adrenosterone</t>
  </si>
  <si>
    <t>Serotonin hydrochloride</t>
  </si>
  <si>
    <t>Cepharanthine</t>
  </si>
  <si>
    <t>Geniposide</t>
  </si>
  <si>
    <t>L-5-Hydroxytryptophan</t>
  </si>
  <si>
    <t>Pyridoxine hydrochloride</t>
  </si>
  <si>
    <t>Batyl alcohol</t>
  </si>
  <si>
    <t>Esculetin</t>
  </si>
  <si>
    <t>Phloretin</t>
  </si>
  <si>
    <t>3,3'-Diindolylmethane</t>
  </si>
  <si>
    <t>Dihydromyricetin</t>
  </si>
  <si>
    <t>Rheic Acid</t>
  </si>
  <si>
    <t>Honokiol</t>
  </si>
  <si>
    <t>Magnolol</t>
  </si>
  <si>
    <t xml:space="preserve">Gastrodin </t>
  </si>
  <si>
    <t>Piperine</t>
  </si>
  <si>
    <t>Curcumin</t>
  </si>
  <si>
    <t>Cordycepin</t>
  </si>
  <si>
    <t>Pinocembrin</t>
  </si>
  <si>
    <t>Chrysophanic Acid</t>
  </si>
  <si>
    <t>Cardamoni</t>
  </si>
  <si>
    <t>Tetrandrine</t>
  </si>
  <si>
    <t>5-hydroxytryptophan (5-HTP)</t>
  </si>
  <si>
    <t>L-Theanine</t>
  </si>
  <si>
    <t>Ligustrazine hydrochloride</t>
  </si>
  <si>
    <t>Rotundine, TETRAHYDROPALMATINE HYDROCHLORIDE</t>
  </si>
  <si>
    <t>Fisetin</t>
  </si>
  <si>
    <t>Proanthocyanidins</t>
  </si>
  <si>
    <t>Hyodeoxycholic acid (HDCA)</t>
  </si>
  <si>
    <t>Lycorine chloride</t>
  </si>
  <si>
    <t>Naringenin</t>
  </si>
  <si>
    <t>Sophocarpine</t>
  </si>
  <si>
    <t>Glycyrrhetinic acid(Enoxolone)</t>
  </si>
  <si>
    <t>Chondroitine sulfate</t>
  </si>
  <si>
    <t>Baicalin</t>
  </si>
  <si>
    <t>Sesamin</t>
  </si>
  <si>
    <t>Scoparone</t>
  </si>
  <si>
    <t>p-Coumaric acid</t>
  </si>
  <si>
    <t>Trigonelline hydrochloride</t>
  </si>
  <si>
    <t>Andrographolide</t>
  </si>
  <si>
    <t>Madecassic acid</t>
  </si>
  <si>
    <t>Osthole</t>
  </si>
  <si>
    <t>Salidroside</t>
  </si>
  <si>
    <t>Rutaecarpine</t>
  </si>
  <si>
    <t>Asiatic acid</t>
  </si>
  <si>
    <t>Scutellarin</t>
  </si>
  <si>
    <t>Limonin</t>
  </si>
  <si>
    <t>Caffeic Acid</t>
  </si>
  <si>
    <t>Phlorizin</t>
  </si>
  <si>
    <t>Neohesperidin</t>
  </si>
  <si>
    <t>Sodium Danshensu</t>
  </si>
  <si>
    <t>Betulinic acid</t>
  </si>
  <si>
    <t>Isoalantolactone</t>
  </si>
  <si>
    <t>Evodiamine</t>
  </si>
  <si>
    <t>Astragalus polyphenols</t>
  </si>
  <si>
    <t>Tanshinone IIA</t>
  </si>
  <si>
    <t>Cantharidin</t>
  </si>
  <si>
    <t>Imperatorin</t>
  </si>
  <si>
    <t>Puerarin (Kakonein)</t>
  </si>
  <si>
    <t>Oxymatrine</t>
  </si>
  <si>
    <t>Emodin</t>
  </si>
  <si>
    <t>Baicalein</t>
  </si>
  <si>
    <t>(+)-Matrine</t>
  </si>
  <si>
    <t>Pterostilbene</t>
  </si>
  <si>
    <t>(+)-Catechin Hydrate</t>
  </si>
  <si>
    <t>Palmatine chloride</t>
  </si>
  <si>
    <t>Cryptotanshinone</t>
  </si>
  <si>
    <t>Tetracycline hydrochloride</t>
  </si>
  <si>
    <t>Spectinomycin dihydrochloride</t>
  </si>
  <si>
    <t>Reserpine</t>
  </si>
  <si>
    <t>(-)-Sparteine sulfate pentahydrate</t>
  </si>
  <si>
    <t>Kanamycin sulfate</t>
  </si>
  <si>
    <t>Rutin</t>
  </si>
  <si>
    <t>Lactulose</t>
  </si>
  <si>
    <t>Antrapurol</t>
  </si>
  <si>
    <t>Glycerite</t>
  </si>
  <si>
    <t>(+)-Pilocarpine hydrochloride</t>
  </si>
  <si>
    <t>Dicumarol</t>
  </si>
  <si>
    <t>Cianidanol</t>
  </si>
  <si>
    <t>Spiramycin</t>
  </si>
  <si>
    <t>Testosterone</t>
  </si>
  <si>
    <t>L(-)-Carnitine</t>
  </si>
  <si>
    <t>Chenodeoxycholic acid</t>
  </si>
  <si>
    <t>Levodopa</t>
  </si>
  <si>
    <t>Adenosine</t>
  </si>
  <si>
    <t>L-Thyroxine</t>
  </si>
  <si>
    <t>17-Methyltestosterone</t>
  </si>
  <si>
    <t>Quercetin</t>
  </si>
  <si>
    <t>Artemisinin</t>
  </si>
  <si>
    <t>L-Hyoscyamine</t>
  </si>
  <si>
    <t>Cyclosporin A</t>
  </si>
  <si>
    <t>Abamectin</t>
  </si>
  <si>
    <t>Butylparaben</t>
  </si>
  <si>
    <t>L(+)-Ascorbic acid</t>
  </si>
  <si>
    <t>Nicotinamide</t>
  </si>
  <si>
    <t>Azelaic acid</t>
  </si>
  <si>
    <t>Riboflavin</t>
  </si>
  <si>
    <t>Griseofulvin</t>
  </si>
  <si>
    <t>Panthenol</t>
  </si>
  <si>
    <t>Sucralose</t>
  </si>
  <si>
    <t>L-Menthol</t>
  </si>
  <si>
    <t>Azithromycin dihydrate</t>
  </si>
  <si>
    <t>Ethynyl estradiol</t>
  </si>
  <si>
    <t>Hydroxyprogesterone</t>
  </si>
  <si>
    <t>Khellin</t>
  </si>
  <si>
    <t>Mupirocin</t>
  </si>
  <si>
    <t>Rapamycin (Sirolimus)</t>
  </si>
  <si>
    <t>8-Methoxypsoralen</t>
  </si>
  <si>
    <t>Resveratrol</t>
  </si>
  <si>
    <t>Nystatin (Fungicidin)</t>
  </si>
  <si>
    <t>Thiostrepton</t>
  </si>
  <si>
    <t>5Beta-Pregnane-3Alpha,20alpha-Diol</t>
  </si>
  <si>
    <t>7-Hydroxycoumarin</t>
  </si>
  <si>
    <t>Diosmetin</t>
  </si>
  <si>
    <t>Chitosan</t>
  </si>
  <si>
    <t>2'-Deoxyinosine</t>
  </si>
  <si>
    <t>ADP</t>
  </si>
  <si>
    <t>Adenosine 5'-monophosphate</t>
  </si>
  <si>
    <t>L-Glutamine</t>
  </si>
  <si>
    <t>Kinetin</t>
  </si>
  <si>
    <t>Genistein</t>
  </si>
  <si>
    <t>Apigenin</t>
  </si>
  <si>
    <t>Aloin</t>
  </si>
  <si>
    <t>Aloe-emodin</t>
  </si>
  <si>
    <t>Laetrile</t>
  </si>
  <si>
    <t>Tacrolimus (FK506)</t>
  </si>
  <si>
    <t>Indole-3-carbinol</t>
  </si>
  <si>
    <t>Chrysin</t>
  </si>
  <si>
    <t>Nocodazole</t>
  </si>
  <si>
    <t>Estriol</t>
  </si>
  <si>
    <t>D-Cycloserine</t>
  </si>
  <si>
    <t>Hydrastinine hydrochloride</t>
  </si>
  <si>
    <t>Cozymasei(NAD+)</t>
  </si>
  <si>
    <t>Hydrocortisone</t>
  </si>
  <si>
    <t>N-Acetylneuraminic acid</t>
  </si>
  <si>
    <t>Beta-Carotene</t>
  </si>
  <si>
    <t>Dopamine hydrochloride</t>
  </si>
  <si>
    <t>Lyothyronine</t>
  </si>
  <si>
    <t>Aminophylline</t>
  </si>
  <si>
    <t>Melatonine</t>
  </si>
  <si>
    <t>Silibinin</t>
  </si>
  <si>
    <t>Hematoxylin</t>
  </si>
  <si>
    <t>Vinblastine sulfate</t>
  </si>
  <si>
    <t>Menadiol Diacetate</t>
  </si>
  <si>
    <t>Thymopentin</t>
  </si>
  <si>
    <t>Tauroursodeoxycholic Acid</t>
  </si>
  <si>
    <t>Taxifolin (Dihydroquercetin)</t>
  </si>
  <si>
    <t>Bavachinin</t>
  </si>
  <si>
    <t>Kaempferol</t>
  </si>
  <si>
    <t>Menatetrenone</t>
  </si>
  <si>
    <t xml:space="preserve">Berbamine dihydrochloride </t>
  </si>
  <si>
    <t>Astragaloside IV</t>
  </si>
  <si>
    <t>(-)-Epigallocatechin Gallate</t>
  </si>
  <si>
    <t>Fangchinoline</t>
  </si>
  <si>
    <t>Scopoletin</t>
  </si>
  <si>
    <t>Trigonelline</t>
  </si>
  <si>
    <t>Ginsenoside Rc</t>
  </si>
  <si>
    <t>Cyclovirobuxin D</t>
  </si>
  <si>
    <t>Jatrorrhizine hydrochloride</t>
  </si>
  <si>
    <t>Gentiopicrin</t>
  </si>
  <si>
    <t>Fraxetin</t>
  </si>
  <si>
    <t>Notoginsenoside R1</t>
  </si>
  <si>
    <t>Isopsoralen</t>
  </si>
  <si>
    <t>Panaxadiol</t>
  </si>
  <si>
    <t>Daphnetin</t>
  </si>
  <si>
    <t>Schizandrin A</t>
  </si>
  <si>
    <t>Panaxtriol</t>
  </si>
  <si>
    <t>Ginsenoside Rg1</t>
  </si>
  <si>
    <t>Wogonin</t>
  </si>
  <si>
    <t>Helenine</t>
  </si>
  <si>
    <t>Stevioside</t>
  </si>
  <si>
    <t>Costunolide</t>
  </si>
  <si>
    <t>Isoimperatorin</t>
  </si>
  <si>
    <t>Shikonin</t>
  </si>
  <si>
    <t>Hyperoside</t>
  </si>
  <si>
    <t>Schizandrin B</t>
  </si>
  <si>
    <t>Ginsenoside Rb1</t>
  </si>
  <si>
    <t>Gossypol acetic acid</t>
  </si>
  <si>
    <t>Daidzin</t>
  </si>
  <si>
    <t>Ginsenoside Re</t>
  </si>
  <si>
    <t>Psoralen</t>
  </si>
  <si>
    <t>Astilbin</t>
  </si>
  <si>
    <t>Isorhamnetin</t>
  </si>
  <si>
    <t>Ecdysterone</t>
  </si>
  <si>
    <t>Coenzyme Q10 (CoQ10)</t>
  </si>
  <si>
    <t>(-)-Epicatechin gallate</t>
  </si>
  <si>
    <t>Arctiin</t>
  </si>
  <si>
    <t>Ginsenoside Rd</t>
  </si>
  <si>
    <t>Icariin</t>
  </si>
  <si>
    <t>Rosmarinic acid</t>
  </si>
  <si>
    <t>Dehydroandrographolide</t>
  </si>
  <si>
    <t>Patchouli alcohol</t>
  </si>
  <si>
    <t>Arctigenin</t>
  </si>
  <si>
    <t>Chlorogenic Acid</t>
  </si>
  <si>
    <t>Epicatechin</t>
  </si>
  <si>
    <t>Swertiamarin</t>
  </si>
  <si>
    <t>Tanshinone IIA-sulfonic sodium</t>
  </si>
  <si>
    <t>Bulleyaconi cine A</t>
  </si>
  <si>
    <t>Ginkgolide C</t>
  </si>
  <si>
    <t>Cephalomannine</t>
  </si>
  <si>
    <t>Rubescensin A</t>
  </si>
  <si>
    <t>Protopanaxatriol</t>
  </si>
  <si>
    <t>Ginkgolide B</t>
  </si>
  <si>
    <t>Tangeretin</t>
  </si>
  <si>
    <t>Forsythin</t>
  </si>
  <si>
    <t>Farlutin</t>
  </si>
  <si>
    <t>Mycophenolic acid</t>
  </si>
  <si>
    <t>Paclitaxel</t>
  </si>
  <si>
    <t>Dehydrocostus Lactone</t>
  </si>
  <si>
    <t>Madecassoside</t>
  </si>
  <si>
    <t>Kasugamycin hydrochloride</t>
  </si>
  <si>
    <t>Bilobalide</t>
  </si>
  <si>
    <t>Etoposide</t>
  </si>
  <si>
    <t>Hygromycin B</t>
  </si>
  <si>
    <t>Anisodamine</t>
  </si>
  <si>
    <t>Lanatoside C</t>
  </si>
  <si>
    <t>Harmine</t>
  </si>
  <si>
    <t>Catharanthine sulfate</t>
  </si>
  <si>
    <t>Streptozocin</t>
  </si>
  <si>
    <t>Avasimibe</t>
  </si>
  <si>
    <t>Combretastatin A4</t>
  </si>
  <si>
    <t>Pseudolaric Acid B</t>
  </si>
  <si>
    <t>Brefeldin A</t>
  </si>
  <si>
    <t>Euphorbiasteroid</t>
  </si>
  <si>
    <t>HARMANE</t>
  </si>
  <si>
    <t>Guaiazulene</t>
  </si>
  <si>
    <t>Ellipticine</t>
  </si>
  <si>
    <t>Citral</t>
  </si>
  <si>
    <t>Rebaudioside A</t>
  </si>
  <si>
    <t>L-α-Phosphatidylcholine</t>
  </si>
  <si>
    <t>Lanolin</t>
  </si>
  <si>
    <t>Dihydroactinidiolide</t>
  </si>
  <si>
    <t>Acetovanillone</t>
  </si>
  <si>
    <t>Sophoricoside</t>
  </si>
  <si>
    <t>Demethyl</t>
  </si>
  <si>
    <t>Solanesol</t>
  </si>
  <si>
    <t>Danshensu</t>
  </si>
  <si>
    <t>Aloperine</t>
  </si>
  <si>
    <t>Betaine</t>
  </si>
  <si>
    <t>Hydroxy Camptothecine</t>
  </si>
  <si>
    <t>Lysozyme</t>
  </si>
  <si>
    <t>PHYTOL</t>
  </si>
  <si>
    <t>TRIACONTANOL</t>
  </si>
  <si>
    <t>N-Sulfo-glucosamine sodium salt</t>
  </si>
  <si>
    <t>Breviscapin</t>
  </si>
  <si>
    <t>Citronellol</t>
  </si>
  <si>
    <t>10-Hydroxy-2-decenoic acid</t>
  </si>
  <si>
    <t>(S)-(+)-Carvone</t>
  </si>
  <si>
    <t>STACHYDRINE HYDROCHLORIDE</t>
  </si>
  <si>
    <t>ALPHA-BOSWELLIC ACID</t>
  </si>
  <si>
    <t>(R)-(+)-Limonene</t>
  </si>
  <si>
    <t>Geranium oil</t>
  </si>
  <si>
    <t>Castor oil</t>
  </si>
  <si>
    <t>Grape Seed Extract</t>
  </si>
  <si>
    <t>Creatine phosphate disodium salt</t>
  </si>
  <si>
    <t>Vanillin</t>
  </si>
  <si>
    <t>Perillyl alcohol</t>
  </si>
  <si>
    <t>Oleanonic Acid</t>
  </si>
  <si>
    <t>Macranthoidin B</t>
  </si>
  <si>
    <t>Hederacoside C</t>
  </si>
  <si>
    <t>Eupatilin</t>
  </si>
  <si>
    <t>Cephalotaxine</t>
  </si>
  <si>
    <t>Alpha-Hederin</t>
  </si>
  <si>
    <t>Dipsacoside B</t>
  </si>
  <si>
    <t>Eleutheroside E</t>
  </si>
  <si>
    <t>Jervine</t>
  </si>
  <si>
    <t>Nuciferine</t>
  </si>
  <si>
    <t>Columbianadin</t>
  </si>
  <si>
    <t>Cynaroside</t>
  </si>
  <si>
    <t>Veratramine</t>
  </si>
  <si>
    <t>Verbascoside</t>
  </si>
  <si>
    <t>Quillaic Acid</t>
  </si>
  <si>
    <t>Dulcoside B</t>
  </si>
  <si>
    <t>Dihydrotanshinone I</t>
  </si>
  <si>
    <t>Paeoniflorin</t>
  </si>
  <si>
    <t>Genistin</t>
  </si>
  <si>
    <t>Catalpol</t>
  </si>
  <si>
    <t>Stigmasterol</t>
  </si>
  <si>
    <t>Schisandrin</t>
  </si>
  <si>
    <t>Curcumol</t>
  </si>
  <si>
    <t>Sennoside B</t>
  </si>
  <si>
    <t>Epigallocatechin</t>
  </si>
  <si>
    <t>Scopolamine HBr</t>
  </si>
  <si>
    <t>Nobiletin</t>
  </si>
  <si>
    <t>(20S)-Protopanaxadiol</t>
  </si>
  <si>
    <t>Salvianolic acid B</t>
  </si>
  <si>
    <t>Forskolin</t>
  </si>
  <si>
    <t>(+)-Bicuculline</t>
  </si>
  <si>
    <t>Loganin</t>
  </si>
  <si>
    <t>Asiaticoside</t>
  </si>
  <si>
    <t>Sodium Aescinate</t>
  </si>
  <si>
    <t>Ivermectin</t>
  </si>
  <si>
    <t>7,8-Dihydroxyflavone</t>
  </si>
  <si>
    <t>Plumbagin</t>
  </si>
  <si>
    <t>Borneol</t>
  </si>
  <si>
    <t>Celastrol</t>
  </si>
  <si>
    <t>(-)-Huperzine A (HupA)</t>
  </si>
  <si>
    <t>Germacrone</t>
  </si>
  <si>
    <t>Ginsenoside Rh2</t>
  </si>
  <si>
    <t>Lupeol</t>
  </si>
  <si>
    <t>Monoammonium glycyrrhizinate</t>
  </si>
  <si>
    <t>Cyclopamine</t>
  </si>
  <si>
    <t>Glycitin</t>
  </si>
  <si>
    <t>Crocin</t>
  </si>
  <si>
    <t>Monocrotaline</t>
  </si>
  <si>
    <t>Rhoifolin</t>
  </si>
  <si>
    <t>Genipin</t>
  </si>
  <si>
    <t>Harmine hydrochloride</t>
  </si>
  <si>
    <t>Schisantherin A</t>
  </si>
  <si>
    <t>Liquiritin</t>
  </si>
  <si>
    <t>Tubeimoside I</t>
  </si>
  <si>
    <t>Bilirubin</t>
  </si>
  <si>
    <t>Pectolinarin</t>
  </si>
  <si>
    <t>Deacetyltaxol</t>
  </si>
  <si>
    <t>Glucosamine sulfate</t>
  </si>
  <si>
    <t>Quercitrin</t>
  </si>
  <si>
    <t>Sodium Demethylcantharidate</t>
  </si>
  <si>
    <t>Saikosaponin A</t>
  </si>
  <si>
    <t>Picroside I</t>
  </si>
  <si>
    <t>Tetramethylpyrazine</t>
  </si>
  <si>
    <t>Ginsenoside Rg2</t>
  </si>
  <si>
    <t>Tetrahydroberberine THB</t>
  </si>
  <si>
    <t>Beta-Sitosterol</t>
  </si>
  <si>
    <t>Mogroside V</t>
  </si>
  <si>
    <t>Triptolide (PG490)</t>
  </si>
  <si>
    <t>Echinocystic acid</t>
  </si>
  <si>
    <t>Pedunculoside</t>
  </si>
  <si>
    <t>Betulin</t>
  </si>
  <si>
    <t>Echinacoside</t>
  </si>
  <si>
    <t>(+)-Fangchinoline</t>
  </si>
  <si>
    <t>Irinotecan</t>
  </si>
  <si>
    <t>Tyramine</t>
  </si>
  <si>
    <t>Methylcobalamin</t>
  </si>
  <si>
    <t>Tetrahydropapaverine hydrochloride</t>
  </si>
  <si>
    <t>D-(+)-Trehalose dihydrate</t>
  </si>
  <si>
    <t>Salvianolic Acid C</t>
  </si>
  <si>
    <t>Caudatin</t>
  </si>
  <si>
    <t>Mesterolone</t>
  </si>
  <si>
    <t>Abietic Acid</t>
  </si>
  <si>
    <t>Harmol</t>
  </si>
  <si>
    <t>Drostanolone Propionate</t>
  </si>
  <si>
    <t>Silymarin</t>
  </si>
  <si>
    <t>Mangostin</t>
  </si>
  <si>
    <t>Bufalin</t>
  </si>
  <si>
    <t>Protoporphyrin IX</t>
  </si>
  <si>
    <t>Histamine</t>
  </si>
  <si>
    <t>Synephrine</t>
  </si>
  <si>
    <t>Vincamine</t>
  </si>
  <si>
    <t>10-Deacetylbaccatin III</t>
  </si>
  <si>
    <t>S-Isocorydine(+)</t>
  </si>
  <si>
    <t>Orcinol glucoside</t>
  </si>
  <si>
    <t>Ginsenoside Rh1</t>
  </si>
  <si>
    <t>Asperosaponin Ⅵ</t>
  </si>
  <si>
    <t>Sarsasapogenin</t>
  </si>
  <si>
    <t>Ginkgolide A</t>
  </si>
  <si>
    <r>
      <t>Tables S2</t>
    </r>
    <r>
      <rPr>
        <b/>
        <sz val="11"/>
        <color theme="1"/>
        <rFont val="宋体"/>
        <charset val="134"/>
      </rPr>
      <t>：</t>
    </r>
  </si>
  <si>
    <r>
      <rPr>
        <b/>
        <sz val="11"/>
        <color theme="1"/>
        <rFont val="Times New Roman"/>
        <charset val="134"/>
      </rPr>
      <t>Tables S3</t>
    </r>
    <r>
      <rPr>
        <b/>
        <sz val="11"/>
        <color theme="1"/>
        <rFont val="宋体"/>
        <charset val="134"/>
      </rPr>
      <t>：</t>
    </r>
  </si>
  <si>
    <t>The inhibition rate of the corresponding drug on H1688 cells at a concentration of 10μM</t>
  </si>
  <si>
    <r>
      <rPr>
        <b/>
        <sz val="11"/>
        <color theme="1"/>
        <rFont val="Times New Roman"/>
        <charset val="134"/>
      </rPr>
      <t>Tables S4</t>
    </r>
    <r>
      <rPr>
        <b/>
        <sz val="11"/>
        <color theme="1"/>
        <rFont val="宋体"/>
        <charset val="134"/>
      </rPr>
      <t>：</t>
    </r>
  </si>
  <si>
    <t>The inhibition rate of the corresponding drug on H1688 cells at a concentration of 5μM</t>
  </si>
  <si>
    <r>
      <rPr>
        <b/>
        <sz val="11"/>
        <color theme="1"/>
        <rFont val="Times New Roman"/>
        <charset val="134"/>
      </rPr>
      <t>Tables S5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KEGG pathway enrichment analysis results of the 1000 SCLC-related genes.</t>
    </r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one_type</t>
  </si>
  <si>
    <t>two_type</t>
  </si>
  <si>
    <t>hsa04110</t>
  </si>
  <si>
    <t>Cell cycle</t>
  </si>
  <si>
    <t>28/537</t>
  </si>
  <si>
    <t>124/7914</t>
  </si>
  <si>
    <t>CCNB2/CCNE2/ESPL1/PTTG1/HDAC2/TTK/MCM4/CDC20/BUB1/CDC7/TFDP1/MCM7/MAD2L1/CCNA2/GADD45B/CHEK1/BUB3/CCNB1/MCM2/CDC25A/SKP2/MCM6/CDC6/CCND1/CDKN2C/PLK1/PCNA/BUB1B</t>
  </si>
  <si>
    <t>Cellular Processes</t>
  </si>
  <si>
    <t>Cell growth and death</t>
  </si>
  <si>
    <t>hsa03030</t>
  </si>
  <si>
    <t>DNA replication</t>
  </si>
  <si>
    <t>14/537</t>
  </si>
  <si>
    <t>36/7914</t>
  </si>
  <si>
    <t>RFC4/LIG1/RFC3/MCM4/MCM7/RFC2/PRIM1/POLE/MCM2/RFC5/FEN1/MCM6/PCNA/POLE2</t>
  </si>
  <si>
    <t>Genetic Information Processing</t>
  </si>
  <si>
    <t>Replication and repair</t>
  </si>
  <si>
    <t>hsa04610</t>
  </si>
  <si>
    <t>Complement and coagulation cascades</t>
  </si>
  <si>
    <t>19/537</t>
  </si>
  <si>
    <t>79/7914</t>
  </si>
  <si>
    <t>PROS1/CD55/F8/ITGAM/SERPING1/TFPI/CFD/A2M/F13A1/CD59/CLU/F3/VWF/SERPINA1/THBD/PLAT/F11/CFI/CFH</t>
  </si>
  <si>
    <t>Organismal Systems</t>
  </si>
  <si>
    <t>Immune system</t>
  </si>
  <si>
    <t>hsa05200</t>
  </si>
  <si>
    <t>Pathways in cancer</t>
  </si>
  <si>
    <t>63/537</t>
  </si>
  <si>
    <t>530/7914</t>
  </si>
  <si>
    <t>MMP2/CCNE2/GSTM5/FOS/TGFBR2/ADCY9/BIRC5/LAMB3/PTGS2/IL4R/LAMC2/PPARG/FGFR2/FGF7/HDAC2/MSH2/ITGA3/GNG11/PDGFRA/FZD3/FAS/COL4A3/DLL3/IL7R/ADCY7/MITF/WNT2/PDGFA/CSF2RB/EDN1/CAMK2B/ITGA2/CCNA2/CKS2/GADD45B/PIK3R1/ADCY4/FZD4/LAMA2/EDNRB/DAPK2/COL4A4/IFNGR1/BIRC3/CSF3R/EDNRA/BMP2/FGFR4/TCF7L1/EPAS1/AGTR1/IL6R/NFKBIA/SKP2/ZBTB16/STAT6/IL6/IL6ST/TCF7L2/CCND1/PTGER4/LAMB2/HHIP</t>
  </si>
  <si>
    <t>Human Diseases</t>
  </si>
  <si>
    <t>Cancer: overview</t>
  </si>
  <si>
    <t>hsa04933</t>
  </si>
  <si>
    <t>AGE-RAGE signaling pathway in diabetic complications</t>
  </si>
  <si>
    <t>100/7914</t>
  </si>
  <si>
    <t>MMP2/EGR1/TGFBR2/PLCE1/AGER/PRKCD/COL4A3/F3/PRKCZ/CCL2/EDN1/PIK3R1/THBD/COL4A4/CYBB/AGTR1/ICAM1/IL6/CCND1</t>
  </si>
  <si>
    <t>Endocrine and metabolic disease</t>
  </si>
  <si>
    <t>hsa04512</t>
  </si>
  <si>
    <t>ECM-receptor interaction</t>
  </si>
  <si>
    <t>17/537</t>
  </si>
  <si>
    <t>88/7914</t>
  </si>
  <si>
    <t>LAMB3/SPP1/LAMC2/ITGA3/CD36/ITGA8/COL4A3/ITGB6/VWF/ITGA2/LAMA2/COL4A4/SDC4/CD44/NPNT/SV2A/LAMB2</t>
  </si>
  <si>
    <t>Environmental Information Processing</t>
  </si>
  <si>
    <t>Signaling molecules and interaction</t>
  </si>
  <si>
    <t>hsa03430</t>
  </si>
  <si>
    <t>Mismatch repair</t>
  </si>
  <si>
    <t>8/537</t>
  </si>
  <si>
    <t>23/7914</t>
  </si>
  <si>
    <t>RFC4/LIG1/RFC3/MSH2/RFC2/EXO1/RFC5/PCNA</t>
  </si>
  <si>
    <t>hsa04640</t>
  </si>
  <si>
    <t>Hematopoietic cell lineage</t>
  </si>
  <si>
    <t>18/537</t>
  </si>
  <si>
    <t>98/7914</t>
  </si>
  <si>
    <t>IL1R1/CD55/ITGAM/IL4R/CD34/ANPEP/ITGA3/CD36/CD9/CD37/CD59/IL7R/ITGA2/MME/CSF3R/CD44/IL6R/IL6</t>
  </si>
  <si>
    <t>hsa05222</t>
  </si>
  <si>
    <t>Small cell lung cancer</t>
  </si>
  <si>
    <t>92/7914</t>
  </si>
  <si>
    <t>CCNE2/LAMB3/PTGS2/LAMC2/ITGA3/COL4A3/ITGA2/CKS2/GADD45B/PIK3R1/LAMA2/COL4A4/BIRC3/NFKBIA/SKP2/CCND1/LAMB2</t>
  </si>
  <si>
    <t>Cancer: specific types</t>
  </si>
  <si>
    <t>hsa05418</t>
  </si>
  <si>
    <t>Fluid shear stress and atherosclerosis</t>
  </si>
  <si>
    <t>22/537</t>
  </si>
  <si>
    <t>139/7914</t>
  </si>
  <si>
    <t>MMP2/CAV2/GSTM5/IL1R1/FOS/TNFRSF1A/PRKCZ/PDGFA/CCL2/KDR/EDN1/PIK3R1/MEF2C/THBD/PECAM1/PLAT/SDC4/ICAM1/KLF2/NCF2/DUSP1/CAV1</t>
  </si>
  <si>
    <t>Cardiovascular disease</t>
  </si>
  <si>
    <t>hsa04668</t>
  </si>
  <si>
    <t>TNF signaling pathway</t>
  </si>
  <si>
    <t>112/7914</t>
  </si>
  <si>
    <t>SOCS3/MAP3K8/FOS/PTGS2/TNFRSF1A/CXCL2/FAS/CFLAR/IL18R1/CCL2/JUNB/EDN1/PIK3R1/BIRC3/ICAM1/MLKL/NFKBIA/IL6/CX3CL1</t>
  </si>
  <si>
    <t>Signal transduction</t>
  </si>
  <si>
    <t>hsa05144</t>
  </si>
  <si>
    <t>Malaria</t>
  </si>
  <si>
    <t>11/537</t>
  </si>
  <si>
    <t>49/7914</t>
  </si>
  <si>
    <t>GYPC/HBB/SELP/IL18/CD36/CCL2/PECAM1/ICAM1/ITGAL/IL6/TLR2</t>
  </si>
  <si>
    <t>Infectious disease: parasitic</t>
  </si>
  <si>
    <t>hsa04061</t>
  </si>
  <si>
    <t>Viral protein interaction with cytokine and cytokine receptor</t>
  </si>
  <si>
    <t>IL20RA/TNFSF10/CCL21/TNFRSF1A/IL18/CCL18/CXCL2/TNFRSF10D/IL18R1/CCL2/PPBP/TNFRSF10C/IL6R/CX3CR1/IL6/CX3CL1/IL6ST</t>
  </si>
  <si>
    <t>hsa04060</t>
  </si>
  <si>
    <t>Cytokine-cytokine receptor interaction</t>
  </si>
  <si>
    <t>36/537</t>
  </si>
  <si>
    <t>294/7914</t>
  </si>
  <si>
    <t>GDF10/IL20RA/IL1R1/IL17RB/TGFBR2/IL33/GHR/IL4R/TNFSF10/CCL21/TNFRSF1A/IL18/CCL18/CXCL2/FAS/IL7R/TNFRSF10D/IL18R1/CCL2/CSF2RB/PPBP/IFNGR1/CSF3R/BMP2/TNFRSF10C/BMP5/IL6R/CX3CR1/ACVRL1/OSMR/IL1RL1/LEPR/IL6/CX3CL1/IL6ST/CXCL16</t>
  </si>
  <si>
    <t>hsa05166</t>
  </si>
  <si>
    <t>Human T-cell leukemia virus 1 infection</t>
  </si>
  <si>
    <t>29/537</t>
  </si>
  <si>
    <t>219/7914</t>
  </si>
  <si>
    <t>CCNB2/CCNE2/IL1R1/ESPL1/EGR1/FOS/TGFBR2/ADCY9/ZFP36/PTTG1/TNFRSF1A/CDC20/ADCY7/TSPO/MAD2L1/CCNA2/PIK3R1/ADCY4/CHEK1/BUB3/NRP1/ICAM1/NFKBIA/ITGAL/EGR2/IL6/CCND1/CDKN2C/BUB1B</t>
  </si>
  <si>
    <t>Infectious disease: viral</t>
  </si>
  <si>
    <t>hsa05202</t>
  </si>
  <si>
    <t>Transcriptional misregulation in cancer</t>
  </si>
  <si>
    <t>25/537</t>
  </si>
  <si>
    <t>186/7914</t>
  </si>
  <si>
    <t>EYA1/ITGAM/TGFBR2/PPARG/HPGD/HDAC2/PROM1/ETV5/TSPAN7/MITF/PDGFA/ERG/NR4A3/CCNA2/GADD45B/MEF2C/DUSP6/SIX1/BIRC3/NFKBIZ/PLAT/ZBTB16/IL6/CDKN2C/TMPRSS2</t>
  </si>
  <si>
    <t>hsa04510</t>
  </si>
  <si>
    <t>Focal adhesion</t>
  </si>
  <si>
    <t>26/537</t>
  </si>
  <si>
    <t>199/7914</t>
  </si>
  <si>
    <t>CAV2/LAMB3/SPP1/LAMC2/ITGA3/MYL9/PDGFRA/ITGA8/COL4A3/ITGB6/MYLK/PDGFA/ZYX/VWF/KDR/ITGA2/PIK3R1/LAMA2/COL4A4/BIRC3/CAPN2/PAK3/CAV1/CCND1/LAMB2/FLNA</t>
  </si>
  <si>
    <t>Cellular community - eukaryotes</t>
  </si>
  <si>
    <t>hsa04380</t>
  </si>
  <si>
    <t>Osteoclast differentiation</t>
  </si>
  <si>
    <t>128/7914</t>
  </si>
  <si>
    <t>SOCS3/IL1R1/OSCAR/FOS/TGFBR2/PPARG/NCF4/TNFRSF1A/FOSB/MITF/SIRPB1/JUNB/PIK3R1/IFNGR1/TYROBP/NFKBIA/NCF2/LILRB2/ACP5</t>
  </si>
  <si>
    <t>Development and regeneration</t>
  </si>
  <si>
    <t>hsa04923</t>
  </si>
  <si>
    <t>Regulation of lipolysis in adipocytes</t>
  </si>
  <si>
    <t>55/7914</t>
  </si>
  <si>
    <t>NPR1/ADCY9/PTGS2/MGLL/ADCY7/PIK3R1/ADCY4/FABP4/ADRB2/PRKG1/ADRB1</t>
  </si>
  <si>
    <t>Endocrine system</t>
  </si>
  <si>
    <t>hsa03410</t>
  </si>
  <si>
    <t>Base excision repair</t>
  </si>
  <si>
    <t>33/7914</t>
  </si>
  <si>
    <t>UNG/LIG1/PARP1/POLE/NEIL3/FEN1/PCNA/POLE2</t>
  </si>
  <si>
    <t>hsa04630</t>
  </si>
  <si>
    <t>Jak-STAT signaling pathway</t>
  </si>
  <si>
    <t>162/7914</t>
  </si>
  <si>
    <t>FHL1/IL20RA/SOCS3/AOX1/GHR/IL4R/PDGFRA/IL7R/PDGFA/CSF2RB/PIK3R1/IFNGR1/CSF3R/CISH/IL6R/OSMR/LEPR/STAT6/IL6/IL6ST/SOCS2/CCND1</t>
  </si>
  <si>
    <t>hsa04924</t>
  </si>
  <si>
    <t>Renin secretion</t>
  </si>
  <si>
    <t>12/537</t>
  </si>
  <si>
    <t>69/7914</t>
  </si>
  <si>
    <t>NPR1/ADCYAP1/ITPR1/ACE/EDN1/AQP1/EDNRA/AGTR1/ADRB2/GUCY1A2/ADRB1/PTGER4</t>
  </si>
  <si>
    <t>hsa04540</t>
  </si>
  <si>
    <t>Gap junction</t>
  </si>
  <si>
    <t>TUBB6/ADCY9/PDGFRA/ITPR1/ADCY7/PDGFA/TUBB3/TUBB2B/ADCY4/TJP1/PRKG1/GUCY1A2/ADRB1/GJA1</t>
  </si>
  <si>
    <t>hsa04360</t>
  </si>
  <si>
    <t>Axon guidance</t>
  </si>
  <si>
    <t>23/537</t>
  </si>
  <si>
    <t>181/7914</t>
  </si>
  <si>
    <t>SLIT2/DPYSL5/RND1/EPHA2/SEMA3E/MYL9/FZD3/ABLIM1/EFNA1/SLIT3/PRKCZ/TRPC6/SEMA3C/CAMK2B/NTN4/PIK3R1/NRP1/SEMA3B/PDK1/SEMA5A/PAK3/RRAS/ABLIM3</t>
  </si>
  <si>
    <t>hsa04976</t>
  </si>
  <si>
    <t>Bile secretion</t>
  </si>
  <si>
    <t>72/7914</t>
  </si>
  <si>
    <t>LDLR/SLC4A4/ADCY9/EPHX1/AQP9/CFTR/ADCY7/HMGCR/ADCY4/AQP4/AQP1/ABCG2</t>
  </si>
  <si>
    <t>Digestive system</t>
  </si>
  <si>
    <t>hsa04270</t>
  </si>
  <si>
    <t>Vascular smooth muscle contraction</t>
  </si>
  <si>
    <t>132/7914</t>
  </si>
  <si>
    <t>NPR1/ADCY9/CALCRL/ACTG2/MYL9/PRKCD/MYH11/ITPR1/ADCY7/MYLK/EDN1/ADCY4/EDNRA/RAMP3/AGTR1/PRKG1/GUCY1A2/RAMP2</t>
  </si>
  <si>
    <t>Circulatory system</t>
  </si>
  <si>
    <t>hsa04210</t>
  </si>
  <si>
    <t>Apoptosis</t>
  </si>
  <si>
    <t>136/7914</t>
  </si>
  <si>
    <t>CTSO/FOS/BIRC5/TNFSF10/PARP1/TNFRSF1A/FAS/ITPR1/CFLAR/CSF2RB/GADD45B/PIK3R1/CTSH/PTPN13/BIRC3/CTSS/CAPN2/NFKBIA</t>
  </si>
  <si>
    <t>hsa04114</t>
  </si>
  <si>
    <t>Oocyte meiosis</t>
  </si>
  <si>
    <t>127/7914</t>
  </si>
  <si>
    <t>CCNB2/CCNE2/ESPL1/FBXO5/ADCY9/PTTG1/ITPR1/CDC20/BUB1/ADCY7/MAD2L1/CAMK2B/RPS6KA2/ADCY4/CCNB1/AURKA/PLK1</t>
  </si>
  <si>
    <t>hsa04015</t>
  </si>
  <si>
    <t>Rap1 signaling pathway</t>
  </si>
  <si>
    <t>24/537</t>
  </si>
  <si>
    <t>210/7914</t>
  </si>
  <si>
    <t>ITGAM/ADCY9/PLCE1/EPHA2/MAGI3/FGFR2/FGF7/PDGFRA/EFNA1/ADCY7/PRKCZ/PDGFA/KDR/ID1/FPR1/PIK3R1/ADCY4/FGFR4/DOCK4/P2RY1/ITGAL/RRAS/PFN2/ANGPT1</t>
  </si>
  <si>
    <t>hsa05146</t>
  </si>
  <si>
    <t>Amoebiasis</t>
  </si>
  <si>
    <t>102/7914</t>
  </si>
  <si>
    <t>IL1R1/ITGAM/LAMB3/LAMC2/CXCL2/COL4A3/SERPINB6/PIK3R1/LAMA2/COL4A4/IL6/LAMB2/TLR2/GNA14</t>
  </si>
  <si>
    <t>hsa04514</t>
  </si>
  <si>
    <t>Cell adhesion molecules (CAMs)</t>
  </si>
  <si>
    <t>147/7914</t>
  </si>
  <si>
    <t>ITGAM/JAM2/SELP/CD34/NRXN1/ITGA8/PTPRM/ESAM/PECAM1/CLDN5/SDC4/ICAM1/CLDN18/ICAM2/ITGAL/NLGN1/CNTNAP2/NRCAM</t>
  </si>
  <si>
    <t>hsa05205</t>
  </si>
  <si>
    <t>Proteoglycans in cancer</t>
  </si>
  <si>
    <t>204/7914</t>
  </si>
  <si>
    <t>MMP2/CAV2/HBEGF/PLCE1/FZD3/DCN/FAS/ITPR1/WNT2/KDR/CAMK2B/ITGA2/PIK3R1/FZD4/HOXD10/SDC4/CD44/TIMP3/CAV1/CCND1/RRAS/TLR2/FLNA</t>
  </si>
  <si>
    <r>
      <rPr>
        <b/>
        <sz val="11"/>
        <color theme="1"/>
        <rFont val="Times New Roman"/>
        <charset val="134"/>
      </rPr>
      <t>Tables S6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 xml:space="preserve">The 674 potential target genes of CE  identified by Super-PRED, Similarity ensemble approach (SEA), ChEMBL, PharmMapper and Swiss Target Prediction database. The UniProtKB database was used to cross-reference the protein identifiers of every protein to eliminate any redundancies. </t>
    </r>
  </si>
  <si>
    <t>ABL1</t>
  </si>
  <si>
    <t>ACACB</t>
  </si>
  <si>
    <t>ACE</t>
  </si>
  <si>
    <t>ACVRL1</t>
  </si>
  <si>
    <t>ADA17</t>
  </si>
  <si>
    <t>ADAM10</t>
  </si>
  <si>
    <t>ADK</t>
  </si>
  <si>
    <t>ADRA1A</t>
  </si>
  <si>
    <t>ADRA1B</t>
  </si>
  <si>
    <t>ADRA1D</t>
  </si>
  <si>
    <t>ADRB1</t>
  </si>
  <si>
    <t>AK1C3</t>
  </si>
  <si>
    <t>AKR1C3</t>
  </si>
  <si>
    <t>AKT1</t>
  </si>
  <si>
    <t>ALBU</t>
  </si>
  <si>
    <t>ALDR</t>
  </si>
  <si>
    <t>ALK</t>
  </si>
  <si>
    <t>ALOX12</t>
  </si>
  <si>
    <t>AMPM2</t>
  </si>
  <si>
    <t>AMYP</t>
  </si>
  <si>
    <t>ANDR</t>
  </si>
  <si>
    <t>ANXA5</t>
  </si>
  <si>
    <t>AOFB</t>
  </si>
  <si>
    <t>APAF</t>
  </si>
  <si>
    <t>APEX1</t>
  </si>
  <si>
    <t>APP</t>
  </si>
  <si>
    <t>ATG4B</t>
  </si>
  <si>
    <t>AURKA</t>
  </si>
  <si>
    <t>AXL</t>
  </si>
  <si>
    <t>B3GA1</t>
  </si>
  <si>
    <t>BACE1</t>
  </si>
  <si>
    <t>BAD</t>
  </si>
  <si>
    <t>BCAT2</t>
  </si>
  <si>
    <t>BCHE</t>
  </si>
  <si>
    <t>BCL2L1</t>
  </si>
  <si>
    <t>BHMT</t>
  </si>
  <si>
    <t>BIRC2</t>
  </si>
  <si>
    <t>BIRC3</t>
  </si>
  <si>
    <t>BIRC7</t>
  </si>
  <si>
    <t>BLM</t>
  </si>
  <si>
    <t>BLVRB</t>
  </si>
  <si>
    <t>BRAF1</t>
  </si>
  <si>
    <t>BRD4</t>
  </si>
  <si>
    <t>BST1</t>
  </si>
  <si>
    <t>BTK</t>
  </si>
  <si>
    <t>C5AR1</t>
  </si>
  <si>
    <t>CA1</t>
  </si>
  <si>
    <t>CA2</t>
  </si>
  <si>
    <t>CACNA1B</t>
  </si>
  <si>
    <t>CALM</t>
  </si>
  <si>
    <t>CAPN1</t>
  </si>
  <si>
    <t>CARM1</t>
  </si>
  <si>
    <t>CASP1</t>
  </si>
  <si>
    <t>CATB</t>
  </si>
  <si>
    <t>CATG</t>
  </si>
  <si>
    <t>CATK</t>
  </si>
  <si>
    <t>CATS</t>
  </si>
  <si>
    <t>CBS</t>
  </si>
  <si>
    <t>CCNA1</t>
  </si>
  <si>
    <t>CCNA2</t>
  </si>
  <si>
    <t>CCNE1</t>
  </si>
  <si>
    <t>CCNT1</t>
  </si>
  <si>
    <t>CCR1</t>
  </si>
  <si>
    <t>CD5R1</t>
  </si>
  <si>
    <t>CDC25C</t>
  </si>
  <si>
    <t>CDD</t>
  </si>
  <si>
    <t>CDK1</t>
  </si>
  <si>
    <t>CDK2</t>
  </si>
  <si>
    <t>CDK4</t>
  </si>
  <si>
    <t>CDK7</t>
  </si>
  <si>
    <t>CDK9</t>
  </si>
  <si>
    <t>CFAD</t>
  </si>
  <si>
    <t>CHIT1</t>
  </si>
  <si>
    <t>CHK1</t>
  </si>
  <si>
    <t>CHKA</t>
  </si>
  <si>
    <t>CHRM4</t>
  </si>
  <si>
    <t>CHRNA1</t>
  </si>
  <si>
    <t>CHRNA2</t>
  </si>
  <si>
    <t>CHRNA3</t>
  </si>
  <si>
    <t>CHRNA4</t>
  </si>
  <si>
    <t>CHRNA5</t>
  </si>
  <si>
    <t>CHRNB2</t>
  </si>
  <si>
    <t>CHRNB4</t>
  </si>
  <si>
    <t>CHUK</t>
  </si>
  <si>
    <t>CLK2</t>
  </si>
  <si>
    <t>CLK4</t>
  </si>
  <si>
    <t>CMA1</t>
  </si>
  <si>
    <t>CNR2</t>
  </si>
  <si>
    <t>CP2C9</t>
  </si>
  <si>
    <t>CRABP2</t>
  </si>
  <si>
    <t>CREBBP</t>
  </si>
  <si>
    <t>CSF1R</t>
  </si>
  <si>
    <t>CSK</t>
  </si>
  <si>
    <t>CSNK2A1</t>
  </si>
  <si>
    <t>CSNK2A2</t>
  </si>
  <si>
    <t>CSNK2B</t>
  </si>
  <si>
    <t>CTSD</t>
  </si>
  <si>
    <t>CYP3A4</t>
  </si>
  <si>
    <t>CYSLTR2</t>
  </si>
  <si>
    <t>DAPK1</t>
  </si>
  <si>
    <t>DCK</t>
  </si>
  <si>
    <t>DCPS</t>
  </si>
  <si>
    <t>DCUN1D1</t>
  </si>
  <si>
    <t>DDX39B</t>
  </si>
  <si>
    <t>DHFR</t>
  </si>
  <si>
    <t>DHODH</t>
  </si>
  <si>
    <t>DHSO</t>
  </si>
  <si>
    <t>DHYS</t>
  </si>
  <si>
    <t>DOT1L</t>
  </si>
  <si>
    <t>DPEP1</t>
  </si>
  <si>
    <t>DPP4</t>
  </si>
  <si>
    <t>DRD1</t>
  </si>
  <si>
    <t>DRD2</t>
  </si>
  <si>
    <t>DRD3</t>
  </si>
  <si>
    <t>DRD4</t>
  </si>
  <si>
    <t>DRD5</t>
  </si>
  <si>
    <t>DUSP3</t>
  </si>
  <si>
    <t>DUT</t>
  </si>
  <si>
    <t>DYRK1B</t>
  </si>
  <si>
    <t>EEA1</t>
  </si>
  <si>
    <t>EGFR</t>
  </si>
  <si>
    <t>EGLN1</t>
  </si>
  <si>
    <t>EHMT1</t>
  </si>
  <si>
    <t>EHMT2</t>
  </si>
  <si>
    <t>EIF4E</t>
  </si>
  <si>
    <t>ELANE</t>
  </si>
  <si>
    <t>ELNE</t>
  </si>
  <si>
    <t>ENPP1</t>
  </si>
  <si>
    <t>EPCR</t>
  </si>
  <si>
    <t>EPHB2</t>
  </si>
  <si>
    <t>EPHB4</t>
  </si>
  <si>
    <t>ERAP2</t>
  </si>
  <si>
    <t>ERBB2</t>
  </si>
  <si>
    <t>ERR3</t>
  </si>
  <si>
    <t>ESR1</t>
  </si>
  <si>
    <t>EST1</t>
  </si>
  <si>
    <t>F10</t>
  </si>
  <si>
    <t>F13A1</t>
  </si>
  <si>
    <t>F3</t>
  </si>
  <si>
    <t>F7</t>
  </si>
  <si>
    <t>FA10</t>
  </si>
  <si>
    <t>FA11</t>
  </si>
  <si>
    <t>FA7</t>
  </si>
  <si>
    <t>FAAH</t>
  </si>
  <si>
    <t>FABP5</t>
  </si>
  <si>
    <t>FABP6</t>
  </si>
  <si>
    <t>FABP7</t>
  </si>
  <si>
    <t>FABPH</t>
  </si>
  <si>
    <t>FASN</t>
  </si>
  <si>
    <t>FECH</t>
  </si>
  <si>
    <t>FFAR2</t>
  </si>
  <si>
    <t>FFAR4</t>
  </si>
  <si>
    <t>FGFR1</t>
  </si>
  <si>
    <t>FGFR2</t>
  </si>
  <si>
    <t>FGR</t>
  </si>
  <si>
    <t>FHIT</t>
  </si>
  <si>
    <t>FIBG</t>
  </si>
  <si>
    <t>FKB1A</t>
  </si>
  <si>
    <t>FKBP1A</t>
  </si>
  <si>
    <t>FKBP3</t>
  </si>
  <si>
    <t>FLT1</t>
  </si>
  <si>
    <t>FLT3</t>
  </si>
  <si>
    <t>FNTA</t>
  </si>
  <si>
    <t>folA</t>
  </si>
  <si>
    <t>FOXP4-AS1</t>
  </si>
  <si>
    <t>FPPS</t>
  </si>
  <si>
    <t>G6PD</t>
  </si>
  <si>
    <t>G6PI</t>
  </si>
  <si>
    <t>GABRA1</t>
  </si>
  <si>
    <t>Gabrg1</t>
  </si>
  <si>
    <t>GCK</t>
  </si>
  <si>
    <t>GCR</t>
  </si>
  <si>
    <t>GHSR</t>
  </si>
  <si>
    <t>GLRA1</t>
  </si>
  <si>
    <t>GLS</t>
  </si>
  <si>
    <t>GLYC</t>
  </si>
  <si>
    <t>GM2A</t>
  </si>
  <si>
    <t>GNRHR</t>
  </si>
  <si>
    <t>GP1BA</t>
  </si>
  <si>
    <t>GPBAR1</t>
  </si>
  <si>
    <t>GPR55</t>
  </si>
  <si>
    <t>GPR6</t>
  </si>
  <si>
    <t>GPR84</t>
  </si>
  <si>
    <t>GRB2</t>
  </si>
  <si>
    <t>GRIN1</t>
  </si>
  <si>
    <t>GRM5</t>
  </si>
  <si>
    <t>GSK3B</t>
  </si>
  <si>
    <t>GSR</t>
  </si>
  <si>
    <t>GSTA1</t>
  </si>
  <si>
    <t>GSTA3</t>
  </si>
  <si>
    <t>GSTM2</t>
  </si>
  <si>
    <t>GSTP1</t>
  </si>
  <si>
    <t>GSTT2</t>
  </si>
  <si>
    <t>GUSB</t>
  </si>
  <si>
    <t>HCK</t>
  </si>
  <si>
    <t>HDAC7</t>
  </si>
  <si>
    <t>HDAC8</t>
  </si>
  <si>
    <t>HDAC9</t>
  </si>
  <si>
    <t>HIF1A</t>
  </si>
  <si>
    <t>HINT1</t>
  </si>
  <si>
    <t>HMDH</t>
  </si>
  <si>
    <t>HNMT</t>
  </si>
  <si>
    <t>HPGDS</t>
  </si>
  <si>
    <t>HPN</t>
  </si>
  <si>
    <t>HRH3</t>
  </si>
  <si>
    <t>HRH4</t>
  </si>
  <si>
    <t>HS90A</t>
  </si>
  <si>
    <t>HSD11B1</t>
  </si>
  <si>
    <t>HSD11B2</t>
  </si>
  <si>
    <t>HSD17B1</t>
  </si>
  <si>
    <t>HSP90AB1</t>
  </si>
  <si>
    <t>HTR1A</t>
  </si>
  <si>
    <t>HTR1F</t>
  </si>
  <si>
    <t>HTR2A</t>
  </si>
  <si>
    <t>HTR2C</t>
  </si>
  <si>
    <t>HTR7</t>
  </si>
  <si>
    <t>HYES</t>
  </si>
  <si>
    <t>ICMT</t>
  </si>
  <si>
    <t>IDH1</t>
  </si>
  <si>
    <t>IGF1R</t>
  </si>
  <si>
    <t>IKBKB</t>
  </si>
  <si>
    <t>IL2</t>
  </si>
  <si>
    <t>INSR</t>
  </si>
  <si>
    <t>ISG20</t>
  </si>
  <si>
    <t>ITAL</t>
  </si>
  <si>
    <t>ITGB1</t>
  </si>
  <si>
    <t>ITK</t>
  </si>
  <si>
    <t>JAK1</t>
  </si>
  <si>
    <t>JAK2</t>
  </si>
  <si>
    <t>JAK3</t>
  </si>
  <si>
    <t>KAT1</t>
  </si>
  <si>
    <t>KAT2B</t>
  </si>
  <si>
    <t>KCNA5</t>
  </si>
  <si>
    <t>KCNN1</t>
  </si>
  <si>
    <t>KCNN2</t>
  </si>
  <si>
    <t>KCNN3</t>
  </si>
  <si>
    <t>KDM1A</t>
  </si>
  <si>
    <t>KDM4A</t>
  </si>
  <si>
    <t>KDM4C</t>
  </si>
  <si>
    <t>KDM5C</t>
  </si>
  <si>
    <t>KDR</t>
  </si>
  <si>
    <t>KEAP1</t>
  </si>
  <si>
    <t>KIF11</t>
  </si>
  <si>
    <t>KIT</t>
  </si>
  <si>
    <t>KLF5</t>
  </si>
  <si>
    <t>KLK1</t>
  </si>
  <si>
    <t>KLK7</t>
  </si>
  <si>
    <t>KPCT</t>
  </si>
  <si>
    <t>KSYK</t>
  </si>
  <si>
    <t>KTHY</t>
  </si>
  <si>
    <t>LCK</t>
  </si>
  <si>
    <t>LDHA</t>
  </si>
  <si>
    <t>LDHB</t>
  </si>
  <si>
    <t>LEG7</t>
  </si>
  <si>
    <t>LKHA4</t>
  </si>
  <si>
    <t>LYN</t>
  </si>
  <si>
    <t>MAOA</t>
  </si>
  <si>
    <t>MAP3K14</t>
  </si>
  <si>
    <t>MAPK14</t>
  </si>
  <si>
    <t>MAPKAPK2</t>
  </si>
  <si>
    <t>MAPT</t>
  </si>
  <si>
    <t>MCHR1</t>
  </si>
  <si>
    <t>MCR</t>
  </si>
  <si>
    <t>MDM2</t>
  </si>
  <si>
    <t>MET</t>
  </si>
  <si>
    <t>METAP1</t>
  </si>
  <si>
    <t>MK01</t>
  </si>
  <si>
    <t>MK08</t>
  </si>
  <si>
    <t>MK10</t>
  </si>
  <si>
    <t>MMP1</t>
  </si>
  <si>
    <t>MMP12</t>
  </si>
  <si>
    <t>MMP13</t>
  </si>
  <si>
    <t>MMP2</t>
  </si>
  <si>
    <t>MMP3</t>
  </si>
  <si>
    <t>MMP7</t>
  </si>
  <si>
    <t>MMP8</t>
  </si>
  <si>
    <t>MP2K1</t>
  </si>
  <si>
    <t>MTAP</t>
  </si>
  <si>
    <t>MTHFD1</t>
  </si>
  <si>
    <t>MTOR</t>
  </si>
  <si>
    <t>NAMPT</t>
  </si>
  <si>
    <t>NEK2</t>
  </si>
  <si>
    <t>NEP</t>
  </si>
  <si>
    <t>NFKB1</t>
  </si>
  <si>
    <t>NGAL</t>
  </si>
  <si>
    <t>NMNAT1</t>
  </si>
  <si>
    <t>NMNAT3</t>
  </si>
  <si>
    <t>NONE</t>
  </si>
  <si>
    <t>NOS1</t>
  </si>
  <si>
    <t>NOS2</t>
  </si>
  <si>
    <t>NOS3</t>
  </si>
  <si>
    <t>NOTUM</t>
  </si>
  <si>
    <t>NPM1</t>
  </si>
  <si>
    <t>NQO1</t>
  </si>
  <si>
    <t>NR1H2</t>
  </si>
  <si>
    <t>NR1H3</t>
  </si>
  <si>
    <t>NR1H4</t>
  </si>
  <si>
    <t>NR1I2</t>
  </si>
  <si>
    <t>NR3C2</t>
  </si>
  <si>
    <t>NT5M</t>
  </si>
  <si>
    <t>NTRK1</t>
  </si>
  <si>
    <t>NTRK3</t>
  </si>
  <si>
    <t>OAT</t>
  </si>
  <si>
    <t>OTC</t>
  </si>
  <si>
    <t>P00517</t>
  </si>
  <si>
    <t>P01343</t>
  </si>
  <si>
    <t>P01709</t>
  </si>
  <si>
    <t>P07953</t>
  </si>
  <si>
    <t>P2RX7</t>
  </si>
  <si>
    <t>P37243</t>
  </si>
  <si>
    <t>PADI4</t>
  </si>
  <si>
    <t>PAK6</t>
  </si>
  <si>
    <t>PAPSS1</t>
  </si>
  <si>
    <t>PARP1</t>
  </si>
  <si>
    <t>PCK1</t>
  </si>
  <si>
    <t>PCTP</t>
  </si>
  <si>
    <t>PDE11A</t>
  </si>
  <si>
    <t>PDE1A</t>
  </si>
  <si>
    <t>PDE3A</t>
  </si>
  <si>
    <t>PDE3B</t>
  </si>
  <si>
    <t>PDE4B</t>
  </si>
  <si>
    <t>PDE4D</t>
  </si>
  <si>
    <t>PDE5A</t>
  </si>
  <si>
    <t>PDGFRB</t>
  </si>
  <si>
    <t>PDK2</t>
  </si>
  <si>
    <t>PDPK1</t>
  </si>
  <si>
    <t>PH4H</t>
  </si>
  <si>
    <t>PHF8</t>
  </si>
  <si>
    <t>PIK3CA</t>
  </si>
  <si>
    <t>PIK3R1</t>
  </si>
  <si>
    <t>PIM1</t>
  </si>
  <si>
    <t>PIM2</t>
  </si>
  <si>
    <t>PIM3</t>
  </si>
  <si>
    <t>PK3CG</t>
  </si>
  <si>
    <t>PKN1</t>
  </si>
  <si>
    <t>PLA2G2A</t>
  </si>
  <si>
    <t>PLK1</t>
  </si>
  <si>
    <t>PNMT</t>
  </si>
  <si>
    <t>PPAP</t>
  </si>
  <si>
    <t>PPARA</t>
  </si>
  <si>
    <t>PPARG</t>
  </si>
  <si>
    <t>PPIA</t>
  </si>
  <si>
    <t>PPP1CC</t>
  </si>
  <si>
    <t>PRCP</t>
  </si>
  <si>
    <t>PRGR</t>
  </si>
  <si>
    <t>PRKCA</t>
  </si>
  <si>
    <t>PRKCB</t>
  </si>
  <si>
    <t>PRKCD</t>
  </si>
  <si>
    <t>PRKCE</t>
  </si>
  <si>
    <t>PRKCG</t>
  </si>
  <si>
    <t>PRKCI</t>
  </si>
  <si>
    <t>PRKCQ</t>
  </si>
  <si>
    <t>PRKCZ</t>
  </si>
  <si>
    <t>PRMT6</t>
  </si>
  <si>
    <t>PSAP</t>
  </si>
  <si>
    <t>PSMB1</t>
  </si>
  <si>
    <t>PTGD2</t>
  </si>
  <si>
    <t>PTK2</t>
  </si>
  <si>
    <t>PTK2B</t>
  </si>
  <si>
    <t>PTN1</t>
  </si>
  <si>
    <t>PTPN2</t>
  </si>
  <si>
    <t>PYGL</t>
  </si>
  <si>
    <t>PYRD</t>
  </si>
  <si>
    <t>Q62986</t>
  </si>
  <si>
    <t>QRFPR</t>
  </si>
  <si>
    <t>RAC1</t>
  </si>
  <si>
    <t>RAD52</t>
  </si>
  <si>
    <t>RAN</t>
  </si>
  <si>
    <t>RAP2A</t>
  </si>
  <si>
    <t>RARA</t>
  </si>
  <si>
    <t>RARB</t>
  </si>
  <si>
    <t>RARG</t>
  </si>
  <si>
    <t>REG1A</t>
  </si>
  <si>
    <t>REN</t>
  </si>
  <si>
    <t>RENI</t>
  </si>
  <si>
    <t>RET4</t>
  </si>
  <si>
    <t>RFK</t>
  </si>
  <si>
    <t>RNASE2</t>
  </si>
  <si>
    <t>ROCK2</t>
  </si>
  <si>
    <t>RXRA</t>
  </si>
  <si>
    <t>RXRB</t>
  </si>
  <si>
    <t>S10A9</t>
  </si>
  <si>
    <t>S1PR5</t>
  </si>
  <si>
    <t>SCD</t>
  </si>
  <si>
    <t>SCN3A</t>
  </si>
  <si>
    <t>SHBG</t>
  </si>
  <si>
    <t>SIGMAR1</t>
  </si>
  <si>
    <t>SIRT5</t>
  </si>
  <si>
    <t>SLC10A2</t>
  </si>
  <si>
    <t>Slc18a2</t>
  </si>
  <si>
    <t>SLC22A2</t>
  </si>
  <si>
    <t>SLC2A1</t>
  </si>
  <si>
    <t>SLC47A1</t>
  </si>
  <si>
    <t>SLC6A3</t>
  </si>
  <si>
    <t>SLC6A5</t>
  </si>
  <si>
    <t>SLC6A9</t>
  </si>
  <si>
    <t>SLC9A1</t>
  </si>
  <si>
    <t>SPR</t>
  </si>
  <si>
    <t>SPYA</t>
  </si>
  <si>
    <t>SRC</t>
  </si>
  <si>
    <t>ST1A1</t>
  </si>
  <si>
    <t>STAT1</t>
  </si>
  <si>
    <t>STK33</t>
  </si>
  <si>
    <t>SULT2A1</t>
  </si>
  <si>
    <t>SULT2B1</t>
  </si>
  <si>
    <t>TACR1</t>
  </si>
  <si>
    <t>TAP1</t>
  </si>
  <si>
    <t>TBXA2R</t>
  </si>
  <si>
    <t>TERT</t>
  </si>
  <si>
    <t>TFPI</t>
  </si>
  <si>
    <t>TGFB2</t>
  </si>
  <si>
    <t>TGFBR1</t>
  </si>
  <si>
    <t>TGFR1</t>
  </si>
  <si>
    <t>TGM2</t>
  </si>
  <si>
    <t>TGM3</t>
  </si>
  <si>
    <t>THRA</t>
  </si>
  <si>
    <t>THRB</t>
  </si>
  <si>
    <t>TIE2</t>
  </si>
  <si>
    <t>TMPRSS6</t>
  </si>
  <si>
    <t>TNIK</t>
  </si>
  <si>
    <t>TOP2A</t>
  </si>
  <si>
    <t>TPA</t>
  </si>
  <si>
    <t>TPH1</t>
  </si>
  <si>
    <t>TPIS</t>
  </si>
  <si>
    <t>TPR</t>
  </si>
  <si>
    <t>TRDMT1</t>
  </si>
  <si>
    <t>TRIM24</t>
  </si>
  <si>
    <t>TRYB2</t>
  </si>
  <si>
    <t>TTHY</t>
  </si>
  <si>
    <t>TTPA</t>
  </si>
  <si>
    <t>TYRO3</t>
  </si>
  <si>
    <t>TYSY</t>
  </si>
  <si>
    <t>UCK2</t>
  </si>
  <si>
    <t>UROK</t>
  </si>
  <si>
    <t>VDR</t>
  </si>
  <si>
    <t>VLDLR-AS1</t>
  </si>
  <si>
    <t>WARS1</t>
  </si>
  <si>
    <t>WDR5</t>
  </si>
  <si>
    <t>XIAP</t>
  </si>
  <si>
    <t>ZAP70</t>
  </si>
  <si>
    <t>ABCB1</t>
  </si>
  <si>
    <t>TNF</t>
  </si>
  <si>
    <t>ATXN2</t>
  </si>
  <si>
    <t>ABCC10</t>
  </si>
  <si>
    <t>ABCC1</t>
  </si>
  <si>
    <t>VEGFA</t>
  </si>
  <si>
    <t>CXCL8</t>
  </si>
  <si>
    <t>DPYD</t>
  </si>
  <si>
    <t>TYMS</t>
  </si>
  <si>
    <t>CASP3</t>
  </si>
  <si>
    <t>CDKN1B</t>
  </si>
  <si>
    <t>UMPS</t>
  </si>
  <si>
    <t>SKP2</t>
  </si>
  <si>
    <t>CARD16</t>
  </si>
  <si>
    <t>MIR7</t>
  </si>
  <si>
    <t>CSF3</t>
  </si>
  <si>
    <t>LINC01554</t>
  </si>
  <si>
    <t>MAP2K1</t>
  </si>
  <si>
    <t>CASP8</t>
  </si>
  <si>
    <t>JUN</t>
  </si>
  <si>
    <t>MAPK8</t>
  </si>
  <si>
    <t>SLC25A4</t>
  </si>
  <si>
    <t>CASP9</t>
  </si>
  <si>
    <t>MAPK9</t>
  </si>
  <si>
    <t>LMNB1</t>
  </si>
  <si>
    <t>BID</t>
  </si>
  <si>
    <t>MLH1</t>
  </si>
  <si>
    <t>SLC2A2</t>
  </si>
  <si>
    <t>HK2</t>
  </si>
  <si>
    <t>G6PC1</t>
  </si>
  <si>
    <t>VTRNA1</t>
  </si>
  <si>
    <t>ACE2</t>
  </si>
  <si>
    <t>MVP</t>
  </si>
  <si>
    <t>DCTD</t>
  </si>
  <si>
    <t>TMX2</t>
  </si>
  <si>
    <t>EMSLR</t>
  </si>
  <si>
    <t>THORLNC</t>
  </si>
  <si>
    <t>KCNH2</t>
  </si>
  <si>
    <t>MCL1</t>
  </si>
  <si>
    <t>TP53</t>
  </si>
  <si>
    <t>ACHE</t>
  </si>
  <si>
    <t>ACC1</t>
  </si>
  <si>
    <t>CHIA</t>
  </si>
  <si>
    <t>SOAT1</t>
  </si>
  <si>
    <t>ADAM17</t>
  </si>
  <si>
    <t>ADORA1</t>
  </si>
  <si>
    <t>ADORA2A</t>
  </si>
  <si>
    <t>ADORA2B</t>
  </si>
  <si>
    <t>ADORA3</t>
  </si>
  <si>
    <t>ADA</t>
  </si>
  <si>
    <t>AKR1B1</t>
  </si>
  <si>
    <t>ALPL</t>
  </si>
  <si>
    <t>ADRA2A</t>
  </si>
  <si>
    <t>ADRA2B</t>
  </si>
  <si>
    <t>ADRA2C</t>
  </si>
  <si>
    <t>AR</t>
  </si>
  <si>
    <t>AGTR2</t>
  </si>
  <si>
    <t>MAP2K2</t>
  </si>
  <si>
    <t>APLN</t>
  </si>
  <si>
    <t>BCL2</t>
  </si>
  <si>
    <t>ALOX15B</t>
  </si>
  <si>
    <t>ATAD2</t>
  </si>
  <si>
    <t>ADRB2</t>
  </si>
  <si>
    <t>ADRB3</t>
  </si>
  <si>
    <t>MBLAC1</t>
  </si>
  <si>
    <t>BDKRB2</t>
  </si>
  <si>
    <t>BRD1</t>
  </si>
  <si>
    <t>CALCRL</t>
  </si>
  <si>
    <t>CNR1</t>
  </si>
  <si>
    <t>CA9</t>
  </si>
  <si>
    <t>CA5B</t>
  </si>
  <si>
    <t>CA7</t>
  </si>
  <si>
    <t>CA13</t>
  </si>
  <si>
    <t>CA14</t>
  </si>
  <si>
    <t>CKB1</t>
  </si>
  <si>
    <t>CECR2</t>
  </si>
  <si>
    <t>COMT</t>
  </si>
  <si>
    <t>CTSB</t>
  </si>
  <si>
    <t>CTSK</t>
  </si>
  <si>
    <t>CCR2</t>
  </si>
  <si>
    <t>CCR4</t>
  </si>
  <si>
    <t>CCR5</t>
  </si>
  <si>
    <t>CCKAR</t>
  </si>
  <si>
    <t>F9</t>
  </si>
  <si>
    <t>F11</t>
  </si>
  <si>
    <t>F13B</t>
  </si>
  <si>
    <t>CFD</t>
  </si>
  <si>
    <t>CYSLTR1</t>
  </si>
  <si>
    <t>CYP17A1</t>
  </si>
  <si>
    <t>CYP1A2</t>
  </si>
  <si>
    <t>CYP26A1</t>
  </si>
  <si>
    <t>CYP2A6</t>
  </si>
  <si>
    <t>OPRD1</t>
  </si>
  <si>
    <t>PYR4</t>
  </si>
  <si>
    <t>DPP9</t>
  </si>
  <si>
    <t>DPP8</t>
  </si>
  <si>
    <t>DDR2</t>
  </si>
  <si>
    <t>TOP2B</t>
  </si>
  <si>
    <t>EIF2AK2</t>
  </si>
  <si>
    <t>EDNRA</t>
  </si>
  <si>
    <t>EPHX2</t>
  </si>
  <si>
    <t>ESRRA</t>
  </si>
  <si>
    <t>ESRRB</t>
  </si>
  <si>
    <t>SLC1A2</t>
  </si>
  <si>
    <t>FAK1</t>
  </si>
  <si>
    <t>LGALS3</t>
  </si>
  <si>
    <t>GSA</t>
  </si>
  <si>
    <t>NR3C1</t>
  </si>
  <si>
    <t>GRIN2A</t>
  </si>
  <si>
    <t>GRIN2B</t>
  </si>
  <si>
    <t>QCT</t>
  </si>
  <si>
    <t>GLRA2</t>
  </si>
  <si>
    <t>GLO1</t>
  </si>
  <si>
    <t>GPR35</t>
  </si>
  <si>
    <t>HSP90AA1</t>
  </si>
  <si>
    <t>KRAS</t>
  </si>
  <si>
    <t>HRH1</t>
  </si>
  <si>
    <t>HRH2</t>
  </si>
  <si>
    <t>KAT6A</t>
  </si>
  <si>
    <t>HDAC1</t>
  </si>
  <si>
    <t>HDAC3</t>
  </si>
  <si>
    <t>HDAC6</t>
  </si>
  <si>
    <t>SUVH5</t>
  </si>
  <si>
    <t>HMGCR</t>
  </si>
  <si>
    <t>IDI1</t>
  </si>
  <si>
    <t>IDO1</t>
  </si>
  <si>
    <t>AP3</t>
  </si>
  <si>
    <t>GUA1</t>
  </si>
  <si>
    <t>GUA5</t>
  </si>
  <si>
    <t>ITGA4</t>
  </si>
  <si>
    <t>ITGA8</t>
  </si>
  <si>
    <t>CXCR8</t>
  </si>
  <si>
    <t>IDI2</t>
  </si>
  <si>
    <t>OPRK1</t>
  </si>
  <si>
    <t>LTA4H</t>
  </si>
  <si>
    <t>LIMK2</t>
  </si>
  <si>
    <t>LSD1</t>
  </si>
  <si>
    <t>KDM4B</t>
  </si>
  <si>
    <t>KDM5A</t>
  </si>
  <si>
    <t>HR</t>
  </si>
  <si>
    <t>ERK1</t>
  </si>
  <si>
    <t>ERK2</t>
  </si>
  <si>
    <t>MKNK2</t>
  </si>
  <si>
    <t>MKNK1</t>
  </si>
  <si>
    <t>MMP9</t>
  </si>
  <si>
    <t>MC1R</t>
  </si>
  <si>
    <t>MC3R</t>
  </si>
  <si>
    <t>MC4R</t>
  </si>
  <si>
    <t>MC5R</t>
  </si>
  <si>
    <t>GRM2</t>
  </si>
  <si>
    <t>GRM3</t>
  </si>
  <si>
    <t>KISS1R</t>
  </si>
  <si>
    <t>MAP2</t>
  </si>
  <si>
    <t>MGLL</t>
  </si>
  <si>
    <t>OPRM1</t>
  </si>
  <si>
    <t>MALT1</t>
  </si>
  <si>
    <t>CHRM1</t>
  </si>
  <si>
    <t>CHRM2</t>
  </si>
  <si>
    <t>CHRM3</t>
  </si>
  <si>
    <t>CHRM5</t>
  </si>
  <si>
    <t>NLRP3</t>
  </si>
  <si>
    <t>SIRT2</t>
  </si>
  <si>
    <t>NOX4</t>
  </si>
  <si>
    <t>TACR3</t>
  </si>
  <si>
    <t>NPY1R</t>
  </si>
  <si>
    <t>NPY2R</t>
  </si>
  <si>
    <t>NTSR1</t>
  </si>
  <si>
    <t>HCRTR1</t>
  </si>
  <si>
    <t>P2RX2</t>
  </si>
  <si>
    <t>PDF</t>
  </si>
  <si>
    <t>PIN1</t>
  </si>
  <si>
    <t>TSPOAP1</t>
  </si>
  <si>
    <t>PDE2A</t>
  </si>
  <si>
    <t>PDE4A</t>
  </si>
  <si>
    <t>PDE7A</t>
  </si>
  <si>
    <t>PDE8B</t>
  </si>
  <si>
    <t>PDE9A</t>
  </si>
  <si>
    <t>PIK3CD</t>
  </si>
  <si>
    <t>KLKB1</t>
  </si>
  <si>
    <t>PMII</t>
  </si>
  <si>
    <t>PLAU</t>
  </si>
  <si>
    <t>PARP2</t>
  </si>
  <si>
    <t>EED</t>
  </si>
  <si>
    <t>PGR</t>
  </si>
  <si>
    <t>PREP</t>
  </si>
  <si>
    <t>PTGDR</t>
  </si>
  <si>
    <t>PTGER3</t>
  </si>
  <si>
    <t>PTGER4</t>
  </si>
  <si>
    <t>L3</t>
  </si>
  <si>
    <t>PAC1</t>
  </si>
  <si>
    <t>PRMT3</t>
  </si>
  <si>
    <t>PRMT5</t>
  </si>
  <si>
    <t>FDFT1</t>
  </si>
  <si>
    <t>PRKACA</t>
  </si>
  <si>
    <t>PTPN1</t>
  </si>
  <si>
    <t>PTPN11</t>
  </si>
  <si>
    <t>ROS1</t>
  </si>
  <si>
    <t>P2RY2</t>
  </si>
  <si>
    <t>NQO2</t>
  </si>
  <si>
    <t>AKT2</t>
  </si>
  <si>
    <t>BRAF</t>
  </si>
  <si>
    <t>PLK4</t>
  </si>
  <si>
    <t>RAF</t>
  </si>
  <si>
    <t>ATM</t>
  </si>
  <si>
    <t>HTR1B</t>
  </si>
  <si>
    <t>HTR4</t>
  </si>
  <si>
    <t>SLC6A4</t>
  </si>
  <si>
    <t>SLC5A1</t>
  </si>
  <si>
    <t>SLC5A2</t>
  </si>
  <si>
    <t>SLC9A3</t>
  </si>
  <si>
    <t>SSTR5</t>
  </si>
  <si>
    <t>SSTR6</t>
  </si>
  <si>
    <t>S1PR2</t>
  </si>
  <si>
    <t>SPHK2</t>
  </si>
  <si>
    <t>PTPN7</t>
  </si>
  <si>
    <t>TBXAS1</t>
  </si>
  <si>
    <t>TNFA</t>
  </si>
  <si>
    <t>TER94</t>
  </si>
  <si>
    <t>SERPINA5</t>
  </si>
  <si>
    <t>TPSAB1</t>
  </si>
  <si>
    <t>TDO2</t>
  </si>
  <si>
    <t>AGTR1</t>
  </si>
  <si>
    <t>BRK</t>
  </si>
  <si>
    <t>FYN</t>
  </si>
  <si>
    <t>YES</t>
  </si>
  <si>
    <t>TDP2</t>
  </si>
  <si>
    <t>USP7</t>
  </si>
  <si>
    <t>TRPV4</t>
  </si>
  <si>
    <t>AVPR1A</t>
  </si>
  <si>
    <t>CACNA1C</t>
  </si>
  <si>
    <t>WDR36</t>
  </si>
  <si>
    <t>XDH</t>
  </si>
  <si>
    <t>SQLE</t>
  </si>
  <si>
    <t>ABCC4</t>
  </si>
  <si>
    <r>
      <rPr>
        <b/>
        <sz val="11"/>
        <color theme="1"/>
        <rFont val="Times New Roman"/>
        <charset val="134"/>
      </rPr>
      <t>Tables S7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The 60 potential target genes of CE against SCLC identified by network pharmacology.</t>
    </r>
  </si>
  <si>
    <r>
      <rPr>
        <b/>
        <sz val="11"/>
        <color theme="1"/>
        <rFont val="Times New Roman"/>
        <charset val="134"/>
      </rPr>
      <t>Tables S8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GSEA Hallmark  analyses for the 60 target genes of CE against SCLC identified by network pharmacology.</t>
    </r>
  </si>
  <si>
    <t>CHOLESTEROL_HOMEOSTASIS</t>
  </si>
  <si>
    <t>6/44</t>
  </si>
  <si>
    <t>74/4383</t>
  </si>
  <si>
    <t>PPARG/FDFT1/SQLE/HMGCR/LGALS3/IDI1</t>
  </si>
  <si>
    <t>G2M_CHECKPOINT</t>
  </si>
  <si>
    <t>9/44</t>
  </si>
  <si>
    <t>200/4383</t>
  </si>
  <si>
    <t>PLK1/KIF11/AURKA/SQLE/PLK4/CCNA2/TOP2A/NEK2/UCK2</t>
  </si>
  <si>
    <t>COAGULATION</t>
  </si>
  <si>
    <t>5/44</t>
  </si>
  <si>
    <t>138/4383</t>
  </si>
  <si>
    <t>MMP2/DPP4/F11/F3/CFD</t>
  </si>
  <si>
    <t>UV_RESPONSE_DN</t>
  </si>
  <si>
    <t>144/4383</t>
  </si>
  <si>
    <t>PPARG/NR3C1/MGLL/TFPI/F3</t>
  </si>
  <si>
    <t>APOPTOSIS</t>
  </si>
  <si>
    <t>161/4383</t>
  </si>
  <si>
    <t>MMP2/CASP1/LGALS3/TOP2A/BIRC3</t>
  </si>
  <si>
    <t>MITOTIC_SPINDLE</t>
  </si>
  <si>
    <t>199/4383</t>
  </si>
  <si>
    <t>PLK1/KIF11/AURKA/TOP2A/NEK2</t>
  </si>
  <si>
    <t>ESTROGEN_RESPONSE_LATE</t>
  </si>
  <si>
    <t>MAPT/FDFT1/PLK4/BLVRB/TOP2A</t>
  </si>
  <si>
    <t>COMPLEMENT</t>
  </si>
  <si>
    <t>DPP4/PRKCD/CASP1/LGALS3/F3</t>
  </si>
  <si>
    <t>MTORC1_SIGNALING</t>
  </si>
  <si>
    <t>PLK1/AURKA/SQLE/HMGCR/IDI1</t>
  </si>
  <si>
    <t>E2F_TARGETS</t>
  </si>
  <si>
    <t>PLK1/AURKA/PLK4/ATAD2/TOP2A</t>
  </si>
  <si>
    <r>
      <rPr>
        <b/>
        <sz val="11"/>
        <color theme="1"/>
        <rFont val="Times New Roman"/>
        <charset val="134"/>
      </rPr>
      <t>Tables S9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GSEA Reactome  analyses for the 60 target genes of CE against SCLC identified by network pharmacology.</t>
    </r>
  </si>
  <si>
    <t>CHOLESTEROL_BIOSYNTHESIS</t>
  </si>
  <si>
    <t>5/57</t>
  </si>
  <si>
    <t>25/10968</t>
  </si>
  <si>
    <t>IDI2/FDFT1/SQLE/HMGCR/IDI1</t>
  </si>
  <si>
    <t>SUMOYLATION</t>
  </si>
  <si>
    <t>8/57</t>
  </si>
  <si>
    <t>187/10968</t>
  </si>
  <si>
    <t>THRB/PPARG/AURKA/NR3C1/BLM/PARP1/NR3C2/TOP2A</t>
  </si>
  <si>
    <t>SUMOYLATION_OF_INTRACELLULAR_RECEPTORS</t>
  </si>
  <si>
    <t>4/57</t>
  </si>
  <si>
    <t>30/10968</t>
  </si>
  <si>
    <t>THRB/PPARG/NR3C1/NR3C2</t>
  </si>
  <si>
    <t>FORMATION_OF_FIBRIN_CLOT_CLOTTING_CASCADE</t>
  </si>
  <si>
    <t>39/10968</t>
  </si>
  <si>
    <t>F11/F13A1/TFPI/F3</t>
  </si>
  <si>
    <t>ACTIVATION_OF_GENE_EXPRESSION_BY_SREBF_SREBP</t>
  </si>
  <si>
    <t>42/10968</t>
  </si>
  <si>
    <t>FDFT1/SQLE/HMGCR/IDI1</t>
  </si>
  <si>
    <t>APC_C_MEDIATED_DEGRADATION_OF_CELL_CYCLE_PROTEINS</t>
  </si>
  <si>
    <t>88/10968</t>
  </si>
  <si>
    <t>PLK1/SKP2/AURKA/CCNA2/NEK2</t>
  </si>
  <si>
    <t>VEGFR2_MEDIATED_CELL_PROLIFERATION</t>
  </si>
  <si>
    <t>3/57</t>
  </si>
  <si>
    <t>19/10968</t>
  </si>
  <si>
    <t>PRKCD/KDR/PRKCZ</t>
  </si>
  <si>
    <t>METABOLISM_OF_STEROIDS</t>
  </si>
  <si>
    <t>6/57</t>
  </si>
  <si>
    <t>151/10968</t>
  </si>
  <si>
    <t>IDI2/FDFT1/SQLE/HMGCR/IDI1/AKR1C3</t>
  </si>
  <si>
    <t>NUCLEAR_RECEPTOR_TRANSCRIPTION_PATHWAY</t>
  </si>
  <si>
    <t>53/10968</t>
  </si>
  <si>
    <t>REGULATION_OF_CHOLESTEROL_BIOSYNTHESIS_BY_SREBP_SREBF</t>
  </si>
  <si>
    <t>55/10968</t>
  </si>
  <si>
    <t>EXTRINSIC_PATHWAY_OF_FIBRIN_CLOT_FORMATION</t>
  </si>
  <si>
    <t>2/57</t>
  </si>
  <si>
    <t>5/10968</t>
  </si>
  <si>
    <t>TFPI/F3</t>
  </si>
  <si>
    <t>AURKA_ACTIVATION_BY_TPX2</t>
  </si>
  <si>
    <t>72/10968</t>
  </si>
  <si>
    <t>PLK1/AURKA/PLK4/NEK2</t>
  </si>
  <si>
    <t>HEMOSTASIS</t>
  </si>
  <si>
    <t>11/57</t>
  </si>
  <si>
    <t>678/10968</t>
  </si>
  <si>
    <t>FGR/KIF11/PRKCD/F11/PRKCZ/F13A1/MGLL/TFPI/PIK3R1/F3/CFD</t>
  </si>
  <si>
    <t>ADRENOCEPTORS</t>
  </si>
  <si>
    <t>9/10968</t>
  </si>
  <si>
    <t>ADRB1/ADRB2</t>
  </si>
  <si>
    <t>REGULATION_OF_PLK1_ACTIVITY_AT_G2_M_TRANSITION</t>
  </si>
  <si>
    <t>87/10968</t>
  </si>
  <si>
    <t>NEUROTRANSMITTER_CLEARANCE</t>
  </si>
  <si>
    <t>10/10968</t>
  </si>
  <si>
    <t>SLC6A4/MAOA</t>
  </si>
  <si>
    <t>SIGNALING_BY_VEGF</t>
  </si>
  <si>
    <t>106/10968</t>
  </si>
  <si>
    <t>PRKCD/KDR/PRKCZ/PIK3R1</t>
  </si>
  <si>
    <t>PLATELET_ACTIVATION_SIGNALING_AND_AGGREGATION</t>
  </si>
  <si>
    <t>261/10968</t>
  </si>
  <si>
    <t>PRKCD/PRKCZ/F13A1/MGLL/PIK3R1/CFD</t>
  </si>
  <si>
    <t>INTERLEUKIN_4_AND_INTERLEUKIN_13_SIGNALING</t>
  </si>
  <si>
    <t>111/10968</t>
  </si>
  <si>
    <t>MMP2/MAOA/F13A1/PIK3R1</t>
  </si>
  <si>
    <t>MITOTIC_G2_G2_M_PHASES</t>
  </si>
  <si>
    <t>200/10968</t>
  </si>
  <si>
    <t>PLK1/AURKA/PLK4/CCNA2/NEK2</t>
  </si>
  <si>
    <t>SIGNALING_BY_PDGFR_IN_DISEASE</t>
  </si>
  <si>
    <t>20/10968</t>
  </si>
  <si>
    <t>KDR/PIK3R1</t>
  </si>
  <si>
    <t>ADORA2B_MEDIATED_ANTI_INFLAMMATORY_CYTOKINES_PRODUCTION</t>
  </si>
  <si>
    <t>133/10968</t>
  </si>
  <si>
    <t>ADRB1/ADRB2/PTGER4/CALCRL</t>
  </si>
  <si>
    <t>LEISHMANIA_INFECTION</t>
  </si>
  <si>
    <t>308/10968</t>
  </si>
  <si>
    <t>FGR/ADRB1/CASP1/ADRB2/PTGER4/CALCRL</t>
  </si>
  <si>
    <t>G_ALPHA_Q_SIGNALLING_EVENTS</t>
  </si>
  <si>
    <t>216/10968</t>
  </si>
  <si>
    <t>EDNRA/PRKCD/AGTR1/MGLL/PIK3R1</t>
  </si>
  <si>
    <t>ANTI_INFLAMMATORY_RESPONSE_FAVOURING_LEISHMANIA_PARASITE_INFECTION</t>
  </si>
  <si>
    <t>223/10968</t>
  </si>
  <si>
    <t>FGR/ADRB1/ADRB2/PTGER4/CALCRL</t>
  </si>
  <si>
    <t>PI_3K_CASCADE_FGFR2</t>
  </si>
  <si>
    <t>23/10968</t>
  </si>
  <si>
    <t>FGFR2/PIK3R1</t>
  </si>
  <si>
    <t>G_ALPHA_S_SIGNALLING_EVENTS</t>
  </si>
  <si>
    <t>144/10968</t>
  </si>
  <si>
    <t>APC_C_CDH1_MEDIATED_DEGRADATION_OF_CDC20_AND_OTHER_APC_C_CDH1_TARGETED_PROTEINS_IN_LATE_MITOSIS_EARLY_G1</t>
  </si>
  <si>
    <t>74/10968</t>
  </si>
  <si>
    <t>PLK1/SKP2/AURKA</t>
  </si>
  <si>
    <t>RHO_GTPASES_ACTIVATE_NADPH_OXIDASES</t>
  </si>
  <si>
    <t>24/10968</t>
  </si>
  <si>
    <t>PRKCD/PRKCZ</t>
  </si>
  <si>
    <t>EXTRA_NUCLEAR_ESTROGEN_SIGNALING</t>
  </si>
  <si>
    <t>75/10968</t>
  </si>
  <si>
    <t>MMP2/PRKCZ/PIK3R1</t>
  </si>
  <si>
    <t>CYCLIN_A_B1_B2_ASSOCIATED_EVENTS_DURING_G2_M_TRANSITION</t>
  </si>
  <si>
    <t>PLK1/CCNA2</t>
  </si>
  <si>
    <t>MITOTIC_G1_PHASE_AND_G1_S_TRANSITION</t>
  </si>
  <si>
    <t>149/10968</t>
  </si>
  <si>
    <t>SKP2/TYMS/CCNA2/TOP2A</t>
  </si>
  <si>
    <t>CELL_CYCLE_MITOTIC</t>
  </si>
  <si>
    <t>561/10968</t>
  </si>
  <si>
    <t>PLK1/SKP2/AURKA/TYMS/PLK4/CCNA2/TOP2A/NEK2</t>
  </si>
  <si>
    <t>RECRUITMENT_OF_MITOTIC_CENTROSOME_PROTEINS_AND_COMPLEXES</t>
  </si>
  <si>
    <t>81/10968</t>
  </si>
  <si>
    <t>PLK1/PLK4/NEK2</t>
  </si>
  <si>
    <t>G0_AND_EARLY_G1</t>
  </si>
  <si>
    <t>27/10968</t>
  </si>
  <si>
    <t>CCNA2/TOP2A</t>
  </si>
  <si>
    <t>EFFECTS_OF_PIP2_HYDROLYSIS</t>
  </si>
  <si>
    <t>PRKCD/MGLL</t>
  </si>
  <si>
    <t>CELL_CYCLE</t>
  </si>
  <si>
    <t>9/57</t>
  </si>
  <si>
    <t>693/10968</t>
  </si>
  <si>
    <t>PLK1/SKP2/AURKA/BLM/TYMS/PLK4/CCNA2/TOP2A/NEK2</t>
  </si>
  <si>
    <t>SIGNALING_BY_GPCR</t>
  </si>
  <si>
    <t>698/10968</t>
  </si>
  <si>
    <t>EDNRA/PRKCD/ADRB1/AGTR1/ADRB2/PTGER4/MGLL/CALCRL/PIK3R1</t>
  </si>
  <si>
    <t>DOWNSTREAM_SIGNALING_OF_ACTIVATED_FGFR2</t>
  </si>
  <si>
    <t>REGULATION_OF_TP53_ACTIVITY_THROUGH_PHOSPHORYLATION</t>
  </si>
  <si>
    <t>92/10968</t>
  </si>
  <si>
    <t>AURKA/BLM/CCNA2</t>
  </si>
  <si>
    <t>RECRUITMENT_OF_NUMA_TO_MITOTIC_CENTROSOMES</t>
  </si>
  <si>
    <t>95/10968</t>
  </si>
  <si>
    <t>METABOLISM_OF_LIPIDS</t>
  </si>
  <si>
    <t>741/10968</t>
  </si>
  <si>
    <t>PPARG/IDI2/FDFT1/SQLE/HMGCR/MGLL/IDI1/PIK3R1/AKR1C3</t>
  </si>
  <si>
    <t>ANCHORING_OF_THE_BASAL_BODY_TO_THE_PLASMA_MEMBRANE</t>
  </si>
  <si>
    <t>97/10968</t>
  </si>
  <si>
    <t>GPVI_MEDIATED_ACTIVATION_CASCADE</t>
  </si>
  <si>
    <t>35/10968</t>
  </si>
  <si>
    <t>PRKCZ/PIK3R1</t>
  </si>
  <si>
    <t>NOD1_2_SIGNALING_PATHWAY</t>
  </si>
  <si>
    <t>36/10968</t>
  </si>
  <si>
    <t>CASP1/BIRC3</t>
  </si>
  <si>
    <t>SIGNALING_BY_TGFB_FAMILY_MEMBERS</t>
  </si>
  <si>
    <t>102/10968</t>
  </si>
  <si>
    <t>ACVRL1/PARP1/PRKCZ</t>
  </si>
  <si>
    <t>APOPTOTIC_CLEAVAGE_OF_CELLULAR_PROTEINS</t>
  </si>
  <si>
    <t>38/10968</t>
  </si>
  <si>
    <t>PRKCD/MAPT</t>
  </si>
  <si>
    <t>AMINE_LIGAND_BINDING_RECEPTORS</t>
  </si>
  <si>
    <t>SIGNALING_BY_FGFR2_IN_DISEASE</t>
  </si>
  <si>
    <t>43/10968</t>
  </si>
  <si>
    <t>PROGRAMMED_CELL_DEATH</t>
  </si>
  <si>
    <t>208/10968</t>
  </si>
  <si>
    <t>PRKCD/MAPT/CASP1/BIRC3</t>
  </si>
  <si>
    <t>SUMOYLATION_OF_DNA_REPLICATION_PROTEINS</t>
  </si>
  <si>
    <t>46/10968</t>
  </si>
  <si>
    <t>AURKA/TOP2A</t>
  </si>
  <si>
    <t>TRANSCRIPTIONAL_REGULATION_BY_RUNX2</t>
  </si>
  <si>
    <t>120/10968</t>
  </si>
  <si>
    <t>SKP2/NR3C1/LGALS3</t>
  </si>
  <si>
    <t>REGULATION_OF_LIPID_METABOLISM_BY_PPARALPHA</t>
  </si>
  <si>
    <t>PPARG/FDFT1/HMGCR</t>
  </si>
  <si>
    <t>IRS_MEDIATED_SIGNALLING</t>
  </si>
  <si>
    <t>48/10968</t>
  </si>
  <si>
    <t>G2_PHASE</t>
  </si>
  <si>
    <t>1/57</t>
  </si>
  <si>
    <t>PTK6_EXPRESSION</t>
  </si>
  <si>
    <t>MECP2_REGULATES_TRANSCRIPTION_FACTORS</t>
  </si>
  <si>
    <t>SIGNALING_BY_MEMBRANE_TETHERED_FUSIONS_OF_PDGFRA_OR_PDGFRB</t>
  </si>
  <si>
    <t>ALTERNATIVE_COMPLEMENT_ACTIVATION</t>
  </si>
  <si>
    <t>ARACHIDONATE_PRODUCTION_FROM_DAG</t>
  </si>
  <si>
    <t>CYTOPROTECTION_BY_HMOX1</t>
  </si>
  <si>
    <t>124/10968</t>
  </si>
  <si>
    <t>SKP2/PRKCD/BLVRB</t>
  </si>
  <si>
    <t>TP53_REGULATES_TRANSCRIPTION_OF_CELL_CYCLE_GENES</t>
  </si>
  <si>
    <t>49/10968</t>
  </si>
  <si>
    <t>AURKA/CCNA2</t>
  </si>
  <si>
    <t>UB_SPECIFIC_PROCESSING_PROTEASES</t>
  </si>
  <si>
    <t>221/10968</t>
  </si>
  <si>
    <t>SKP2/ADRB2/CCNA2/BIRC3</t>
  </si>
  <si>
    <t>SIGNALING_BY_ERBB2</t>
  </si>
  <si>
    <t>50/10968</t>
  </si>
  <si>
    <t>PRKCD/PIK3R1</t>
  </si>
  <si>
    <t>CLASS_A_1_RHODOPSIN_LIKE_RECEPTORS</t>
  </si>
  <si>
    <t>331/10968</t>
  </si>
  <si>
    <t>EDNRA/ADRB1/AGTR1/ADRB2/PTGER4</t>
  </si>
  <si>
    <t>EXTENSION_OF_TELOMERES</t>
  </si>
  <si>
    <t>51/10968</t>
  </si>
  <si>
    <t>BLM/CCNA2</t>
  </si>
  <si>
    <t>APOPTOTIC_EXECUTION_PHASE</t>
  </si>
  <si>
    <t>52/10968</t>
  </si>
  <si>
    <t>MET_ACTIVATES_PI3K_AKT_SIGNALING</t>
  </si>
  <si>
    <t>6/10968</t>
  </si>
  <si>
    <t>ACTIVATED_NTRK3_SIGNALS_THROUGH_PI3K</t>
  </si>
  <si>
    <t>ESTROGEN_STIMULATED_SIGNALING_THROUGH_PRKCZ</t>
  </si>
  <si>
    <t>DEFECTIVE_F9_ACTIVATION</t>
  </si>
  <si>
    <t>PHOSPHORYLATION_OF_EMI1</t>
  </si>
  <si>
    <t>INSULIN_RECEPTOR_SIGNALLING_CASCADE</t>
  </si>
  <si>
    <t>54/10968</t>
  </si>
  <si>
    <t>SIGNALING_BY_TYPE_1_INSULIN_LIKE_GROWTH_FACTOR_1_RECEPTOR_IGF1R</t>
  </si>
  <si>
    <t>GPCR_LIGAND_BINDING</t>
  </si>
  <si>
    <t>463/10968</t>
  </si>
  <si>
    <t>EDNRA/ADRB1/AGTR1/ADRB2/PTGER4/CALCRL</t>
  </si>
  <si>
    <t>NUCLEOTIDE_BINDING_DOMAIN_LEUCINE_RICH_REPEAT_CONTAINING_RECEPTOR_NLR_SIGNALING_PATHWAYS</t>
  </si>
  <si>
    <t>56/10968</t>
  </si>
  <si>
    <t>REGULATED_NECROSIS</t>
  </si>
  <si>
    <t>HOMOLOGY_DIRECTED_REPAIR</t>
  </si>
  <si>
    <t>138/10968</t>
  </si>
  <si>
    <t>BLM/CCNA2/PARP1</t>
  </si>
  <si>
    <t>HSP90_CHAPERONE_CYCLE_FOR_STEROID_HORMONE_RECEPTORS_SHR</t>
  </si>
  <si>
    <t>57/10968</t>
  </si>
  <si>
    <t>NR3C1/NR3C2</t>
  </si>
  <si>
    <t>ACYL_CHAIN_REMODELING_OF_DAG_AND_TAG</t>
  </si>
  <si>
    <t>7/10968</t>
  </si>
  <si>
    <t>RUNX1_REGULATES_TRANSCRIPTION_OF_GENES_INVOLVED_IN_DIFFERENTIATION_OF_MYELOID_CELLS</t>
  </si>
  <si>
    <t>ACTIVATED_NTRK2_SIGNALS_THROUGH_PI3K</t>
  </si>
  <si>
    <t>ACTIVATION_OF_NIMA_KINASES_NEK9_NEK6_NEK7</t>
  </si>
  <si>
    <t>FCGAMMA_RECEPTOR_FCGR_DEPENDENT_PHAGOCYTOSIS</t>
  </si>
  <si>
    <t>143/10968</t>
  </si>
  <si>
    <t>FGR/PRKCD/PIK3R1</t>
  </si>
  <si>
    <t>SCF_SKP2_MEDIATED_DEGRADATION_OF_P27_P21</t>
  </si>
  <si>
    <t>60/10968</t>
  </si>
  <si>
    <t>SKP2/CCNA2</t>
  </si>
  <si>
    <t>POLB_DEPENDENT_LONG_PATCH_BASE_EXCISION_REPAIR</t>
  </si>
  <si>
    <t>8/10968</t>
  </si>
  <si>
    <t>VEGF_LIGAND_RECEPTOR_INTERACTIONS</t>
  </si>
  <si>
    <t>HUR_ELAVL1_BINDS_AND_STABILIZES_MRNA</t>
  </si>
  <si>
    <r>
      <rPr>
        <b/>
        <sz val="11"/>
        <color theme="1"/>
        <rFont val="Times New Roman"/>
        <charset val="134"/>
      </rPr>
      <t>Tables S10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The 330 differentially expressed genes (DEGs) identified in H1688 cells after treatment of CE (1 µM) for 24 hours.</t>
    </r>
  </si>
  <si>
    <t>gene</t>
  </si>
  <si>
    <t>gene_type</t>
  </si>
  <si>
    <t>Ctl_1</t>
  </si>
  <si>
    <t>Ctl_2</t>
  </si>
  <si>
    <t>CE_1</t>
  </si>
  <si>
    <t>CE_2</t>
  </si>
  <si>
    <t>log2(Fold_change)</t>
  </si>
  <si>
    <t>p-value</t>
  </si>
  <si>
    <t>protein_coding</t>
  </si>
  <si>
    <t>GUCY2D</t>
  </si>
  <si>
    <t>SYT5</t>
  </si>
  <si>
    <t>CLDN6</t>
  </si>
  <si>
    <t>EGFL6</t>
  </si>
  <si>
    <t>PPFIA4</t>
  </si>
  <si>
    <t>FIBIN</t>
  </si>
  <si>
    <t>CCL3</t>
  </si>
  <si>
    <t>SGK2</t>
  </si>
  <si>
    <t>SLC13A5</t>
  </si>
  <si>
    <t>PCSK9</t>
  </si>
  <si>
    <t>FNDC11</t>
  </si>
  <si>
    <t>UCN</t>
  </si>
  <si>
    <t>INSIG1</t>
  </si>
  <si>
    <t>LY96</t>
  </si>
  <si>
    <t>SERPINB12</t>
  </si>
  <si>
    <t>TM4SF19</t>
  </si>
  <si>
    <t>CPA5</t>
  </si>
  <si>
    <t>CDKN1C</t>
  </si>
  <si>
    <t>B3GNT8</t>
  </si>
  <si>
    <t>TMEFF1</t>
  </si>
  <si>
    <t>MLN</t>
  </si>
  <si>
    <t>IGSF22</t>
  </si>
  <si>
    <t>ADAM28</t>
  </si>
  <si>
    <t>TCAF2</t>
  </si>
  <si>
    <t>DLL4</t>
  </si>
  <si>
    <t>CRCT1</t>
  </si>
  <si>
    <t>SPRR2A</t>
  </si>
  <si>
    <t>HMGCS1</t>
  </si>
  <si>
    <t>MSMO1</t>
  </si>
  <si>
    <t>STARD4</t>
  </si>
  <si>
    <t>EVI2A</t>
  </si>
  <si>
    <t>YPEL2</t>
  </si>
  <si>
    <t>KCNG2</t>
  </si>
  <si>
    <t>KLF9</t>
  </si>
  <si>
    <t>PNCK</t>
  </si>
  <si>
    <t>NDRG1</t>
  </si>
  <si>
    <t>STC1</t>
  </si>
  <si>
    <t>CLDN18</t>
  </si>
  <si>
    <t>HS3ST2</t>
  </si>
  <si>
    <t>FCRLA</t>
  </si>
  <si>
    <t>RRAGD</t>
  </si>
  <si>
    <t>BCL11B</t>
  </si>
  <si>
    <t>CTAGE9</t>
  </si>
  <si>
    <t>SCG5</t>
  </si>
  <si>
    <t>CLCNKA</t>
  </si>
  <si>
    <t>FOXA2</t>
  </si>
  <si>
    <t>ZNF114</t>
  </si>
  <si>
    <t>SLC7A8</t>
  </si>
  <si>
    <t>NEU4</t>
  </si>
  <si>
    <t>MAP3K7CL</t>
  </si>
  <si>
    <t>TRIM54</t>
  </si>
  <si>
    <t>FOLR3</t>
  </si>
  <si>
    <t>IL24</t>
  </si>
  <si>
    <t>PRRX2</t>
  </si>
  <si>
    <t>ZNF491</t>
  </si>
  <si>
    <t>P2RY1</t>
  </si>
  <si>
    <t>SH3GL3</t>
  </si>
  <si>
    <t>ALDOC</t>
  </si>
  <si>
    <t>PF4</t>
  </si>
  <si>
    <t>MDGA1</t>
  </si>
  <si>
    <t>FAM49A</t>
  </si>
  <si>
    <t>TG</t>
  </si>
  <si>
    <t>KLHL24</t>
  </si>
  <si>
    <t>BHLHE40</t>
  </si>
  <si>
    <t>C7orf57</t>
  </si>
  <si>
    <t>DLG2</t>
  </si>
  <si>
    <t>LOC100287036</t>
  </si>
  <si>
    <t>MYO7A</t>
  </si>
  <si>
    <t>DHCR7</t>
  </si>
  <si>
    <t>LDLR</t>
  </si>
  <si>
    <t>SLC2A3</t>
  </si>
  <si>
    <t>RNASE7</t>
  </si>
  <si>
    <t>C10orf10</t>
  </si>
  <si>
    <t>PPP1R3G</t>
  </si>
  <si>
    <t>C15orf65</t>
  </si>
  <si>
    <t>ADHFE1</t>
  </si>
  <si>
    <t>KPNA7</t>
  </si>
  <si>
    <t>ALDH3B2</t>
  </si>
  <si>
    <t>LPIN1</t>
  </si>
  <si>
    <t>RNASE4</t>
  </si>
  <si>
    <t>CERS4</t>
  </si>
  <si>
    <t>TLL2</t>
  </si>
  <si>
    <t>MVD</t>
  </si>
  <si>
    <t>CLEC2B</t>
  </si>
  <si>
    <t>PCDHGA1</t>
  </si>
  <si>
    <t>RNF225</t>
  </si>
  <si>
    <t>ST3GAL6</t>
  </si>
  <si>
    <t>HSD17B2</t>
  </si>
  <si>
    <t>TMEM59L</t>
  </si>
  <si>
    <t>RORA</t>
  </si>
  <si>
    <t>TRPV3</t>
  </si>
  <si>
    <t>ESM1</t>
  </si>
  <si>
    <t>NRN1</t>
  </si>
  <si>
    <t>SP140</t>
  </si>
  <si>
    <t>TMEM154</t>
  </si>
  <si>
    <t>PADI2</t>
  </si>
  <si>
    <t>AKR1C1</t>
  </si>
  <si>
    <t>HMOX1</t>
  </si>
  <si>
    <t>CYP51A1</t>
  </si>
  <si>
    <t>SLC38A3</t>
  </si>
  <si>
    <t>CCNG2</t>
  </si>
  <si>
    <t>GAS2L2</t>
  </si>
  <si>
    <t>KRT34</t>
  </si>
  <si>
    <t>LPCAT1</t>
  </si>
  <si>
    <t>ADAMTS9</t>
  </si>
  <si>
    <t>FGFBP1</t>
  </si>
  <si>
    <t>ACAT2</t>
  </si>
  <si>
    <t>TMEM170B</t>
  </si>
  <si>
    <t>HEY1</t>
  </si>
  <si>
    <t>FAM167B</t>
  </si>
  <si>
    <t>PIP5K1B</t>
  </si>
  <si>
    <t>VLDLR</t>
  </si>
  <si>
    <t>MAPK8IP2</t>
  </si>
  <si>
    <t>TMEM86A</t>
  </si>
  <si>
    <t>IL13RA2</t>
  </si>
  <si>
    <t>CLCN6</t>
  </si>
  <si>
    <t>HYAL1</t>
  </si>
  <si>
    <t>ASAP3</t>
  </si>
  <si>
    <t>PNRC1</t>
  </si>
  <si>
    <t>INHBA</t>
  </si>
  <si>
    <t>BEST1</t>
  </si>
  <si>
    <t>DHCR24</t>
  </si>
  <si>
    <t>BTBD8</t>
  </si>
  <si>
    <t>KIF17</t>
  </si>
  <si>
    <t>IL16</t>
  </si>
  <si>
    <t>ORAI3</t>
  </si>
  <si>
    <t>IL37</t>
  </si>
  <si>
    <t>APOBR</t>
  </si>
  <si>
    <t>CCRL2</t>
  </si>
  <si>
    <t>CDK5R2</t>
  </si>
  <si>
    <t>VNN1</t>
  </si>
  <si>
    <t>PIK3IP1</t>
  </si>
  <si>
    <t>TNFSF9</t>
  </si>
  <si>
    <t>SWT1</t>
  </si>
  <si>
    <t>PGAM2</t>
  </si>
  <si>
    <t>PCOLCE</t>
  </si>
  <si>
    <t>FOXC2</t>
  </si>
  <si>
    <t>IGFN1</t>
  </si>
  <si>
    <t>ENTPD3</t>
  </si>
  <si>
    <t>IL36G</t>
  </si>
  <si>
    <t>PRR15</t>
  </si>
  <si>
    <t>BNIP3L</t>
  </si>
  <si>
    <t>HSD17B7</t>
  </si>
  <si>
    <t>TM4SF1</t>
  </si>
  <si>
    <t>HEATR4</t>
  </si>
  <si>
    <t>PKIB</t>
  </si>
  <si>
    <t>GEM</t>
  </si>
  <si>
    <t>RHEBL1</t>
  </si>
  <si>
    <t>GDF15</t>
  </si>
  <si>
    <t>RNF145</t>
  </si>
  <si>
    <t>TMPRSS11D</t>
  </si>
  <si>
    <t>WIPI1</t>
  </si>
  <si>
    <t>AHNAK2</t>
  </si>
  <si>
    <t>BMF</t>
  </si>
  <si>
    <t>ACP7</t>
  </si>
  <si>
    <t>LRRC75B</t>
  </si>
  <si>
    <t>GLRX</t>
  </si>
  <si>
    <t>FADS2</t>
  </si>
  <si>
    <t>AKR1C2</t>
  </si>
  <si>
    <t>ENO2</t>
  </si>
  <si>
    <t>TTC39A</t>
  </si>
  <si>
    <t>SCX</t>
  </si>
  <si>
    <t>COL4A3BP</t>
  </si>
  <si>
    <t>PPP1R15A</t>
  </si>
  <si>
    <t>CPNE5</t>
  </si>
  <si>
    <t>KIAA0319</t>
  </si>
  <si>
    <t>SORBS1</t>
  </si>
  <si>
    <t>FAM117A</t>
  </si>
  <si>
    <t>SLC16A13</t>
  </si>
  <si>
    <t>LIPG</t>
  </si>
  <si>
    <t>COL9A2</t>
  </si>
  <si>
    <t>MTHFR</t>
  </si>
  <si>
    <t>ITGB8</t>
  </si>
  <si>
    <t>IL1RN</t>
  </si>
  <si>
    <t>SLC1A1</t>
  </si>
  <si>
    <t>NATD1</t>
  </si>
  <si>
    <t>STX3</t>
  </si>
  <si>
    <t>SERPINB4</t>
  </si>
  <si>
    <t>CAMK1G</t>
  </si>
  <si>
    <t>RIPK3</t>
  </si>
  <si>
    <t>GULP1</t>
  </si>
  <si>
    <t>LURAP1L</t>
  </si>
  <si>
    <t>SERPINB2</t>
  </si>
  <si>
    <t>PSORS1C1</t>
  </si>
  <si>
    <t>FNIP1</t>
  </si>
  <si>
    <t>CA12</t>
  </si>
  <si>
    <t>IL6R</t>
  </si>
  <si>
    <t>ANKRD37</t>
  </si>
  <si>
    <t>AGAP11</t>
  </si>
  <si>
    <t>CREBRF</t>
  </si>
  <si>
    <t>TCP11L2</t>
  </si>
  <si>
    <t>DDIT4</t>
  </si>
  <si>
    <t>MYO15B</t>
  </si>
  <si>
    <t>TSPAN5</t>
  </si>
  <si>
    <t>GREM1</t>
  </si>
  <si>
    <t>LOC100129940</t>
  </si>
  <si>
    <t>PAG1</t>
  </si>
  <si>
    <t>ALOXE3</t>
  </si>
  <si>
    <t>FYB</t>
  </si>
  <si>
    <t>RND1</t>
  </si>
  <si>
    <t>EVI2B</t>
  </si>
  <si>
    <t>PRDM1</t>
  </si>
  <si>
    <t>ZSWIM5</t>
  </si>
  <si>
    <t>ABTB1</t>
  </si>
  <si>
    <t>HEPHL1</t>
  </si>
  <si>
    <t>FAM110C</t>
  </si>
  <si>
    <t>LAMA1</t>
  </si>
  <si>
    <t>PID1</t>
  </si>
  <si>
    <t>MME</t>
  </si>
  <si>
    <t>PNPLA3</t>
  </si>
  <si>
    <t>RDH11</t>
  </si>
  <si>
    <t>SQSTM1</t>
  </si>
  <si>
    <t>TLL1</t>
  </si>
  <si>
    <t>EDN1</t>
  </si>
  <si>
    <t>PLK2</t>
  </si>
  <si>
    <t>LFNG</t>
  </si>
  <si>
    <t>MYL9</t>
  </si>
  <si>
    <t>HIST1H3G</t>
  </si>
  <si>
    <t>CLEC11A</t>
  </si>
  <si>
    <t>FLRT1</t>
  </si>
  <si>
    <t>C2orf88</t>
  </si>
  <si>
    <t>LZTS1</t>
  </si>
  <si>
    <t>MSANTD1</t>
  </si>
  <si>
    <t>FGF1</t>
  </si>
  <si>
    <t>ZNF883</t>
  </si>
  <si>
    <t>INSL4</t>
  </si>
  <si>
    <t>SLC52A1</t>
  </si>
  <si>
    <t>PDE1C</t>
  </si>
  <si>
    <t>CDH10</t>
  </si>
  <si>
    <t>AQP3</t>
  </si>
  <si>
    <t>HIST1H4K</t>
  </si>
  <si>
    <t>FRMPD1</t>
  </si>
  <si>
    <t>KRT5</t>
  </si>
  <si>
    <t>NRG1</t>
  </si>
  <si>
    <t>ID2</t>
  </si>
  <si>
    <t>KRT13</t>
  </si>
  <si>
    <t>MUC2</t>
  </si>
  <si>
    <t>NGFR</t>
  </si>
  <si>
    <t>SELENOW</t>
  </si>
  <si>
    <t>KLF2</t>
  </si>
  <si>
    <t>TENM2</t>
  </si>
  <si>
    <t>CNTNAP2</t>
  </si>
  <si>
    <t>CACNB2</t>
  </si>
  <si>
    <t>DAPK2</t>
  </si>
  <si>
    <t>EPHA4</t>
  </si>
  <si>
    <t>KLLN</t>
  </si>
  <si>
    <t>C15orf56</t>
  </si>
  <si>
    <t>ACKR3</t>
  </si>
  <si>
    <t>HIST4H4</t>
  </si>
  <si>
    <t>HIST1H2AE</t>
  </si>
  <si>
    <t>KLK5</t>
  </si>
  <si>
    <t>CLDN11</t>
  </si>
  <si>
    <t>RASSF10</t>
  </si>
  <si>
    <t>ANK1</t>
  </si>
  <si>
    <t>OSR1</t>
  </si>
  <si>
    <t>ZNF488</t>
  </si>
  <si>
    <t>THBS4</t>
  </si>
  <si>
    <t>TAGLN</t>
  </si>
  <si>
    <t>PP2D1</t>
  </si>
  <si>
    <t>NPY4R</t>
  </si>
  <si>
    <t>EDAR</t>
  </si>
  <si>
    <t>LOC100289561</t>
  </si>
  <si>
    <t>C12orf54</t>
  </si>
  <si>
    <t>TULP1</t>
  </si>
  <si>
    <t>ATOH8</t>
  </si>
  <si>
    <t>FCHO1</t>
  </si>
  <si>
    <t>SYCE1L</t>
  </si>
  <si>
    <t>ALPP</t>
  </si>
  <si>
    <t>KRT14</t>
  </si>
  <si>
    <t>CDH8</t>
  </si>
  <si>
    <t>ADAMTS15</t>
  </si>
  <si>
    <t>APOBEC3H</t>
  </si>
  <si>
    <t>KRT6C</t>
  </si>
  <si>
    <t>LOXL4</t>
  </si>
  <si>
    <t>HIST1H1D</t>
  </si>
  <si>
    <t>HIST1H2AI</t>
  </si>
  <si>
    <t>ACTG2</t>
  </si>
  <si>
    <t>RDH5</t>
  </si>
  <si>
    <t>CYP24A1</t>
  </si>
  <si>
    <t>CD226</t>
  </si>
  <si>
    <t>HIST1H2BF</t>
  </si>
  <si>
    <t>APOD</t>
  </si>
  <si>
    <t>HIST2H2AC</t>
  </si>
  <si>
    <t>HIST1H3B</t>
  </si>
  <si>
    <t>KRT4</t>
  </si>
  <si>
    <t>GRK7</t>
  </si>
  <si>
    <t>GBP4</t>
  </si>
  <si>
    <t>HIST1H2AL</t>
  </si>
  <si>
    <t>HIST1H4I</t>
  </si>
  <si>
    <t>CXCR6</t>
  </si>
  <si>
    <t>HTRA3</t>
  </si>
  <si>
    <t>NTNG1</t>
  </si>
  <si>
    <t>HIST1H1E</t>
  </si>
  <si>
    <t>WNT8B</t>
  </si>
  <si>
    <t>GRAPL</t>
  </si>
  <si>
    <t>HIST2H4A</t>
  </si>
  <si>
    <t>MYLIP</t>
  </si>
  <si>
    <t>C4B</t>
  </si>
  <si>
    <t>HIST1H4E</t>
  </si>
  <si>
    <t>MAP7D2</t>
  </si>
  <si>
    <t>HIST1H1B</t>
  </si>
  <si>
    <t>HIST2H2BF</t>
  </si>
  <si>
    <t>INHBC</t>
  </si>
  <si>
    <t>NECAB2</t>
  </si>
  <si>
    <t>WBSCR28</t>
  </si>
  <si>
    <t>CCDC81</t>
  </si>
  <si>
    <t>KRT3</t>
  </si>
  <si>
    <t>LAX1</t>
  </si>
  <si>
    <t>HIST1H1A</t>
  </si>
  <si>
    <t>ABCA1</t>
  </si>
  <si>
    <t>ABCG1</t>
  </si>
  <si>
    <t>HIST1H2AJ</t>
  </si>
  <si>
    <t>HIST1H4B</t>
  </si>
  <si>
    <r>
      <rPr>
        <b/>
        <sz val="11"/>
        <color theme="1"/>
        <rFont val="Times New Roman"/>
        <charset val="134"/>
      </rPr>
      <t>Tables S11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GSEA Hallmark enrichment analysis of the DEGs after CE treatment in H1688 cells.</t>
    </r>
  </si>
  <si>
    <t>16/118</t>
  </si>
  <si>
    <t>SCD/HMGCS1/STARD4/IDI1/ALDOC/DHCR7/LDLR/HMGCR/SQLE/MVD/CYP51A1/FDFT1/ACAT2/PNRC1/HSD17B7/FADS2</t>
  </si>
  <si>
    <t>HYPOXIA</t>
  </si>
  <si>
    <t>22/118</t>
  </si>
  <si>
    <t>PPFIA4/CDKN1C/NDRG1/STC1/RRAGD/ALDOC/KLHL24/BHLHE40/SLC2A3/RORA/HMOX1/CCNG2/VLDLR/PNRC1/PGAM2/BNIP3L/GLRX/ENO2/PPP1R15A/CA12/DDIT4/ACKR3</t>
  </si>
  <si>
    <t>21/118</t>
  </si>
  <si>
    <t>INSIG1/SCD/HMGCS1/STARD4/STC1/IDI1/BHLHE40/DHCR7/LDLR/SLC2A3/HMGCR/SQLE/CYP51A1/VLDLR/DHCR24/GLRX/FADS2/PPP1R15A/DDIT4/RDH11/SQSTM1</t>
  </si>
  <si>
    <t>TNFA_SIGNALING_VIA_NFKB</t>
  </si>
  <si>
    <t>19/118</t>
  </si>
  <si>
    <t>KLF9/BHLHE40/LDLR/SLC2A3/PNRC1/INHBA/CCRL2/TNFSF9/GEM/PPP1R15A/SERPINB2/SQSTM1/EDN1/PLK2/ID2/KLF2/PTGER4/ACKR3/ABCA1</t>
  </si>
  <si>
    <t>KRAS_SIGNALING_DN</t>
  </si>
  <si>
    <t>12/118</t>
  </si>
  <si>
    <t>TG/SLC38A3/MTHFR/SERPINB2/EDN1/LFNG/KRT5/KRT13/TENM2/NPY4R/EDAR/KRT4</t>
  </si>
  <si>
    <t>ANDROGEN_RESPONSE</t>
  </si>
  <si>
    <t>7/118</t>
  </si>
  <si>
    <t>100/4383</t>
  </si>
  <si>
    <t>INSIG1/SCD/HMGCS1/NDRG1/IDI1/HMGCR/DHCR24</t>
  </si>
  <si>
    <t>EPITHELIAL_MESENCHYMAL_TRANSITION</t>
  </si>
  <si>
    <t>11/118</t>
  </si>
  <si>
    <t>MMP1/INHBA/PCOLCE/FOXC2/GEM/ENO2/GREM1/LAMA1/MYL9/ID2/TAGLN</t>
  </si>
  <si>
    <t>INFLAMMATORY_RESPONSE</t>
  </si>
  <si>
    <t>LDLR/INHBA/BEST1/CCRL2/TNFSF9/ITGB8/CSF3/EDN1/PTGER4/CXCR6/ABCA1</t>
  </si>
  <si>
    <t>KRAS_SIGNALING_UP</t>
  </si>
  <si>
    <t>10/118</t>
  </si>
  <si>
    <t>LY96/SCG5/F13A1/INHBA/HDAC9/GLRX/PPP1R15A/PRDM1/ID2/APOD</t>
  </si>
  <si>
    <r>
      <rPr>
        <b/>
        <sz val="11"/>
        <color theme="1"/>
        <rFont val="Times New Roman"/>
        <charset val="134"/>
      </rPr>
      <t>Tables S12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GSEA Reactome enrichment analysis of the DEGs after CE treatment in H1688 cells.</t>
    </r>
  </si>
  <si>
    <t>12/192</t>
  </si>
  <si>
    <t>HMGCS1/MSMO1/IDI1/DHCR7/HMGCR/SQLE/MVD/CYP51A1/FDFT1/ACAT2/DHCR24/HSD17B7</t>
  </si>
  <si>
    <t>20/192</t>
  </si>
  <si>
    <t>INSIG1/SCD/HMGCS1/MSMO1/STARD4/IDI1/DHCR7/HMGCR/SQLE/MVD/HSD17B2/AKR1C1/CYP51A1/FDFT1/ACAT2/DHCR24/HSD17B7/AKR1C2/AKR1C3/CYP24A1</t>
  </si>
  <si>
    <t>10/192</t>
  </si>
  <si>
    <t>INSIG1/SCD/HMGCS1/IDI1/DHCR7/HMGCR/SQLE/MVD/CYP51A1/FDFT1</t>
  </si>
  <si>
    <t>9/192</t>
  </si>
  <si>
    <t>SCD/HMGCS1/IDI1/DHCR7/HMGCR/SQLE/MVD/CYP51A1/FDFT1</t>
  </si>
  <si>
    <t>31/192</t>
  </si>
  <si>
    <t>INSIG1/SCD/HMGCS1/MSMO1/STARD4/IDI1/NEU4/DHCR7/ALDH3B2/LPIN1/CERS4/HMGCR/SQLE/MVD/HSD17B2/RORA/AKR1C1/CYP51A1/FDFT1/LPCAT1/ACAT2/PIP5K1B/DHCR24/HSD17B7/FADS2/AKR1C2/ALOXE3/AKR1C3/PNPLA3/CYP24A1/ABCA1</t>
  </si>
  <si>
    <t>PLASMA_LIPOPROTEIN_ASSEMBLY_REMODELING_AND_CLEARANCE</t>
  </si>
  <si>
    <t>8/192</t>
  </si>
  <si>
    <t>71/10968</t>
  </si>
  <si>
    <t>PCSK9/LDLR/VLDLR/APOBR/LIPG/MYLIP/ABCA1/ABCG1</t>
  </si>
  <si>
    <t>CROSSLINKING_OF_COLLAGEN_FIBRILS</t>
  </si>
  <si>
    <t>4/192</t>
  </si>
  <si>
    <t>18/10968</t>
  </si>
  <si>
    <t>TLL2/PCOLCE/TLL1/LOXL4</t>
  </si>
  <si>
    <t>PLASMA_LIPOPROTEIN_CLEARANCE</t>
  </si>
  <si>
    <t>5/192</t>
  </si>
  <si>
    <t>33/10968</t>
  </si>
  <si>
    <t>PCSK9/LDLR/VLDLR/APOBR/MYLIP</t>
  </si>
  <si>
    <t>VISUAL_PHOTOTRANSDUCTION</t>
  </si>
  <si>
    <t>100/10968</t>
  </si>
  <si>
    <t>GUCY2D/MYO7A/LDLR/AKR1C1/AKR1C3/RDH11/RDH5/GRK7</t>
  </si>
  <si>
    <t>FORMATION_OF_THE_CORNIFIED_ENVELOPE</t>
  </si>
  <si>
    <t>129/10968</t>
  </si>
  <si>
    <t>SPRR2A/KRT34/KRT5/KRT13/KLK5/KRT14/KRT6C/KRT4/KRT3</t>
  </si>
  <si>
    <t>VLDLR_INTERNALISATION_AND_DEGRADATION</t>
  </si>
  <si>
    <t>3/192</t>
  </si>
  <si>
    <t>12/10968</t>
  </si>
  <si>
    <t>PCSK9/VLDLR/MYLIP</t>
  </si>
  <si>
    <t>CELL_JUNCTION_ORGANIZATION</t>
  </si>
  <si>
    <t>7/192</t>
  </si>
  <si>
    <t>CLDN6/CLDN18/CDH10/KRT5/CLDN11/KRT14/CDH8</t>
  </si>
  <si>
    <t>NR1H2_AND_NR1H3_MEDIATED_SIGNALING</t>
  </si>
  <si>
    <t>47/10968</t>
  </si>
  <si>
    <t>SCD/APOD/MYLIP/ABCA1/ABCG1</t>
  </si>
  <si>
    <t>SYNTHESIS_OF_BILE_ACIDS_AND_BILE_SALTS_VIA_24_HYDROXYCHOLESTEROL</t>
  </si>
  <si>
    <t>14/10968</t>
  </si>
  <si>
    <t>AKR1C1/AKR1C2/AKR1C3</t>
  </si>
  <si>
    <t>SYNTHESIS_OF_BILE_ACIDS_AND_BILE_SALTS_VIA_27_HYDROXYCHOLESTEROL</t>
  </si>
  <si>
    <t>15/1096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\ ??/??"/>
  </numFmts>
  <fonts count="29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0" fillId="0" borderId="0" xfId="0" applyNumberFormat="1">
      <alignment vertical="center"/>
    </xf>
    <xf numFmtId="0" fontId="0" fillId="0" borderId="0" xfId="0" applyFont="1">
      <alignment vertical="center"/>
    </xf>
    <xf numFmtId="176" fontId="0" fillId="0" borderId="0" xfId="0" applyNumberFormat="1">
      <alignment vertical="center"/>
    </xf>
    <xf numFmtId="11" fontId="0" fillId="0" borderId="0" xfId="0" applyNumberFormat="1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0" fillId="0" borderId="1" xfId="0" applyBorder="1" applyAlignment="1">
      <alignment vertical="center" wrapText="1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/>
    </xf>
    <xf numFmtId="10" fontId="7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0" fontId="8" fillId="2" borderId="0" xfId="0" applyFont="1" applyFill="1" applyAlignment="1">
      <alignment horizontal="center" vertical="center"/>
    </xf>
    <xf numFmtId="0" fontId="8" fillId="0" borderId="0" xfId="0" applyFont="1">
      <alignment vertical="center"/>
    </xf>
    <xf numFmtId="10" fontId="5" fillId="0" borderId="0" xfId="0" applyNumberFormat="1" applyFont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44"/>
  <sheetViews>
    <sheetView workbookViewId="0">
      <selection activeCell="A58" sqref="A$1:A$1048576"/>
    </sheetView>
  </sheetViews>
  <sheetFormatPr defaultColWidth="9" defaultRowHeight="13.5"/>
  <cols>
    <col min="1" max="1" width="17.875" customWidth="1"/>
  </cols>
  <sheetData>
    <row r="1" spans="1:9">
      <c r="A1" s="1" t="s">
        <v>0</v>
      </c>
      <c r="B1" s="18"/>
      <c r="C1" s="18"/>
      <c r="D1" s="18"/>
      <c r="E1" s="18"/>
      <c r="F1" s="18"/>
      <c r="G1" s="18"/>
      <c r="H1" s="18"/>
      <c r="I1" s="18"/>
    </row>
    <row r="2" spans="1:9">
      <c r="A2" s="18"/>
      <c r="B2" s="18"/>
      <c r="C2" s="18"/>
      <c r="D2" s="18"/>
      <c r="E2" s="18"/>
      <c r="F2" s="18"/>
      <c r="G2" s="18"/>
      <c r="H2" s="18"/>
      <c r="I2" s="18"/>
    </row>
    <row r="3" spans="1:9">
      <c r="A3" s="18"/>
      <c r="B3" s="18"/>
      <c r="C3" s="18"/>
      <c r="D3" s="18"/>
      <c r="E3" s="18"/>
      <c r="F3" s="18"/>
      <c r="G3" s="18"/>
      <c r="H3" s="18"/>
      <c r="I3" s="18"/>
    </row>
    <row r="4" ht="15.75" spans="1:9">
      <c r="A4" s="12" t="s">
        <v>1</v>
      </c>
      <c r="B4" s="13" t="s">
        <v>2</v>
      </c>
      <c r="C4" s="19"/>
      <c r="D4" s="19"/>
      <c r="E4" s="19"/>
      <c r="F4" s="19"/>
      <c r="G4" s="19"/>
      <c r="H4" s="19"/>
      <c r="I4" s="19"/>
    </row>
    <row r="5" ht="15.75" spans="1:9">
      <c r="A5" s="12" t="s">
        <v>3</v>
      </c>
      <c r="B5" s="13">
        <v>-0.203476308717984</v>
      </c>
      <c r="C5" s="19"/>
      <c r="D5" s="19"/>
      <c r="E5" s="19"/>
      <c r="F5" s="19"/>
      <c r="G5" s="19"/>
      <c r="H5" s="19"/>
      <c r="I5" s="19"/>
    </row>
    <row r="6" ht="15.75" spans="1:9">
      <c r="A6" s="12" t="s">
        <v>4</v>
      </c>
      <c r="B6" s="13">
        <v>-0.266641722507568</v>
      </c>
      <c r="C6" s="19"/>
      <c r="D6" s="19"/>
      <c r="E6" s="19"/>
      <c r="F6" s="19"/>
      <c r="G6" s="19"/>
      <c r="H6" s="19"/>
      <c r="I6" s="19"/>
    </row>
    <row r="7" ht="15.75" spans="1:9">
      <c r="A7" s="14" t="s">
        <v>5</v>
      </c>
      <c r="B7" s="13">
        <v>0.976359740127215</v>
      </c>
      <c r="C7" s="19"/>
      <c r="D7" s="19"/>
      <c r="E7" s="19"/>
      <c r="F7" s="19"/>
      <c r="G7" s="19"/>
      <c r="H7" s="19"/>
      <c r="I7" s="19"/>
    </row>
    <row r="8" ht="31.5" spans="1:9">
      <c r="A8" s="14" t="s">
        <v>6</v>
      </c>
      <c r="B8" s="13">
        <v>0.489506445797476</v>
      </c>
      <c r="C8" s="19"/>
      <c r="D8" s="19"/>
      <c r="E8" s="19"/>
      <c r="F8" s="19"/>
      <c r="G8" s="19"/>
      <c r="H8" s="19"/>
      <c r="I8" s="19"/>
    </row>
    <row r="9" ht="15.75" spans="1:9">
      <c r="A9" s="14" t="s">
        <v>7</v>
      </c>
      <c r="B9" s="13">
        <v>0.976563828701657</v>
      </c>
      <c r="C9" s="19"/>
      <c r="D9" s="19"/>
      <c r="E9" s="19"/>
      <c r="F9" s="19"/>
      <c r="G9" s="19"/>
      <c r="H9" s="19"/>
      <c r="I9" s="19"/>
    </row>
    <row r="10" ht="15.75" spans="1:9">
      <c r="A10" s="12" t="s">
        <v>8</v>
      </c>
      <c r="B10" s="13">
        <v>-0.22317085615157</v>
      </c>
      <c r="C10" s="19"/>
      <c r="D10" s="19"/>
      <c r="E10" s="19"/>
      <c r="F10" s="19"/>
      <c r="G10" s="19"/>
      <c r="H10" s="19"/>
      <c r="I10" s="19"/>
    </row>
    <row r="11" ht="15.75" spans="1:9">
      <c r="A11" s="12" t="s">
        <v>9</v>
      </c>
      <c r="B11" s="13">
        <v>-0.182047008401646</v>
      </c>
      <c r="C11" s="19"/>
      <c r="D11" s="19"/>
      <c r="E11" s="19"/>
      <c r="F11" s="19"/>
      <c r="G11" s="19"/>
      <c r="H11" s="19"/>
      <c r="I11" s="19"/>
    </row>
    <row r="12" ht="15.75" spans="1:9">
      <c r="A12" s="12" t="s">
        <v>10</v>
      </c>
      <c r="B12" s="13">
        <v>-0.175107996870642</v>
      </c>
      <c r="C12" s="19"/>
      <c r="D12" s="19"/>
      <c r="E12" s="19"/>
      <c r="F12" s="19"/>
      <c r="G12" s="19"/>
      <c r="H12" s="19"/>
      <c r="I12" s="19"/>
    </row>
    <row r="13" ht="15.75" spans="1:9">
      <c r="A13" s="12" t="s">
        <v>11</v>
      </c>
      <c r="B13" s="13">
        <v>-0.264498792475935</v>
      </c>
      <c r="C13" s="19"/>
      <c r="D13" s="19"/>
      <c r="E13" s="19"/>
      <c r="F13" s="19"/>
      <c r="G13" s="19"/>
      <c r="H13" s="19"/>
      <c r="I13" s="19"/>
    </row>
    <row r="14" ht="15.75" spans="1:9">
      <c r="A14" s="12" t="s">
        <v>12</v>
      </c>
      <c r="B14" s="13">
        <v>-0.262457906731522</v>
      </c>
      <c r="C14" s="19"/>
      <c r="D14" s="19"/>
      <c r="E14" s="19"/>
      <c r="F14" s="19"/>
      <c r="G14" s="19"/>
      <c r="H14" s="19"/>
      <c r="I14" s="19"/>
    </row>
    <row r="15" ht="15.75" spans="1:9">
      <c r="A15" s="12" t="s">
        <v>13</v>
      </c>
      <c r="B15" s="13">
        <v>-0.234599816320283</v>
      </c>
      <c r="C15" s="19"/>
      <c r="D15" s="19"/>
      <c r="E15" s="19"/>
      <c r="F15" s="19"/>
      <c r="G15" s="19"/>
      <c r="H15" s="19"/>
      <c r="I15" s="19"/>
    </row>
    <row r="16" ht="15.75" spans="1:9">
      <c r="A16" s="12" t="s">
        <v>14</v>
      </c>
      <c r="B16" s="13">
        <v>-0.145821286438315</v>
      </c>
      <c r="C16" s="19"/>
      <c r="D16" s="19"/>
      <c r="E16" s="19"/>
      <c r="F16" s="19"/>
      <c r="G16" s="19"/>
      <c r="H16" s="19"/>
      <c r="I16" s="19"/>
    </row>
    <row r="17" ht="15.75" spans="1:9">
      <c r="A17" s="12" t="s">
        <v>15</v>
      </c>
      <c r="B17" s="13">
        <v>-0.192353481410932</v>
      </c>
      <c r="C17" s="19"/>
      <c r="D17" s="19"/>
      <c r="E17" s="19"/>
      <c r="F17" s="19"/>
      <c r="G17" s="19"/>
      <c r="H17" s="19"/>
      <c r="I17" s="19"/>
    </row>
    <row r="18" ht="15.75" spans="1:9">
      <c r="A18" s="12" t="s">
        <v>16</v>
      </c>
      <c r="B18" s="13">
        <v>-0.147658083608286</v>
      </c>
      <c r="C18" s="19"/>
      <c r="D18" s="19"/>
      <c r="E18" s="19"/>
      <c r="F18" s="19"/>
      <c r="G18" s="19"/>
      <c r="H18" s="19"/>
      <c r="I18" s="19"/>
    </row>
    <row r="19" ht="15.75" spans="1:9">
      <c r="A19" s="12" t="s">
        <v>17</v>
      </c>
      <c r="B19" s="13">
        <v>-0.0362257219633321</v>
      </c>
      <c r="C19" s="19"/>
      <c r="D19" s="19"/>
      <c r="E19" s="19"/>
      <c r="F19" s="19"/>
      <c r="G19" s="19"/>
      <c r="H19" s="19"/>
      <c r="I19" s="19"/>
    </row>
    <row r="20" ht="15.75" spans="1:9">
      <c r="A20" s="12" t="s">
        <v>18</v>
      </c>
      <c r="B20" s="13">
        <v>-0.242865403585156</v>
      </c>
      <c r="C20" s="19"/>
      <c r="D20" s="19"/>
      <c r="E20" s="19"/>
      <c r="F20" s="19"/>
      <c r="G20" s="19"/>
      <c r="H20" s="19"/>
      <c r="I20" s="19"/>
    </row>
    <row r="21" ht="31.5" spans="1:9">
      <c r="A21" s="14" t="s">
        <v>19</v>
      </c>
      <c r="B21" s="13">
        <v>0.589918024422599</v>
      </c>
      <c r="C21" s="19"/>
      <c r="D21" s="19"/>
      <c r="E21" s="19"/>
      <c r="F21" s="19"/>
      <c r="G21" s="19"/>
      <c r="H21" s="19"/>
      <c r="I21" s="19"/>
    </row>
    <row r="22" ht="15.75" spans="1:9">
      <c r="A22" s="12" t="s">
        <v>20</v>
      </c>
      <c r="B22" s="13">
        <v>-0.183067451273853</v>
      </c>
      <c r="C22" s="19"/>
      <c r="D22" s="19"/>
      <c r="E22" s="19"/>
      <c r="F22" s="19"/>
      <c r="G22" s="19"/>
      <c r="H22" s="19"/>
      <c r="I22" s="19"/>
    </row>
    <row r="23" ht="15.75" spans="1:9">
      <c r="A23" s="12" t="s">
        <v>21</v>
      </c>
      <c r="B23" s="13">
        <v>-0.214088914588932</v>
      </c>
      <c r="C23" s="19"/>
      <c r="D23" s="19"/>
      <c r="E23" s="19"/>
      <c r="F23" s="19"/>
      <c r="G23" s="19"/>
      <c r="H23" s="19"/>
      <c r="I23" s="19"/>
    </row>
    <row r="24" ht="15.75" spans="1:9">
      <c r="A24" s="12" t="s">
        <v>22</v>
      </c>
      <c r="B24" s="13">
        <v>-0.125820606143066</v>
      </c>
      <c r="C24" s="19"/>
      <c r="D24" s="19"/>
      <c r="E24" s="19"/>
      <c r="F24" s="19"/>
      <c r="G24" s="19"/>
      <c r="H24" s="19"/>
      <c r="I24" s="19"/>
    </row>
    <row r="25" ht="15.75" spans="1:9">
      <c r="A25" s="12" t="s">
        <v>23</v>
      </c>
      <c r="B25" s="13">
        <v>-0.0494914793020171</v>
      </c>
      <c r="C25" s="19"/>
      <c r="D25" s="19"/>
      <c r="E25" s="19"/>
      <c r="F25" s="19"/>
      <c r="G25" s="19"/>
      <c r="H25" s="19"/>
      <c r="I25" s="19"/>
    </row>
    <row r="26" ht="15.75" spans="1:9">
      <c r="A26" s="12" t="s">
        <v>24</v>
      </c>
      <c r="B26" s="13">
        <v>-0.199394537229158</v>
      </c>
      <c r="C26" s="19"/>
      <c r="D26" s="19"/>
      <c r="E26" s="19"/>
      <c r="F26" s="19"/>
      <c r="G26" s="19"/>
      <c r="H26" s="19"/>
      <c r="I26" s="19"/>
    </row>
    <row r="27" ht="15.75" spans="1:9">
      <c r="A27" s="12" t="s">
        <v>25</v>
      </c>
      <c r="B27" s="13">
        <v>-0.0874519541481003</v>
      </c>
      <c r="C27" s="19"/>
      <c r="D27" s="19"/>
      <c r="E27" s="19"/>
      <c r="F27" s="19"/>
      <c r="G27" s="19"/>
      <c r="H27" s="19"/>
      <c r="I27" s="19"/>
    </row>
    <row r="28" ht="15.75" spans="1:9">
      <c r="A28" s="12" t="s">
        <v>26</v>
      </c>
      <c r="B28" s="13">
        <v>-0.183985849858839</v>
      </c>
      <c r="C28" s="19"/>
      <c r="D28" s="19"/>
      <c r="E28" s="19"/>
      <c r="F28" s="19"/>
      <c r="G28" s="19"/>
      <c r="H28" s="19"/>
      <c r="I28" s="19"/>
    </row>
    <row r="29" ht="15.75" spans="1:9">
      <c r="A29" s="12" t="s">
        <v>27</v>
      </c>
      <c r="B29" s="13">
        <v>-0.115820265995442</v>
      </c>
      <c r="C29" s="19"/>
      <c r="D29" s="19"/>
      <c r="E29" s="19"/>
      <c r="F29" s="19"/>
      <c r="G29" s="19"/>
      <c r="H29" s="19"/>
      <c r="I29" s="19"/>
    </row>
    <row r="30" ht="15.75" spans="1:9">
      <c r="A30" s="12" t="s">
        <v>28</v>
      </c>
      <c r="B30" s="13">
        <v>-0.145004932140549</v>
      </c>
      <c r="C30" s="19"/>
      <c r="D30" s="19"/>
      <c r="E30" s="19"/>
      <c r="F30" s="19"/>
      <c r="G30" s="19"/>
      <c r="H30" s="19"/>
      <c r="I30" s="19"/>
    </row>
    <row r="31" ht="15.75" spans="1:9">
      <c r="A31" s="12" t="s">
        <v>29</v>
      </c>
      <c r="B31" s="13">
        <v>-0.0859212898397905</v>
      </c>
      <c r="C31" s="19"/>
      <c r="D31" s="19"/>
      <c r="E31" s="19"/>
      <c r="F31" s="19"/>
      <c r="G31" s="19"/>
      <c r="H31" s="19"/>
      <c r="I31" s="19"/>
    </row>
    <row r="32" ht="15.75" spans="1:9">
      <c r="A32" s="14" t="s">
        <v>30</v>
      </c>
      <c r="B32" s="13">
        <v>0.0547977822374911</v>
      </c>
      <c r="C32" s="19"/>
      <c r="D32" s="19"/>
      <c r="E32" s="19"/>
      <c r="F32" s="19"/>
      <c r="G32" s="19"/>
      <c r="H32" s="19"/>
      <c r="I32" s="19"/>
    </row>
    <row r="33" ht="15.75" spans="1:9">
      <c r="A33" s="14" t="s">
        <v>31</v>
      </c>
      <c r="B33" s="13">
        <v>0.0115310044559338</v>
      </c>
      <c r="C33" s="19"/>
      <c r="D33" s="19"/>
      <c r="E33" s="19"/>
      <c r="F33" s="19"/>
      <c r="G33" s="19"/>
      <c r="H33" s="19"/>
      <c r="I33" s="19"/>
    </row>
    <row r="34" ht="15.75" spans="1:9">
      <c r="A34" s="12" t="s">
        <v>32</v>
      </c>
      <c r="B34" s="13">
        <v>-0.142351780672812</v>
      </c>
      <c r="C34" s="19"/>
      <c r="D34" s="19"/>
      <c r="E34" s="19"/>
      <c r="F34" s="19"/>
      <c r="G34" s="19"/>
      <c r="H34" s="19"/>
      <c r="I34" s="19"/>
    </row>
    <row r="35" ht="15.75" spans="1:9">
      <c r="A35" s="14" t="s">
        <v>33</v>
      </c>
      <c r="B35" s="13">
        <v>0.979216980169394</v>
      </c>
      <c r="C35" s="19"/>
      <c r="D35" s="19"/>
      <c r="E35" s="19"/>
      <c r="F35" s="19"/>
      <c r="G35" s="19"/>
      <c r="H35" s="19"/>
      <c r="I35" s="19"/>
    </row>
    <row r="36" ht="15.75" spans="1:9">
      <c r="A36" s="12" t="s">
        <v>34</v>
      </c>
      <c r="B36" s="13">
        <v>-0.199088404367496</v>
      </c>
      <c r="C36" s="19"/>
      <c r="D36" s="19"/>
      <c r="E36" s="19"/>
      <c r="F36" s="19"/>
      <c r="G36" s="19"/>
      <c r="H36" s="19"/>
      <c r="I36" s="19"/>
    </row>
    <row r="37" ht="15.75" spans="1:9">
      <c r="A37" s="12" t="s">
        <v>35</v>
      </c>
      <c r="B37" s="13">
        <v>-0.173169155413449</v>
      </c>
      <c r="C37" s="19"/>
      <c r="D37" s="19"/>
      <c r="E37" s="19"/>
      <c r="F37" s="19"/>
      <c r="G37" s="19"/>
      <c r="H37" s="19"/>
      <c r="I37" s="19"/>
    </row>
    <row r="38" ht="15.75" spans="1:9">
      <c r="A38" s="12" t="s">
        <v>36</v>
      </c>
      <c r="B38" s="13">
        <v>-0.172658933977346</v>
      </c>
      <c r="C38" s="19"/>
      <c r="D38" s="19"/>
      <c r="E38" s="19"/>
      <c r="F38" s="19"/>
      <c r="G38" s="19"/>
      <c r="H38" s="19"/>
      <c r="I38" s="19"/>
    </row>
    <row r="39" ht="15.75" spans="1:9">
      <c r="A39" s="12" t="s">
        <v>37</v>
      </c>
      <c r="B39" s="13">
        <v>-0.136841389162897</v>
      </c>
      <c r="C39" s="19"/>
      <c r="D39" s="19"/>
      <c r="E39" s="19"/>
      <c r="F39" s="19"/>
      <c r="G39" s="19"/>
      <c r="H39" s="19"/>
      <c r="I39" s="19"/>
    </row>
    <row r="40" ht="15.75" spans="1:9">
      <c r="A40" s="12" t="s">
        <v>38</v>
      </c>
      <c r="B40" s="13">
        <v>-0.108473077315555</v>
      </c>
      <c r="C40" s="19"/>
      <c r="D40" s="19"/>
      <c r="E40" s="19"/>
      <c r="F40" s="19"/>
      <c r="G40" s="19"/>
      <c r="H40" s="19"/>
      <c r="I40" s="19"/>
    </row>
    <row r="41" ht="15.75" spans="1:9">
      <c r="A41" s="12" t="s">
        <v>39</v>
      </c>
      <c r="B41" s="13">
        <v>-0.210313275961768</v>
      </c>
      <c r="C41" s="19"/>
      <c r="D41" s="19"/>
      <c r="E41" s="19"/>
      <c r="F41" s="19"/>
      <c r="G41" s="19"/>
      <c r="H41" s="19"/>
      <c r="I41" s="19"/>
    </row>
    <row r="42" ht="15.75" spans="1:9">
      <c r="A42" s="14" t="s">
        <v>40</v>
      </c>
      <c r="B42" s="13">
        <v>0.72584101500051</v>
      </c>
      <c r="C42" s="19"/>
      <c r="D42" s="19"/>
      <c r="E42" s="19"/>
      <c r="F42" s="19"/>
      <c r="G42" s="19"/>
      <c r="H42" s="19"/>
      <c r="I42" s="19"/>
    </row>
    <row r="43" ht="15.75" spans="1:9">
      <c r="A43" s="12" t="s">
        <v>41</v>
      </c>
      <c r="B43" s="13">
        <v>-0.178679546923365</v>
      </c>
      <c r="C43" s="19"/>
      <c r="D43" s="19"/>
      <c r="E43" s="19"/>
      <c r="F43" s="19"/>
      <c r="G43" s="19"/>
      <c r="H43" s="19"/>
      <c r="I43" s="19"/>
    </row>
    <row r="44" ht="15.75" spans="1:9">
      <c r="A44" s="12" t="s">
        <v>42</v>
      </c>
      <c r="B44" s="13">
        <v>-0.0989829586040342</v>
      </c>
      <c r="C44" s="19"/>
      <c r="D44" s="19"/>
      <c r="E44" s="19"/>
      <c r="F44" s="19"/>
      <c r="G44" s="19"/>
      <c r="H44" s="19"/>
      <c r="I44" s="19"/>
    </row>
    <row r="45" ht="15.75" spans="1:9">
      <c r="A45" s="12" t="s">
        <v>43</v>
      </c>
      <c r="B45" s="13">
        <v>-0.146229463587197</v>
      </c>
      <c r="C45" s="19"/>
      <c r="D45" s="19"/>
      <c r="E45" s="19"/>
      <c r="F45" s="19"/>
      <c r="G45" s="19"/>
      <c r="H45" s="19"/>
      <c r="I45" s="19"/>
    </row>
    <row r="46" ht="15.75" spans="1:9">
      <c r="A46" s="12" t="s">
        <v>44</v>
      </c>
      <c r="B46" s="13">
        <v>-0.17174053539236</v>
      </c>
      <c r="C46" s="19"/>
      <c r="D46" s="19"/>
      <c r="E46" s="19"/>
      <c r="F46" s="19"/>
      <c r="G46" s="19"/>
      <c r="H46" s="19"/>
      <c r="I46" s="19"/>
    </row>
    <row r="47" ht="15.75" spans="1:9">
      <c r="A47" s="12" t="s">
        <v>45</v>
      </c>
      <c r="B47" s="13">
        <v>-0.187863532773224</v>
      </c>
      <c r="C47" s="19"/>
      <c r="D47" s="19"/>
      <c r="E47" s="19"/>
      <c r="F47" s="19"/>
      <c r="G47" s="19"/>
      <c r="H47" s="19"/>
      <c r="I47" s="19"/>
    </row>
    <row r="48" ht="15.75" spans="1:9">
      <c r="A48" s="12" t="s">
        <v>46</v>
      </c>
      <c r="B48" s="13">
        <v>-0.041838157760468</v>
      </c>
      <c r="C48" s="19"/>
      <c r="D48" s="19"/>
      <c r="E48" s="19"/>
      <c r="F48" s="19"/>
      <c r="G48" s="19"/>
      <c r="H48" s="19"/>
      <c r="I48" s="19"/>
    </row>
    <row r="49" ht="15.75" spans="1:9">
      <c r="A49" s="12" t="s">
        <v>47</v>
      </c>
      <c r="B49" s="13">
        <v>-0.147760127895507</v>
      </c>
      <c r="C49" s="19"/>
      <c r="D49" s="19"/>
      <c r="E49" s="19"/>
      <c r="F49" s="19"/>
      <c r="G49" s="19"/>
      <c r="H49" s="19"/>
      <c r="I49" s="19"/>
    </row>
    <row r="50" ht="15.75" spans="1:9">
      <c r="A50" s="12" t="s">
        <v>48</v>
      </c>
      <c r="B50" s="13">
        <v>-0.161842239531957</v>
      </c>
      <c r="C50" s="19"/>
      <c r="D50" s="19"/>
      <c r="E50" s="19"/>
      <c r="F50" s="19"/>
      <c r="G50" s="19"/>
      <c r="H50" s="19"/>
      <c r="I50" s="19"/>
    </row>
    <row r="51" ht="15.75" spans="1:9">
      <c r="A51" s="12" t="s">
        <v>49</v>
      </c>
      <c r="B51" s="13">
        <v>-0.247049219361203</v>
      </c>
      <c r="C51" s="19"/>
      <c r="D51" s="19"/>
      <c r="E51" s="19"/>
      <c r="F51" s="19"/>
      <c r="G51" s="19"/>
      <c r="H51" s="19"/>
      <c r="I51" s="19"/>
    </row>
    <row r="52" ht="15.75" spans="1:9">
      <c r="A52" s="12" t="s">
        <v>50</v>
      </c>
      <c r="B52" s="13">
        <v>-0.137555699173441</v>
      </c>
      <c r="C52" s="19"/>
      <c r="D52" s="19"/>
      <c r="E52" s="19"/>
      <c r="F52" s="19"/>
      <c r="G52" s="19"/>
      <c r="H52" s="19"/>
      <c r="I52" s="19"/>
    </row>
    <row r="53" ht="15.75" spans="1:9">
      <c r="A53" s="12" t="s">
        <v>51</v>
      </c>
      <c r="B53" s="13">
        <v>-0.230620089118678</v>
      </c>
      <c r="C53" s="19"/>
      <c r="D53" s="19"/>
      <c r="E53" s="19"/>
      <c r="F53" s="19"/>
      <c r="G53" s="19"/>
      <c r="H53" s="19"/>
      <c r="I53" s="19"/>
    </row>
    <row r="54" ht="15.75" spans="1:9">
      <c r="A54" s="12" t="s">
        <v>52</v>
      </c>
      <c r="B54" s="13">
        <v>-0.205925371611279</v>
      </c>
      <c r="C54" s="19"/>
      <c r="D54" s="19"/>
      <c r="E54" s="19"/>
      <c r="F54" s="19"/>
      <c r="G54" s="19"/>
      <c r="H54" s="19"/>
      <c r="I54" s="19"/>
    </row>
    <row r="55" ht="15.75" spans="1:9">
      <c r="A55" s="12" t="s">
        <v>53</v>
      </c>
      <c r="B55" s="13">
        <v>-0.1778631926256</v>
      </c>
      <c r="C55" s="19"/>
      <c r="D55" s="19"/>
      <c r="E55" s="19"/>
      <c r="F55" s="19"/>
      <c r="G55" s="19"/>
      <c r="H55" s="19"/>
      <c r="I55" s="19"/>
    </row>
    <row r="56" ht="15.75" spans="1:9">
      <c r="A56" s="12" t="s">
        <v>54</v>
      </c>
      <c r="B56" s="13">
        <v>-0.193067791421477</v>
      </c>
      <c r="C56" s="19"/>
      <c r="D56" s="19"/>
      <c r="E56" s="19"/>
      <c r="F56" s="19"/>
      <c r="G56" s="19"/>
      <c r="H56" s="19"/>
      <c r="I56" s="19"/>
    </row>
    <row r="57" ht="15.75" spans="1:9">
      <c r="A57" s="14" t="s">
        <v>55</v>
      </c>
      <c r="B57" s="13">
        <v>0.118269328888738</v>
      </c>
      <c r="C57" s="19"/>
      <c r="D57" s="19"/>
      <c r="E57" s="19"/>
      <c r="F57" s="19"/>
      <c r="G57" s="19"/>
      <c r="H57" s="19"/>
      <c r="I57" s="19"/>
    </row>
    <row r="58" ht="31.5" spans="1:9">
      <c r="A58" s="14" t="s">
        <v>56</v>
      </c>
      <c r="B58" s="13">
        <v>0.981972175924351</v>
      </c>
      <c r="C58" s="19"/>
      <c r="D58" s="19"/>
      <c r="E58" s="19"/>
      <c r="F58" s="19"/>
      <c r="G58" s="19"/>
      <c r="H58" s="19"/>
      <c r="I58" s="19"/>
    </row>
    <row r="59" ht="31.5" spans="1:9">
      <c r="A59" s="14" t="s">
        <v>57</v>
      </c>
      <c r="B59" s="13">
        <v>0.125616517568625</v>
      </c>
      <c r="C59" s="19"/>
      <c r="D59" s="19"/>
      <c r="E59" s="19"/>
      <c r="F59" s="19"/>
      <c r="G59" s="19"/>
      <c r="H59" s="19"/>
      <c r="I59" s="19"/>
    </row>
    <row r="60" ht="31.5" spans="1:9">
      <c r="A60" s="14" t="s">
        <v>58</v>
      </c>
      <c r="B60" s="13">
        <v>0.0279601346984592</v>
      </c>
      <c r="C60" s="19"/>
      <c r="D60" s="19"/>
      <c r="E60" s="19"/>
      <c r="F60" s="19"/>
      <c r="G60" s="19"/>
      <c r="H60" s="19"/>
      <c r="I60" s="19"/>
    </row>
    <row r="61" ht="31.5" spans="1:9">
      <c r="A61" s="14" t="s">
        <v>59</v>
      </c>
      <c r="B61" s="13">
        <v>0.634919555086908</v>
      </c>
      <c r="C61" s="19"/>
      <c r="D61" s="19"/>
      <c r="E61" s="19"/>
      <c r="F61" s="19"/>
      <c r="G61" s="19"/>
      <c r="H61" s="19"/>
      <c r="I61" s="19"/>
    </row>
    <row r="62" ht="15.75" spans="1:9">
      <c r="A62" s="12" t="s">
        <v>60</v>
      </c>
      <c r="B62" s="13">
        <v>-0.0531650736419606</v>
      </c>
      <c r="C62" s="19"/>
      <c r="D62" s="19"/>
      <c r="E62" s="19"/>
      <c r="F62" s="19"/>
      <c r="G62" s="19"/>
      <c r="H62" s="19"/>
      <c r="I62" s="19"/>
    </row>
    <row r="63" ht="31.5" spans="1:9">
      <c r="A63" s="14" t="s">
        <v>61</v>
      </c>
      <c r="B63" s="13">
        <v>0.00734718867988699</v>
      </c>
      <c r="C63" s="19"/>
      <c r="D63" s="19"/>
      <c r="E63" s="19"/>
      <c r="F63" s="19"/>
      <c r="G63" s="19"/>
      <c r="H63" s="19"/>
      <c r="I63" s="19"/>
    </row>
    <row r="64" ht="15.75" spans="1:9">
      <c r="A64" s="12" t="s">
        <v>62</v>
      </c>
      <c r="B64" s="13">
        <v>-0.208374434504575</v>
      </c>
      <c r="C64" s="19"/>
      <c r="D64" s="19"/>
      <c r="E64" s="19"/>
      <c r="F64" s="19"/>
      <c r="G64" s="19"/>
      <c r="H64" s="19"/>
      <c r="I64" s="19"/>
    </row>
    <row r="65" ht="15.75" spans="1:9">
      <c r="A65" s="12" t="s">
        <v>63</v>
      </c>
      <c r="B65" s="13">
        <v>-0.217252287492772</v>
      </c>
      <c r="C65" s="19"/>
      <c r="D65" s="19"/>
      <c r="E65" s="19"/>
      <c r="F65" s="19"/>
      <c r="G65" s="19"/>
      <c r="H65" s="19"/>
      <c r="I65" s="19"/>
    </row>
    <row r="66" ht="15.75" spans="1:9">
      <c r="A66" s="12" t="s">
        <v>64</v>
      </c>
      <c r="B66" s="13">
        <v>-0.12949420048301</v>
      </c>
      <c r="C66" s="19"/>
      <c r="D66" s="19"/>
      <c r="E66" s="19"/>
      <c r="F66" s="19"/>
      <c r="G66" s="19"/>
      <c r="H66" s="19"/>
      <c r="I66" s="19"/>
    </row>
    <row r="67" ht="15.75" spans="1:9">
      <c r="A67" s="14" t="s">
        <v>65</v>
      </c>
      <c r="B67" s="13">
        <v>0.982074220211572</v>
      </c>
      <c r="C67" s="19"/>
      <c r="D67" s="19"/>
      <c r="E67" s="19"/>
      <c r="F67" s="19"/>
      <c r="G67" s="19"/>
      <c r="H67" s="19"/>
      <c r="I67" s="19"/>
    </row>
    <row r="68" ht="15.75" spans="1:9">
      <c r="A68" s="14" t="s">
        <v>66</v>
      </c>
      <c r="B68" s="13">
        <v>0.981359910201028</v>
      </c>
      <c r="C68" s="19"/>
      <c r="D68" s="19"/>
      <c r="E68" s="19"/>
      <c r="F68" s="19"/>
      <c r="G68" s="19"/>
      <c r="H68" s="19"/>
      <c r="I68" s="19"/>
    </row>
    <row r="69" ht="15.75" spans="1:9">
      <c r="A69" s="14" t="s">
        <v>67</v>
      </c>
      <c r="B69" s="13">
        <v>0.839824483825981</v>
      </c>
      <c r="C69" s="19"/>
      <c r="D69" s="19"/>
      <c r="E69" s="19"/>
      <c r="F69" s="19"/>
      <c r="G69" s="19"/>
      <c r="H69" s="19"/>
      <c r="I69" s="19"/>
    </row>
    <row r="70" ht="15.75" spans="1:9">
      <c r="A70" s="12" t="s">
        <v>68</v>
      </c>
      <c r="B70" s="13">
        <v>-0.220925881832715</v>
      </c>
      <c r="C70" s="19"/>
      <c r="D70" s="19"/>
      <c r="E70" s="19"/>
      <c r="F70" s="19"/>
      <c r="G70" s="19"/>
      <c r="H70" s="19"/>
      <c r="I70" s="19"/>
    </row>
    <row r="71" ht="15.75" spans="1:9">
      <c r="A71" s="12" t="s">
        <v>69</v>
      </c>
      <c r="B71" s="13">
        <v>-0.223681077587673</v>
      </c>
      <c r="C71" s="19"/>
      <c r="D71" s="19"/>
      <c r="E71" s="19"/>
      <c r="F71" s="19"/>
      <c r="G71" s="19"/>
      <c r="H71" s="19"/>
      <c r="I71" s="19"/>
    </row>
    <row r="72" ht="15.75" spans="1:9">
      <c r="A72" s="12" t="s">
        <v>70</v>
      </c>
      <c r="B72" s="13">
        <v>-0.2060274158985</v>
      </c>
      <c r="C72" s="19"/>
      <c r="D72" s="19"/>
      <c r="E72" s="19"/>
      <c r="F72" s="19"/>
      <c r="G72" s="19"/>
      <c r="H72" s="19"/>
      <c r="I72" s="19"/>
    </row>
    <row r="73" ht="15.75" spans="1:9">
      <c r="A73" s="12" t="s">
        <v>71</v>
      </c>
      <c r="B73" s="13">
        <v>-0.263070172454845</v>
      </c>
      <c r="C73" s="19"/>
      <c r="D73" s="19"/>
      <c r="E73" s="19"/>
      <c r="F73" s="19"/>
      <c r="G73" s="19"/>
      <c r="H73" s="19"/>
      <c r="I73" s="19"/>
    </row>
    <row r="74" ht="47.25" spans="1:9">
      <c r="A74" s="14" t="s">
        <v>72</v>
      </c>
      <c r="B74" s="13">
        <v>0.31062281029967</v>
      </c>
      <c r="C74" s="19"/>
      <c r="D74" s="19"/>
      <c r="E74" s="19"/>
      <c r="F74" s="19"/>
      <c r="G74" s="19"/>
      <c r="H74" s="19"/>
      <c r="I74" s="19"/>
    </row>
    <row r="75" ht="15.75" spans="1:9">
      <c r="A75" s="12" t="s">
        <v>73</v>
      </c>
      <c r="B75" s="13">
        <v>-0.15602571516038</v>
      </c>
      <c r="C75" s="19"/>
      <c r="D75" s="19"/>
      <c r="E75" s="19"/>
      <c r="F75" s="19"/>
      <c r="G75" s="19"/>
      <c r="H75" s="19"/>
      <c r="I75" s="19"/>
    </row>
    <row r="76" ht="15.75" spans="1:9">
      <c r="A76" s="12" t="s">
        <v>74</v>
      </c>
      <c r="B76" s="13">
        <v>-0.243069492159597</v>
      </c>
      <c r="C76" s="19"/>
      <c r="D76" s="19"/>
      <c r="E76" s="19"/>
      <c r="F76" s="19"/>
      <c r="G76" s="19"/>
      <c r="H76" s="19"/>
      <c r="I76" s="19"/>
    </row>
    <row r="77" ht="15.75" spans="1:9">
      <c r="A77" s="12" t="s">
        <v>75</v>
      </c>
      <c r="B77" s="13">
        <v>-0.230620089118678</v>
      </c>
      <c r="C77" s="19"/>
      <c r="D77" s="19"/>
      <c r="E77" s="19"/>
      <c r="F77" s="19"/>
      <c r="G77" s="19"/>
      <c r="H77" s="19"/>
      <c r="I77" s="19"/>
    </row>
    <row r="78" ht="15.75" spans="1:9">
      <c r="A78" s="12" t="s">
        <v>76</v>
      </c>
      <c r="B78" s="13">
        <v>-0.139290452056192</v>
      </c>
      <c r="C78" s="19"/>
      <c r="D78" s="19"/>
      <c r="E78" s="19"/>
      <c r="F78" s="19"/>
      <c r="G78" s="19"/>
      <c r="H78" s="19"/>
      <c r="I78" s="19"/>
    </row>
    <row r="79" ht="15.75" spans="1:9">
      <c r="A79" s="12" t="s">
        <v>77</v>
      </c>
      <c r="B79" s="13">
        <v>-0.275213442634103</v>
      </c>
      <c r="C79" s="19"/>
      <c r="D79" s="19"/>
      <c r="E79" s="19"/>
      <c r="F79" s="19"/>
      <c r="G79" s="19"/>
      <c r="H79" s="19"/>
      <c r="I79" s="19"/>
    </row>
    <row r="80" ht="15.75" spans="1:9">
      <c r="A80" s="12" t="s">
        <v>78</v>
      </c>
      <c r="B80" s="13">
        <v>-0.238885676383551</v>
      </c>
      <c r="C80" s="19"/>
      <c r="D80" s="19"/>
      <c r="E80" s="19"/>
      <c r="F80" s="19"/>
      <c r="G80" s="19"/>
      <c r="H80" s="19"/>
      <c r="I80" s="19"/>
    </row>
    <row r="81" ht="15.75" spans="1:9">
      <c r="A81" s="12" t="s">
        <v>79</v>
      </c>
      <c r="B81" s="13">
        <v>-0.220823837545495</v>
      </c>
      <c r="C81" s="19"/>
      <c r="D81" s="19"/>
      <c r="E81" s="19"/>
      <c r="F81" s="19"/>
      <c r="G81" s="19"/>
      <c r="H81" s="19"/>
      <c r="I81" s="19"/>
    </row>
    <row r="82" ht="15.75" spans="1:9">
      <c r="A82" s="12" t="s">
        <v>80</v>
      </c>
      <c r="B82" s="13">
        <v>-0.235416170618048</v>
      </c>
      <c r="C82" s="19"/>
      <c r="D82" s="19"/>
      <c r="E82" s="19"/>
      <c r="F82" s="19"/>
      <c r="G82" s="19"/>
      <c r="H82" s="19"/>
      <c r="I82" s="19"/>
    </row>
    <row r="83" ht="15.75" spans="1:9">
      <c r="A83" s="12" t="s">
        <v>81</v>
      </c>
      <c r="B83" s="13">
        <v>-0.295418211503793</v>
      </c>
      <c r="C83" s="19"/>
      <c r="D83" s="19"/>
      <c r="E83" s="19"/>
      <c r="F83" s="19"/>
      <c r="G83" s="19"/>
      <c r="H83" s="19"/>
      <c r="I83" s="19"/>
    </row>
    <row r="84" ht="15.75" spans="1:9">
      <c r="A84" s="12" t="s">
        <v>82</v>
      </c>
      <c r="B84" s="13">
        <v>-0.284295384196741</v>
      </c>
      <c r="C84" s="19"/>
      <c r="D84" s="19"/>
      <c r="E84" s="19"/>
      <c r="F84" s="19"/>
      <c r="G84" s="19"/>
      <c r="H84" s="19"/>
      <c r="I84" s="19"/>
    </row>
    <row r="85" ht="15.75" spans="1:9">
      <c r="A85" s="12" t="s">
        <v>83</v>
      </c>
      <c r="B85" s="13">
        <v>-0.00299288179465063</v>
      </c>
      <c r="C85" s="19"/>
      <c r="D85" s="19"/>
      <c r="E85" s="19"/>
      <c r="F85" s="19"/>
      <c r="G85" s="19"/>
      <c r="H85" s="19"/>
      <c r="I85" s="19"/>
    </row>
    <row r="86" ht="31.5" spans="1:9">
      <c r="A86" s="14" t="s">
        <v>84</v>
      </c>
      <c r="B86" s="13">
        <v>0.0170675150992235</v>
      </c>
      <c r="C86" s="19"/>
      <c r="D86" s="19"/>
      <c r="E86" s="19"/>
      <c r="F86" s="19"/>
      <c r="G86" s="19"/>
      <c r="H86" s="19"/>
      <c r="I86" s="19"/>
    </row>
    <row r="87" ht="31.5" spans="1:9">
      <c r="A87" s="14" t="s">
        <v>85</v>
      </c>
      <c r="B87" s="13">
        <v>0.00558132010353747</v>
      </c>
      <c r="C87" s="19"/>
      <c r="D87" s="19"/>
      <c r="E87" s="19"/>
      <c r="F87" s="19"/>
      <c r="G87" s="19"/>
      <c r="H87" s="19"/>
      <c r="I87" s="19"/>
    </row>
    <row r="88" ht="31.5" spans="1:9">
      <c r="A88" s="14" t="s">
        <v>86</v>
      </c>
      <c r="B88" s="13">
        <v>0.0253451251078517</v>
      </c>
      <c r="C88" s="19"/>
      <c r="D88" s="19"/>
      <c r="E88" s="19"/>
      <c r="F88" s="19"/>
      <c r="G88" s="19"/>
      <c r="H88" s="19"/>
      <c r="I88" s="19"/>
    </row>
    <row r="89" ht="15.75" spans="1:9">
      <c r="A89" s="14" t="s">
        <v>87</v>
      </c>
      <c r="B89" s="13">
        <v>0.020060396893874</v>
      </c>
      <c r="C89" s="19"/>
      <c r="D89" s="19"/>
      <c r="E89" s="19"/>
      <c r="F89" s="19"/>
      <c r="G89" s="19"/>
      <c r="H89" s="19"/>
      <c r="I89" s="19"/>
    </row>
    <row r="90" ht="15.75" spans="1:9">
      <c r="A90" s="14" t="s">
        <v>88</v>
      </c>
      <c r="B90" s="13">
        <v>0.00372088006902496</v>
      </c>
      <c r="C90" s="19"/>
      <c r="D90" s="19"/>
      <c r="E90" s="19"/>
      <c r="F90" s="19"/>
      <c r="G90" s="19"/>
      <c r="H90" s="19"/>
      <c r="I90" s="19"/>
    </row>
    <row r="91" ht="31.5" spans="1:9">
      <c r="A91" s="14" t="s">
        <v>89</v>
      </c>
      <c r="B91" s="13">
        <v>0.00380176876617764</v>
      </c>
      <c r="C91" s="19"/>
      <c r="D91" s="19"/>
      <c r="E91" s="19"/>
      <c r="F91" s="19"/>
      <c r="G91" s="19"/>
      <c r="H91" s="19"/>
      <c r="I91" s="19"/>
    </row>
    <row r="92" ht="31.5" spans="1:9">
      <c r="A92" s="14" t="s">
        <v>90</v>
      </c>
      <c r="B92" s="13">
        <v>0.0194941760138051</v>
      </c>
      <c r="C92" s="19"/>
      <c r="D92" s="19"/>
      <c r="E92" s="19"/>
      <c r="F92" s="19"/>
      <c r="G92" s="19"/>
      <c r="H92" s="19"/>
      <c r="I92" s="19"/>
    </row>
    <row r="93" ht="15.75" spans="1:9">
      <c r="A93" s="12" t="s">
        <v>91</v>
      </c>
      <c r="B93" s="13">
        <v>-0.0133466350301985</v>
      </c>
      <c r="C93" s="19"/>
      <c r="D93" s="19"/>
      <c r="E93" s="19"/>
      <c r="F93" s="19"/>
      <c r="G93" s="19"/>
      <c r="H93" s="19"/>
      <c r="I93" s="19"/>
    </row>
    <row r="94" ht="15.75" spans="1:9">
      <c r="A94" s="12" t="s">
        <v>92</v>
      </c>
      <c r="B94" s="13">
        <v>-0.0302523727351164</v>
      </c>
      <c r="C94" s="19"/>
      <c r="D94" s="19"/>
      <c r="E94" s="19"/>
      <c r="F94" s="19"/>
      <c r="G94" s="19"/>
      <c r="H94" s="19"/>
      <c r="I94" s="19"/>
    </row>
    <row r="95" ht="15.75" spans="1:9">
      <c r="A95" s="12" t="s">
        <v>93</v>
      </c>
      <c r="B95" s="13">
        <v>-0.00550043140638478</v>
      </c>
      <c r="C95" s="19"/>
      <c r="D95" s="19"/>
      <c r="E95" s="19"/>
      <c r="F95" s="19"/>
      <c r="G95" s="19"/>
      <c r="H95" s="19"/>
      <c r="I95" s="19"/>
    </row>
    <row r="96" ht="15.75" spans="1:9">
      <c r="A96" s="14" t="s">
        <v>94</v>
      </c>
      <c r="B96" s="13">
        <v>0.0236194995685936</v>
      </c>
      <c r="C96" s="19"/>
      <c r="D96" s="19"/>
      <c r="E96" s="19"/>
      <c r="F96" s="19"/>
      <c r="G96" s="19"/>
      <c r="H96" s="19"/>
      <c r="I96" s="19"/>
    </row>
    <row r="97" ht="15.75" spans="1:9">
      <c r="A97" s="14" t="s">
        <v>95</v>
      </c>
      <c r="B97" s="13">
        <v>0.0128613028472822</v>
      </c>
      <c r="C97" s="19"/>
      <c r="D97" s="19"/>
      <c r="E97" s="19"/>
      <c r="F97" s="19"/>
      <c r="G97" s="19"/>
      <c r="H97" s="19"/>
      <c r="I97" s="19"/>
    </row>
    <row r="98" ht="15.75" spans="1:9">
      <c r="A98" s="14" t="s">
        <v>96</v>
      </c>
      <c r="B98" s="13">
        <v>0.0115670836928386</v>
      </c>
      <c r="C98" s="19"/>
      <c r="D98" s="19"/>
      <c r="E98" s="19"/>
      <c r="F98" s="19"/>
      <c r="G98" s="19"/>
      <c r="H98" s="19"/>
      <c r="I98" s="19"/>
    </row>
    <row r="99" ht="15.75" spans="1:9">
      <c r="A99" s="14" t="s">
        <v>97</v>
      </c>
      <c r="B99" s="13">
        <v>0.0407679033649698</v>
      </c>
      <c r="C99" s="19"/>
      <c r="D99" s="19"/>
      <c r="E99" s="19"/>
      <c r="F99" s="19"/>
      <c r="G99" s="19"/>
      <c r="H99" s="19"/>
      <c r="I99" s="19"/>
    </row>
    <row r="100" ht="15.75" spans="1:9">
      <c r="A100" s="14" t="s">
        <v>98</v>
      </c>
      <c r="B100" s="13">
        <v>0.0380176876617774</v>
      </c>
      <c r="C100" s="19"/>
      <c r="D100" s="19"/>
      <c r="E100" s="19"/>
      <c r="F100" s="19"/>
      <c r="G100" s="19"/>
      <c r="H100" s="19"/>
      <c r="I100" s="19"/>
    </row>
    <row r="101" ht="15.75" spans="1:9">
      <c r="A101" s="14" t="s">
        <v>99</v>
      </c>
      <c r="B101" s="13">
        <v>0.0503127696289905</v>
      </c>
      <c r="C101" s="19"/>
      <c r="D101" s="19"/>
      <c r="E101" s="19"/>
      <c r="F101" s="19"/>
      <c r="G101" s="19"/>
      <c r="H101" s="19"/>
      <c r="I101" s="19"/>
    </row>
    <row r="102" ht="15.75" spans="1:9">
      <c r="A102" s="14" t="s">
        <v>100</v>
      </c>
      <c r="B102" s="13">
        <v>0.0232959447799829</v>
      </c>
      <c r="C102" s="19"/>
      <c r="D102" s="19"/>
      <c r="E102" s="19"/>
      <c r="F102" s="19"/>
      <c r="G102" s="19"/>
      <c r="H102" s="19"/>
      <c r="I102" s="19"/>
    </row>
    <row r="103" ht="31.5" spans="1:9">
      <c r="A103" s="14" t="s">
        <v>101</v>
      </c>
      <c r="B103" s="13">
        <v>0.0277448231233824</v>
      </c>
      <c r="C103" s="19"/>
      <c r="D103" s="19"/>
      <c r="E103" s="19"/>
      <c r="F103" s="19"/>
      <c r="G103" s="19"/>
      <c r="H103" s="19"/>
      <c r="I103" s="19"/>
    </row>
    <row r="104" ht="31.5" spans="1:9">
      <c r="A104" s="14" t="s">
        <v>102</v>
      </c>
      <c r="B104" s="13">
        <v>0.0239430543572044</v>
      </c>
      <c r="C104" s="19"/>
      <c r="D104" s="19"/>
      <c r="E104" s="19"/>
      <c r="F104" s="19"/>
      <c r="G104" s="19"/>
      <c r="H104" s="19"/>
      <c r="I104" s="19"/>
    </row>
    <row r="105" ht="15.75" spans="1:9">
      <c r="A105" s="14" t="s">
        <v>103</v>
      </c>
      <c r="B105" s="13">
        <v>0.0149644089732528</v>
      </c>
      <c r="C105" s="19"/>
      <c r="D105" s="19"/>
      <c r="E105" s="19"/>
      <c r="F105" s="19"/>
      <c r="G105" s="19"/>
      <c r="H105" s="19"/>
      <c r="I105" s="19"/>
    </row>
    <row r="106" ht="31.5" spans="1:9">
      <c r="A106" s="14" t="s">
        <v>104</v>
      </c>
      <c r="B106" s="13">
        <v>0.0512834339948231</v>
      </c>
      <c r="C106" s="19"/>
      <c r="D106" s="19"/>
      <c r="E106" s="19"/>
      <c r="F106" s="19"/>
      <c r="G106" s="19"/>
      <c r="H106" s="19"/>
      <c r="I106" s="19"/>
    </row>
    <row r="107" ht="15.75" spans="1:9">
      <c r="A107" s="14" t="s">
        <v>105</v>
      </c>
      <c r="B107" s="13">
        <v>0.0368043572044866</v>
      </c>
      <c r="C107" s="19"/>
      <c r="D107" s="19"/>
      <c r="E107" s="19"/>
      <c r="F107" s="19"/>
      <c r="G107" s="19"/>
      <c r="H107" s="19"/>
      <c r="I107" s="19"/>
    </row>
    <row r="108" ht="31.5" spans="1:9">
      <c r="A108" s="14" t="s">
        <v>106</v>
      </c>
      <c r="B108" s="13">
        <v>0.0334879206212252</v>
      </c>
      <c r="C108" s="19"/>
      <c r="D108" s="19"/>
      <c r="E108" s="19"/>
      <c r="F108" s="19"/>
      <c r="G108" s="19"/>
      <c r="H108" s="19"/>
      <c r="I108" s="19"/>
    </row>
    <row r="109" ht="47.25" spans="1:9">
      <c r="A109" s="14" t="s">
        <v>107</v>
      </c>
      <c r="B109" s="13">
        <v>0.0356719154443486</v>
      </c>
      <c r="C109" s="19"/>
      <c r="D109" s="19"/>
      <c r="E109" s="19"/>
      <c r="F109" s="19"/>
      <c r="G109" s="19"/>
      <c r="H109" s="19"/>
      <c r="I109" s="19"/>
    </row>
    <row r="110" ht="47.25" spans="1:9">
      <c r="A110" s="14" t="s">
        <v>108</v>
      </c>
      <c r="B110" s="13">
        <v>0.026935936151855</v>
      </c>
      <c r="C110" s="19"/>
      <c r="D110" s="19"/>
      <c r="E110" s="19"/>
      <c r="F110" s="19"/>
      <c r="G110" s="19"/>
      <c r="H110" s="19"/>
      <c r="I110" s="19"/>
    </row>
    <row r="111" ht="31.5" spans="1:9">
      <c r="A111" s="14" t="s">
        <v>109</v>
      </c>
      <c r="B111" s="13">
        <v>0.0364808024158758</v>
      </c>
      <c r="C111" s="19"/>
      <c r="D111" s="19"/>
      <c r="E111" s="19"/>
      <c r="F111" s="19"/>
      <c r="G111" s="19"/>
      <c r="H111" s="19"/>
      <c r="I111" s="19"/>
    </row>
    <row r="112" ht="15.75" spans="1:9">
      <c r="A112" s="14" t="s">
        <v>110</v>
      </c>
      <c r="B112" s="13">
        <v>0.0446505608282999</v>
      </c>
      <c r="C112" s="19"/>
      <c r="D112" s="19"/>
      <c r="E112" s="19"/>
      <c r="F112" s="19"/>
      <c r="G112" s="19"/>
      <c r="H112" s="19"/>
      <c r="I112" s="19"/>
    </row>
    <row r="113" ht="15.75" spans="1:9">
      <c r="A113" s="14" t="s">
        <v>111</v>
      </c>
      <c r="B113" s="13">
        <v>0.0795944779982744</v>
      </c>
      <c r="C113" s="19"/>
      <c r="D113" s="19"/>
      <c r="E113" s="19"/>
      <c r="F113" s="19"/>
      <c r="G113" s="19"/>
      <c r="H113" s="19"/>
      <c r="I113" s="19"/>
    </row>
    <row r="114" ht="15.75" spans="1:9">
      <c r="A114" s="14" t="s">
        <v>112</v>
      </c>
      <c r="B114" s="13">
        <v>0.0296861518550475</v>
      </c>
      <c r="C114" s="19"/>
      <c r="D114" s="19"/>
      <c r="E114" s="19"/>
      <c r="F114" s="19"/>
      <c r="G114" s="19"/>
      <c r="H114" s="19"/>
      <c r="I114" s="19"/>
    </row>
    <row r="115" ht="31.5" spans="1:9">
      <c r="A115" s="14" t="s">
        <v>113</v>
      </c>
      <c r="B115" s="13">
        <v>0.0334070319240725</v>
      </c>
      <c r="C115" s="19"/>
      <c r="D115" s="19"/>
      <c r="E115" s="19"/>
      <c r="F115" s="19"/>
      <c r="G115" s="19"/>
      <c r="H115" s="19"/>
      <c r="I115" s="19"/>
    </row>
    <row r="116" ht="15.75" spans="1:9">
      <c r="A116" s="14" t="s">
        <v>114</v>
      </c>
      <c r="B116" s="13">
        <v>0.0629314063848148</v>
      </c>
      <c r="C116" s="19"/>
      <c r="D116" s="19"/>
      <c r="E116" s="19"/>
      <c r="F116" s="19"/>
      <c r="G116" s="19"/>
      <c r="H116" s="19"/>
      <c r="I116" s="19"/>
    </row>
    <row r="117" ht="15.75" spans="1:9">
      <c r="A117" s="14" t="s">
        <v>115</v>
      </c>
      <c r="B117" s="13">
        <v>0.0334070319240725</v>
      </c>
      <c r="C117" s="19"/>
      <c r="D117" s="19"/>
      <c r="E117" s="19"/>
      <c r="F117" s="19"/>
      <c r="G117" s="19"/>
      <c r="H117" s="19"/>
      <c r="I117" s="19"/>
    </row>
    <row r="118" ht="31.5" spans="1:9">
      <c r="A118" s="14" t="s">
        <v>116</v>
      </c>
      <c r="B118" s="13">
        <v>0.0397163503019845</v>
      </c>
      <c r="C118" s="19"/>
      <c r="D118" s="19"/>
      <c r="E118" s="19"/>
      <c r="F118" s="19"/>
      <c r="G118" s="19"/>
      <c r="H118" s="19"/>
      <c r="I118" s="19"/>
    </row>
    <row r="119" ht="15.75" spans="1:9">
      <c r="A119" s="14" t="s">
        <v>117</v>
      </c>
      <c r="B119" s="13">
        <v>0.0274212683347713</v>
      </c>
      <c r="C119" s="19"/>
      <c r="D119" s="19"/>
      <c r="E119" s="19"/>
      <c r="F119" s="19"/>
      <c r="G119" s="19"/>
      <c r="H119" s="19"/>
      <c r="I119" s="19"/>
    </row>
    <row r="120" ht="15.75" spans="1:9">
      <c r="A120" s="14" t="s">
        <v>118</v>
      </c>
      <c r="B120" s="13">
        <v>0.0600194132873167</v>
      </c>
      <c r="C120" s="19"/>
      <c r="D120" s="19"/>
      <c r="E120" s="19"/>
      <c r="F120" s="19"/>
      <c r="G120" s="19"/>
      <c r="H120" s="19"/>
      <c r="I120" s="19"/>
    </row>
    <row r="121" ht="15.75" spans="1:9">
      <c r="A121" s="14" t="s">
        <v>119</v>
      </c>
      <c r="B121" s="13">
        <v>0.0196559534081105</v>
      </c>
      <c r="C121" s="19"/>
      <c r="D121" s="19"/>
      <c r="E121" s="19"/>
      <c r="F121" s="19"/>
      <c r="G121" s="19"/>
      <c r="H121" s="19"/>
      <c r="I121" s="19"/>
    </row>
    <row r="122" ht="15.75" spans="1:9">
      <c r="A122" s="14" t="s">
        <v>120</v>
      </c>
      <c r="B122" s="13">
        <v>0.0389074633304573</v>
      </c>
      <c r="C122" s="19"/>
      <c r="D122" s="19"/>
      <c r="E122" s="19"/>
      <c r="F122" s="19"/>
      <c r="G122" s="19"/>
      <c r="H122" s="19"/>
      <c r="I122" s="19"/>
    </row>
    <row r="123" ht="15.75" spans="1:9">
      <c r="A123" s="14" t="s">
        <v>121</v>
      </c>
      <c r="B123" s="13">
        <v>0.992585202761001</v>
      </c>
      <c r="C123" s="19"/>
      <c r="D123" s="19"/>
      <c r="E123" s="19"/>
      <c r="F123" s="19"/>
      <c r="G123" s="19"/>
      <c r="H123" s="19"/>
      <c r="I123" s="19"/>
    </row>
    <row r="124" ht="15.75" spans="1:9">
      <c r="A124" s="14" t="s">
        <v>122</v>
      </c>
      <c r="B124" s="13">
        <v>0.0231341673856773</v>
      </c>
      <c r="C124" s="19"/>
      <c r="D124" s="19"/>
      <c r="E124" s="19"/>
      <c r="F124" s="19"/>
      <c r="G124" s="19"/>
      <c r="H124" s="19"/>
      <c r="I124" s="19"/>
    </row>
    <row r="125" ht="31.5" spans="1:9">
      <c r="A125" s="14" t="s">
        <v>123</v>
      </c>
      <c r="B125" s="13">
        <v>0.0994122088006903</v>
      </c>
      <c r="C125" s="19"/>
      <c r="D125" s="19"/>
      <c r="E125" s="19"/>
      <c r="F125" s="19"/>
      <c r="G125" s="19"/>
      <c r="H125" s="19"/>
      <c r="I125" s="19"/>
    </row>
    <row r="126" ht="15.75" spans="1:9">
      <c r="A126" s="14" t="s">
        <v>124</v>
      </c>
      <c r="B126" s="13">
        <v>0.178116911130285</v>
      </c>
      <c r="C126" s="19"/>
      <c r="D126" s="19"/>
      <c r="E126" s="19"/>
      <c r="F126" s="19"/>
      <c r="G126" s="19"/>
      <c r="H126" s="19"/>
      <c r="I126" s="19"/>
    </row>
    <row r="127" ht="31.5" spans="1:9">
      <c r="A127" s="14" t="s">
        <v>125</v>
      </c>
      <c r="B127" s="13">
        <v>0.322584124245039</v>
      </c>
      <c r="C127" s="19"/>
      <c r="D127" s="19"/>
      <c r="E127" s="19"/>
      <c r="F127" s="19"/>
      <c r="G127" s="19"/>
      <c r="H127" s="19"/>
      <c r="I127" s="19"/>
    </row>
    <row r="128" ht="15.75" spans="1:9">
      <c r="A128" s="14" t="s">
        <v>126</v>
      </c>
      <c r="B128" s="13">
        <v>0.0772487057808456</v>
      </c>
      <c r="C128" s="19"/>
      <c r="D128" s="19"/>
      <c r="E128" s="19"/>
      <c r="F128" s="19"/>
      <c r="G128" s="19"/>
      <c r="H128" s="19"/>
      <c r="I128" s="19"/>
    </row>
    <row r="129" ht="63" spans="1:9">
      <c r="A129" s="14" t="s">
        <v>127</v>
      </c>
      <c r="B129" s="13">
        <v>0.00873597929249343</v>
      </c>
      <c r="C129" s="19"/>
      <c r="D129" s="19"/>
      <c r="E129" s="19"/>
      <c r="F129" s="19"/>
      <c r="G129" s="19"/>
      <c r="H129" s="19"/>
      <c r="I129" s="19"/>
    </row>
    <row r="130" ht="15.75" spans="1:9">
      <c r="A130" s="14" t="s">
        <v>128</v>
      </c>
      <c r="B130" s="13">
        <v>0.0386647972389991</v>
      </c>
      <c r="C130" s="19"/>
      <c r="D130" s="19"/>
      <c r="E130" s="19"/>
      <c r="F130" s="19"/>
      <c r="G130" s="19"/>
      <c r="H130" s="19"/>
      <c r="I130" s="19"/>
    </row>
    <row r="131" ht="15.75" spans="1:9">
      <c r="A131" s="14" t="s">
        <v>129</v>
      </c>
      <c r="B131" s="13">
        <v>0.026935936151855</v>
      </c>
      <c r="C131" s="19"/>
      <c r="D131" s="19"/>
      <c r="E131" s="19"/>
      <c r="F131" s="19"/>
      <c r="G131" s="19"/>
      <c r="H131" s="19"/>
      <c r="I131" s="19"/>
    </row>
    <row r="132" ht="15.75" spans="1:9">
      <c r="A132" s="14" t="s">
        <v>130</v>
      </c>
      <c r="B132" s="13">
        <v>0.0155306298533218</v>
      </c>
      <c r="C132" s="19"/>
      <c r="D132" s="19"/>
      <c r="E132" s="19"/>
      <c r="F132" s="19"/>
      <c r="G132" s="19"/>
      <c r="H132" s="19"/>
      <c r="I132" s="19"/>
    </row>
    <row r="133" ht="31.5" spans="1:9">
      <c r="A133" s="14" t="s">
        <v>131</v>
      </c>
      <c r="B133" s="13">
        <v>0.760839085418464</v>
      </c>
      <c r="C133" s="19"/>
      <c r="D133" s="19"/>
      <c r="E133" s="19"/>
      <c r="F133" s="19"/>
      <c r="G133" s="19"/>
      <c r="H133" s="19"/>
      <c r="I133" s="19"/>
    </row>
    <row r="134" ht="15.75" spans="1:9">
      <c r="A134" s="14" t="s">
        <v>132</v>
      </c>
      <c r="B134" s="13">
        <v>0.492885030198447</v>
      </c>
      <c r="C134" s="19"/>
      <c r="D134" s="19"/>
      <c r="E134" s="19"/>
      <c r="F134" s="19"/>
      <c r="G134" s="19"/>
      <c r="H134" s="19"/>
      <c r="I134" s="19"/>
    </row>
    <row r="135" ht="15.75" spans="1:9">
      <c r="A135" s="14" t="s">
        <v>133</v>
      </c>
      <c r="B135" s="13">
        <v>0.0198177308024159</v>
      </c>
      <c r="C135" s="19"/>
      <c r="D135" s="19"/>
      <c r="E135" s="19"/>
      <c r="F135" s="19"/>
      <c r="G135" s="19"/>
      <c r="H135" s="19"/>
      <c r="I135" s="19"/>
    </row>
    <row r="136" ht="31.5" spans="1:9">
      <c r="A136" s="14" t="s">
        <v>134</v>
      </c>
      <c r="B136" s="13">
        <v>0.0820211389128559</v>
      </c>
      <c r="C136" s="19"/>
      <c r="D136" s="19"/>
      <c r="E136" s="19"/>
      <c r="F136" s="19"/>
      <c r="G136" s="19"/>
      <c r="H136" s="19"/>
      <c r="I136" s="19"/>
    </row>
    <row r="137" ht="31.5" spans="1:9">
      <c r="A137" s="14" t="s">
        <v>135</v>
      </c>
      <c r="B137" s="13">
        <v>0.084852243313201</v>
      </c>
      <c r="C137" s="19"/>
      <c r="D137" s="19"/>
      <c r="E137" s="19"/>
      <c r="F137" s="19"/>
      <c r="G137" s="19"/>
      <c r="H137" s="19"/>
      <c r="I137" s="19"/>
    </row>
    <row r="138" ht="15.75" spans="1:9">
      <c r="A138" s="14" t="s">
        <v>136</v>
      </c>
      <c r="B138" s="13">
        <v>0.296052631578947</v>
      </c>
      <c r="C138" s="19"/>
      <c r="D138" s="19"/>
      <c r="E138" s="19"/>
      <c r="F138" s="19"/>
      <c r="G138" s="19"/>
      <c r="H138" s="19"/>
      <c r="I138" s="19"/>
    </row>
    <row r="139" ht="15.75" spans="1:9">
      <c r="A139" s="14" t="s">
        <v>137</v>
      </c>
      <c r="B139" s="13">
        <v>0.00396354616048327</v>
      </c>
      <c r="C139" s="19"/>
      <c r="D139" s="19"/>
      <c r="E139" s="19"/>
      <c r="F139" s="19"/>
      <c r="G139" s="19"/>
      <c r="H139" s="19"/>
      <c r="I139" s="19"/>
    </row>
    <row r="140" ht="15.75" spans="1:9">
      <c r="A140" s="14" t="s">
        <v>138</v>
      </c>
      <c r="B140" s="13">
        <v>0.0437607851596204</v>
      </c>
      <c r="C140" s="19"/>
      <c r="D140" s="19"/>
      <c r="E140" s="19"/>
      <c r="F140" s="19"/>
      <c r="G140" s="19"/>
      <c r="H140" s="19"/>
      <c r="I140" s="19"/>
    </row>
    <row r="141" ht="31.5" spans="1:9">
      <c r="A141" s="14" t="s">
        <v>139</v>
      </c>
      <c r="B141" s="13">
        <v>0.026935936151855</v>
      </c>
      <c r="C141" s="19"/>
      <c r="D141" s="19"/>
      <c r="E141" s="19"/>
      <c r="F141" s="19"/>
      <c r="G141" s="19"/>
      <c r="H141" s="19"/>
      <c r="I141" s="19"/>
    </row>
    <row r="142" ht="15.75" spans="1:9">
      <c r="A142" s="14" t="s">
        <v>140</v>
      </c>
      <c r="B142" s="13">
        <v>0.0228106125970664</v>
      </c>
      <c r="C142" s="19"/>
      <c r="D142" s="19"/>
      <c r="E142" s="19"/>
      <c r="F142" s="19"/>
      <c r="G142" s="19"/>
      <c r="H142" s="19"/>
      <c r="I142" s="19"/>
    </row>
    <row r="143" ht="31.5" spans="1:9">
      <c r="A143" s="14" t="s">
        <v>141</v>
      </c>
      <c r="B143" s="13">
        <v>0.0261270491803278</v>
      </c>
      <c r="C143" s="19"/>
      <c r="D143" s="19"/>
      <c r="E143" s="19"/>
      <c r="F143" s="19"/>
      <c r="G143" s="19"/>
      <c r="H143" s="19"/>
      <c r="I143" s="19"/>
    </row>
    <row r="144" ht="15.75" spans="1:9">
      <c r="A144" s="12" t="s">
        <v>142</v>
      </c>
      <c r="B144" s="13">
        <v>-0.0544380931837791</v>
      </c>
      <c r="C144" s="19"/>
      <c r="D144" s="19"/>
      <c r="E144" s="19"/>
      <c r="F144" s="19"/>
      <c r="G144" s="19"/>
      <c r="H144" s="19"/>
      <c r="I144" s="19"/>
    </row>
    <row r="145" ht="15.75" spans="1:9">
      <c r="A145" s="12" t="s">
        <v>143</v>
      </c>
      <c r="B145" s="13">
        <v>-0.0456212251941329</v>
      </c>
      <c r="C145" s="19"/>
      <c r="D145" s="19"/>
      <c r="E145" s="19"/>
      <c r="F145" s="19"/>
      <c r="G145" s="19"/>
      <c r="H145" s="19"/>
      <c r="I145" s="19"/>
    </row>
    <row r="146" ht="15.75" spans="1:9">
      <c r="A146" s="12" t="s">
        <v>144</v>
      </c>
      <c r="B146" s="13">
        <v>-0.00752264883520276</v>
      </c>
      <c r="C146" s="19"/>
      <c r="D146" s="19"/>
      <c r="E146" s="19"/>
      <c r="F146" s="19"/>
      <c r="G146" s="19"/>
      <c r="H146" s="19"/>
      <c r="I146" s="19"/>
    </row>
    <row r="147" ht="15.75" spans="1:9">
      <c r="A147" s="12" t="s">
        <v>145</v>
      </c>
      <c r="B147" s="13">
        <v>-0.0631740724762727</v>
      </c>
      <c r="C147" s="19"/>
      <c r="D147" s="19"/>
      <c r="E147" s="19"/>
      <c r="F147" s="19"/>
      <c r="G147" s="19"/>
      <c r="H147" s="19"/>
      <c r="I147" s="19"/>
    </row>
    <row r="148" ht="15.75" spans="1:9">
      <c r="A148" s="12" t="s">
        <v>146</v>
      </c>
      <c r="B148" s="13">
        <v>-0.0298479292493529</v>
      </c>
      <c r="C148" s="19"/>
      <c r="D148" s="19"/>
      <c r="E148" s="19"/>
      <c r="F148" s="19"/>
      <c r="G148" s="19"/>
      <c r="H148" s="19"/>
      <c r="I148" s="19"/>
    </row>
    <row r="149" ht="15.75" spans="1:9">
      <c r="A149" s="12" t="s">
        <v>147</v>
      </c>
      <c r="B149" s="13">
        <v>-0.0414150129421915</v>
      </c>
      <c r="C149" s="19"/>
      <c r="D149" s="19"/>
      <c r="E149" s="19"/>
      <c r="F149" s="19"/>
      <c r="G149" s="19"/>
      <c r="H149" s="19"/>
      <c r="I149" s="19"/>
    </row>
    <row r="150" ht="31.5" spans="1:9">
      <c r="A150" s="14" t="s">
        <v>148</v>
      </c>
      <c r="B150" s="13">
        <v>0.839220232959448</v>
      </c>
      <c r="C150" s="19"/>
      <c r="D150" s="19"/>
      <c r="E150" s="19"/>
      <c r="F150" s="19"/>
      <c r="G150" s="19"/>
      <c r="H150" s="19"/>
      <c r="I150" s="19"/>
    </row>
    <row r="151" ht="15.75" spans="1:9">
      <c r="A151" s="14" t="s">
        <v>149</v>
      </c>
      <c r="B151" s="13">
        <v>0.981422562553926</v>
      </c>
      <c r="C151" s="19"/>
      <c r="D151" s="19"/>
      <c r="E151" s="19"/>
      <c r="F151" s="19"/>
      <c r="G151" s="19"/>
      <c r="H151" s="19"/>
      <c r="I151" s="19"/>
    </row>
    <row r="152" ht="15.75" spans="1:9">
      <c r="A152" s="12" t="s">
        <v>150</v>
      </c>
      <c r="B152" s="13">
        <v>-0.0241857204486626</v>
      </c>
      <c r="C152" s="19"/>
      <c r="D152" s="19"/>
      <c r="E152" s="19"/>
      <c r="F152" s="19"/>
      <c r="G152" s="19"/>
      <c r="H152" s="19"/>
      <c r="I152" s="19"/>
    </row>
    <row r="153" ht="15.75" spans="1:9">
      <c r="A153" s="12" t="s">
        <v>151</v>
      </c>
      <c r="B153" s="13">
        <v>-0.0194132873166523</v>
      </c>
      <c r="C153" s="19"/>
      <c r="D153" s="19"/>
      <c r="E153" s="19"/>
      <c r="F153" s="19"/>
      <c r="G153" s="19"/>
      <c r="H153" s="19"/>
      <c r="I153" s="19"/>
    </row>
    <row r="154" ht="15.75" spans="1:9">
      <c r="A154" s="12" t="s">
        <v>152</v>
      </c>
      <c r="B154" s="13">
        <v>-0.0617989646246764</v>
      </c>
      <c r="C154" s="19"/>
      <c r="D154" s="19"/>
      <c r="E154" s="19"/>
      <c r="F154" s="19"/>
      <c r="G154" s="19"/>
      <c r="H154" s="19"/>
      <c r="I154" s="19"/>
    </row>
    <row r="155" ht="15.75" spans="1:9">
      <c r="A155" s="12" t="s">
        <v>153</v>
      </c>
      <c r="B155" s="13">
        <v>-0.0419812338222606</v>
      </c>
      <c r="C155" s="19"/>
      <c r="D155" s="19"/>
      <c r="E155" s="19"/>
      <c r="F155" s="19"/>
      <c r="G155" s="19"/>
      <c r="H155" s="19"/>
      <c r="I155" s="19"/>
    </row>
    <row r="156" ht="31.5" spans="1:9">
      <c r="A156" s="14" t="s">
        <v>154</v>
      </c>
      <c r="B156" s="13">
        <v>0.989996764452114</v>
      </c>
      <c r="C156" s="19"/>
      <c r="D156" s="19"/>
      <c r="E156" s="19"/>
      <c r="F156" s="19"/>
      <c r="G156" s="19"/>
      <c r="H156" s="19"/>
      <c r="I156" s="19"/>
    </row>
    <row r="157" ht="15.75" spans="1:9">
      <c r="A157" s="12" t="s">
        <v>155</v>
      </c>
      <c r="B157" s="13">
        <v>-0.0291199309749785</v>
      </c>
      <c r="C157" s="19"/>
      <c r="D157" s="19"/>
      <c r="E157" s="19"/>
      <c r="F157" s="19"/>
      <c r="G157" s="19"/>
      <c r="H157" s="19"/>
      <c r="I157" s="19"/>
    </row>
    <row r="158" ht="15.75" spans="1:9">
      <c r="A158" s="12" t="s">
        <v>156</v>
      </c>
      <c r="B158" s="13">
        <v>-0.0507172131147541</v>
      </c>
      <c r="C158" s="19"/>
      <c r="D158" s="19"/>
      <c r="E158" s="19"/>
      <c r="F158" s="19"/>
      <c r="G158" s="19"/>
      <c r="H158" s="19"/>
      <c r="I158" s="19"/>
    </row>
    <row r="159" ht="47.25" spans="1:9">
      <c r="A159" s="14" t="s">
        <v>157</v>
      </c>
      <c r="B159" s="13">
        <v>0.0136701898188092</v>
      </c>
      <c r="C159" s="19"/>
      <c r="D159" s="19"/>
      <c r="E159" s="19"/>
      <c r="F159" s="19"/>
      <c r="G159" s="19"/>
      <c r="H159" s="19"/>
      <c r="I159" s="19"/>
    </row>
    <row r="160" ht="15.75" spans="1:9">
      <c r="A160" s="12" t="s">
        <v>158</v>
      </c>
      <c r="B160" s="13">
        <v>-0.00202221742881798</v>
      </c>
      <c r="C160" s="19"/>
      <c r="D160" s="19"/>
      <c r="E160" s="19"/>
      <c r="F160" s="19"/>
      <c r="G160" s="19"/>
      <c r="H160" s="19"/>
      <c r="I160" s="19"/>
    </row>
    <row r="161" ht="31.5" spans="1:9">
      <c r="A161" s="14" t="s">
        <v>159</v>
      </c>
      <c r="B161" s="13">
        <v>0.20505284728214</v>
      </c>
      <c r="C161" s="19"/>
      <c r="D161" s="19"/>
      <c r="E161" s="19"/>
      <c r="F161" s="19"/>
      <c r="G161" s="19"/>
      <c r="H161" s="19"/>
      <c r="I161" s="19"/>
    </row>
    <row r="162" ht="15.75" spans="1:9">
      <c r="A162" s="14" t="s">
        <v>160</v>
      </c>
      <c r="B162" s="13">
        <v>0.00776531492666079</v>
      </c>
      <c r="C162" s="19"/>
      <c r="D162" s="19"/>
      <c r="E162" s="19"/>
      <c r="F162" s="19"/>
      <c r="G162" s="19"/>
      <c r="H162" s="19"/>
      <c r="I162" s="19"/>
    </row>
    <row r="163" ht="15.75" spans="1:9">
      <c r="A163" s="12" t="s">
        <v>161</v>
      </c>
      <c r="B163" s="13">
        <v>-0.012052415875755</v>
      </c>
      <c r="C163" s="19"/>
      <c r="D163" s="19"/>
      <c r="E163" s="19"/>
      <c r="F163" s="19"/>
      <c r="G163" s="19"/>
      <c r="H163" s="19"/>
      <c r="I163" s="19"/>
    </row>
    <row r="164" ht="15.75" spans="1:9">
      <c r="A164" s="12" t="s">
        <v>162</v>
      </c>
      <c r="B164" s="13">
        <v>-0.0194132873166523</v>
      </c>
      <c r="C164" s="19"/>
      <c r="D164" s="19"/>
      <c r="E164" s="19"/>
      <c r="F164" s="19"/>
      <c r="G164" s="19"/>
      <c r="H164" s="19"/>
      <c r="I164" s="19"/>
    </row>
    <row r="165" ht="15.75" spans="1:9">
      <c r="A165" s="12" t="s">
        <v>163</v>
      </c>
      <c r="B165" s="13">
        <v>-0.159083533458817</v>
      </c>
      <c r="C165" s="19"/>
      <c r="D165" s="19"/>
      <c r="E165" s="19"/>
      <c r="F165" s="19"/>
      <c r="G165" s="19"/>
      <c r="H165" s="19"/>
      <c r="I165" s="19"/>
    </row>
    <row r="166" ht="15.75" spans="1:9">
      <c r="A166" s="14" t="s">
        <v>164</v>
      </c>
      <c r="B166" s="13">
        <v>0.995002271694684</v>
      </c>
      <c r="C166" s="19"/>
      <c r="D166" s="19"/>
      <c r="E166" s="19"/>
      <c r="F166" s="19"/>
      <c r="G166" s="19"/>
      <c r="H166" s="19"/>
      <c r="I166" s="19"/>
    </row>
    <row r="167" ht="15.75" spans="1:9">
      <c r="A167" s="14" t="s">
        <v>165</v>
      </c>
      <c r="B167" s="13">
        <v>0.836113454923087</v>
      </c>
      <c r="C167" s="19"/>
      <c r="D167" s="19"/>
      <c r="E167" s="19"/>
      <c r="F167" s="19"/>
      <c r="G167" s="19"/>
      <c r="H167" s="19"/>
      <c r="I167" s="19"/>
    </row>
    <row r="168" ht="15.75" spans="1:9">
      <c r="A168" s="12" t="s">
        <v>166</v>
      </c>
      <c r="B168" s="13">
        <v>-0.128058674628416</v>
      </c>
      <c r="C168" s="19"/>
      <c r="D168" s="19"/>
      <c r="E168" s="19"/>
      <c r="F168" s="19"/>
      <c r="G168" s="19"/>
      <c r="H168" s="19"/>
      <c r="I168" s="19"/>
    </row>
    <row r="169" ht="15.75" spans="1:9">
      <c r="A169" s="14" t="s">
        <v>167</v>
      </c>
      <c r="B169" s="13">
        <v>0.942623482832479</v>
      </c>
      <c r="C169" s="19"/>
      <c r="D169" s="19"/>
      <c r="E169" s="19"/>
      <c r="F169" s="19"/>
      <c r="G169" s="19"/>
      <c r="H169" s="19"/>
      <c r="I169" s="19"/>
    </row>
    <row r="170" ht="15.75" spans="1:9">
      <c r="A170" s="12" t="s">
        <v>168</v>
      </c>
      <c r="B170" s="13">
        <v>-0.0913221263062244</v>
      </c>
      <c r="C170" s="19"/>
      <c r="D170" s="19"/>
      <c r="E170" s="19"/>
      <c r="F170" s="19"/>
      <c r="G170" s="19"/>
      <c r="H170" s="19"/>
      <c r="I170" s="19"/>
    </row>
    <row r="171" ht="15.75" spans="1:9">
      <c r="A171" s="12" t="s">
        <v>169</v>
      </c>
      <c r="B171" s="13">
        <v>-0.133965080807425</v>
      </c>
      <c r="C171" s="19"/>
      <c r="D171" s="19"/>
      <c r="E171" s="19"/>
      <c r="F171" s="19"/>
      <c r="G171" s="19"/>
      <c r="H171" s="19"/>
      <c r="I171" s="19"/>
    </row>
    <row r="172" ht="15.75" spans="1:9">
      <c r="A172" s="12" t="s">
        <v>170</v>
      </c>
      <c r="B172" s="13">
        <v>-0.0866489258129422</v>
      </c>
      <c r="C172" s="19"/>
      <c r="D172" s="19"/>
      <c r="E172" s="19"/>
      <c r="F172" s="19"/>
      <c r="G172" s="19"/>
      <c r="H172" s="19"/>
      <c r="I172" s="19"/>
    </row>
    <row r="173" ht="31.5" spans="1:9">
      <c r="A173" s="14" t="s">
        <v>171</v>
      </c>
      <c r="B173" s="13">
        <v>0.847212306094632</v>
      </c>
      <c r="C173" s="19"/>
      <c r="D173" s="19"/>
      <c r="E173" s="19"/>
      <c r="F173" s="19"/>
      <c r="G173" s="19"/>
      <c r="H173" s="19"/>
      <c r="I173" s="19"/>
    </row>
    <row r="174" ht="15.75" spans="1:9">
      <c r="A174" s="12" t="s">
        <v>172</v>
      </c>
      <c r="B174" s="13">
        <v>-0.0958006101122866</v>
      </c>
      <c r="C174" s="19"/>
      <c r="D174" s="19"/>
      <c r="E174" s="19"/>
      <c r="F174" s="19"/>
      <c r="G174" s="19"/>
      <c r="H174" s="19"/>
      <c r="I174" s="19"/>
    </row>
    <row r="175" ht="15.75" spans="1:9">
      <c r="A175" s="14" t="s">
        <v>173</v>
      </c>
      <c r="B175" s="13">
        <v>0.928603881352632</v>
      </c>
      <c r="C175" s="19"/>
      <c r="D175" s="19"/>
      <c r="E175" s="19"/>
      <c r="F175" s="19"/>
      <c r="G175" s="19"/>
      <c r="H175" s="19"/>
      <c r="I175" s="19"/>
    </row>
    <row r="176" ht="15.75" spans="1:9">
      <c r="A176" s="12" t="s">
        <v>174</v>
      </c>
      <c r="B176" s="13">
        <v>-0.0461478548711624</v>
      </c>
      <c r="C176" s="19"/>
      <c r="D176" s="19"/>
      <c r="E176" s="19"/>
      <c r="F176" s="19"/>
      <c r="G176" s="19"/>
      <c r="H176" s="19"/>
      <c r="I176" s="19"/>
    </row>
    <row r="177" ht="63" spans="1:9">
      <c r="A177" s="14" t="s">
        <v>175</v>
      </c>
      <c r="B177" s="13">
        <v>0.567793859933796</v>
      </c>
      <c r="C177" s="19"/>
      <c r="D177" s="19"/>
      <c r="E177" s="19"/>
      <c r="F177" s="19"/>
      <c r="G177" s="19"/>
      <c r="H177" s="19"/>
      <c r="I177" s="19"/>
    </row>
    <row r="178" ht="15.75" spans="1:9">
      <c r="A178" s="12" t="s">
        <v>176</v>
      </c>
      <c r="B178" s="13">
        <v>-0.0776919582008178</v>
      </c>
      <c r="C178" s="19"/>
      <c r="D178" s="19"/>
      <c r="E178" s="19"/>
      <c r="F178" s="19"/>
      <c r="G178" s="19"/>
      <c r="H178" s="19"/>
      <c r="I178" s="19"/>
    </row>
    <row r="179" ht="15.75" spans="1:9">
      <c r="A179" s="12" t="s">
        <v>177</v>
      </c>
      <c r="B179" s="13">
        <v>-0.140974881547349</v>
      </c>
      <c r="C179" s="19"/>
      <c r="D179" s="19"/>
      <c r="E179" s="19"/>
      <c r="F179" s="19"/>
      <c r="G179" s="19"/>
      <c r="H179" s="19"/>
      <c r="I179" s="19"/>
    </row>
    <row r="180" ht="15.75" spans="1:9">
      <c r="A180" s="12" t="s">
        <v>178</v>
      </c>
      <c r="B180" s="13">
        <v>-0.0366067371973777</v>
      </c>
      <c r="C180" s="19"/>
      <c r="D180" s="19"/>
      <c r="E180" s="19"/>
      <c r="F180" s="19"/>
      <c r="G180" s="19"/>
      <c r="H180" s="19"/>
      <c r="I180" s="19"/>
    </row>
    <row r="181" ht="15.75" spans="1:9">
      <c r="A181" s="12" t="s">
        <v>179</v>
      </c>
      <c r="B181" s="13">
        <v>-0.130070747063023</v>
      </c>
      <c r="C181" s="19"/>
      <c r="D181" s="19"/>
      <c r="E181" s="19"/>
      <c r="F181" s="19"/>
      <c r="G181" s="19"/>
      <c r="H181" s="19"/>
      <c r="I181" s="19"/>
    </row>
    <row r="182" ht="15.75" spans="1:9">
      <c r="A182" s="12" t="s">
        <v>180</v>
      </c>
      <c r="B182" s="13">
        <v>-0.0317388200168753</v>
      </c>
      <c r="C182" s="19"/>
      <c r="D182" s="19"/>
      <c r="E182" s="19"/>
      <c r="F182" s="19"/>
      <c r="G182" s="19"/>
      <c r="H182" s="19"/>
      <c r="I182" s="19"/>
    </row>
    <row r="183" ht="15.75" spans="1:9">
      <c r="A183" s="12" t="s">
        <v>181</v>
      </c>
      <c r="B183" s="13">
        <v>-0.024534302589732</v>
      </c>
      <c r="C183" s="19"/>
      <c r="D183" s="19"/>
      <c r="E183" s="19"/>
      <c r="F183" s="19"/>
      <c r="G183" s="19"/>
      <c r="H183" s="19"/>
      <c r="I183" s="19"/>
    </row>
    <row r="184" ht="15.75" spans="1:9">
      <c r="A184" s="12" t="s">
        <v>182</v>
      </c>
      <c r="B184" s="13">
        <v>-0.0309599532679951</v>
      </c>
      <c r="C184" s="19"/>
      <c r="D184" s="19"/>
      <c r="E184" s="19"/>
      <c r="F184" s="19"/>
      <c r="G184" s="19"/>
      <c r="H184" s="19"/>
      <c r="I184" s="19"/>
    </row>
    <row r="185" ht="15.75" spans="1:9">
      <c r="A185" s="14" t="s">
        <v>183</v>
      </c>
      <c r="B185" s="13">
        <v>0.175245018498085</v>
      </c>
      <c r="C185" s="19"/>
      <c r="D185" s="19"/>
      <c r="E185" s="19"/>
      <c r="F185" s="19"/>
      <c r="G185" s="19"/>
      <c r="H185" s="19"/>
      <c r="I185" s="19"/>
    </row>
    <row r="186" ht="15.75" spans="1:9">
      <c r="A186" s="14" t="s">
        <v>184</v>
      </c>
      <c r="B186" s="13">
        <v>0.0706821574608945</v>
      </c>
      <c r="C186" s="19"/>
      <c r="D186" s="19"/>
      <c r="E186" s="19"/>
      <c r="F186" s="19"/>
      <c r="G186" s="19"/>
      <c r="H186" s="19"/>
      <c r="I186" s="19"/>
    </row>
    <row r="187" ht="15.75" spans="1:9">
      <c r="A187" s="14" t="s">
        <v>185</v>
      </c>
      <c r="B187" s="13">
        <v>0.0371908872590383</v>
      </c>
      <c r="C187" s="19"/>
      <c r="D187" s="19"/>
      <c r="E187" s="19"/>
      <c r="F187" s="19"/>
      <c r="G187" s="19"/>
      <c r="H187" s="19"/>
      <c r="I187" s="19"/>
    </row>
    <row r="188" ht="15.75" spans="1:9">
      <c r="A188" s="12" t="s">
        <v>186</v>
      </c>
      <c r="B188" s="13">
        <v>-0.0194716687220094</v>
      </c>
      <c r="C188" s="19"/>
      <c r="D188" s="19"/>
      <c r="E188" s="19"/>
      <c r="F188" s="19"/>
      <c r="G188" s="19"/>
      <c r="H188" s="19"/>
      <c r="I188" s="19"/>
    </row>
    <row r="189" ht="15.75" spans="1:9">
      <c r="A189" s="14" t="s">
        <v>187</v>
      </c>
      <c r="B189" s="13">
        <v>0.125592263256961</v>
      </c>
      <c r="C189" s="19"/>
      <c r="D189" s="19"/>
      <c r="E189" s="19"/>
      <c r="F189" s="19"/>
      <c r="G189" s="19"/>
      <c r="H189" s="19"/>
      <c r="I189" s="19"/>
    </row>
    <row r="190" ht="47.25" spans="1:9">
      <c r="A190" s="14" t="s">
        <v>188</v>
      </c>
      <c r="B190" s="13">
        <v>0.12383981307198</v>
      </c>
      <c r="C190" s="19"/>
      <c r="D190" s="19"/>
      <c r="E190" s="19"/>
      <c r="F190" s="19"/>
      <c r="G190" s="19"/>
      <c r="H190" s="19"/>
      <c r="I190" s="19"/>
    </row>
    <row r="191" ht="15.75" spans="1:9">
      <c r="A191" s="14" t="s">
        <v>189</v>
      </c>
      <c r="B191" s="13">
        <v>0.0810021418835594</v>
      </c>
      <c r="C191" s="19"/>
      <c r="D191" s="19"/>
      <c r="E191" s="19"/>
      <c r="F191" s="19"/>
      <c r="G191" s="19"/>
      <c r="H191" s="19"/>
      <c r="I191" s="19"/>
    </row>
    <row r="192" ht="47.25" spans="1:9">
      <c r="A192" s="14" t="s">
        <v>190</v>
      </c>
      <c r="B192" s="13">
        <v>0.979619653404297</v>
      </c>
      <c r="C192" s="19"/>
      <c r="D192" s="19"/>
      <c r="E192" s="19"/>
      <c r="F192" s="19"/>
      <c r="G192" s="19"/>
      <c r="H192" s="19"/>
      <c r="I192" s="19"/>
    </row>
    <row r="193" ht="15.75" spans="1:9">
      <c r="A193" s="12" t="s">
        <v>191</v>
      </c>
      <c r="B193" s="13">
        <v>-0.0525735055494255</v>
      </c>
      <c r="C193" s="19"/>
      <c r="D193" s="19"/>
      <c r="E193" s="19"/>
      <c r="F193" s="19"/>
      <c r="G193" s="19"/>
      <c r="H193" s="19"/>
      <c r="I193" s="19"/>
    </row>
    <row r="194" ht="15.75" spans="1:9">
      <c r="A194" s="12" t="s">
        <v>192</v>
      </c>
      <c r="B194" s="13">
        <v>-0.00623093399104287</v>
      </c>
      <c r="C194" s="19"/>
      <c r="D194" s="19"/>
      <c r="E194" s="19"/>
      <c r="F194" s="19"/>
      <c r="G194" s="19"/>
      <c r="H194" s="19"/>
      <c r="I194" s="19"/>
    </row>
    <row r="195" ht="15.75" spans="1:9">
      <c r="A195" s="12" t="s">
        <v>193</v>
      </c>
      <c r="B195" s="13">
        <v>-0.0936587265528656</v>
      </c>
      <c r="C195" s="19"/>
      <c r="D195" s="19"/>
      <c r="E195" s="19"/>
      <c r="F195" s="19"/>
      <c r="G195" s="19"/>
      <c r="H195" s="19"/>
      <c r="I195" s="19"/>
    </row>
    <row r="196" ht="15.75" spans="1:9">
      <c r="A196" s="12" t="s">
        <v>194</v>
      </c>
      <c r="B196" s="13">
        <v>-0.0482897384305836</v>
      </c>
      <c r="C196" s="19"/>
      <c r="D196" s="19"/>
      <c r="E196" s="19"/>
      <c r="F196" s="19"/>
      <c r="G196" s="19"/>
      <c r="H196" s="19"/>
      <c r="I196" s="19"/>
    </row>
    <row r="197" ht="47.25" spans="1:9">
      <c r="A197" s="14" t="s">
        <v>195</v>
      </c>
      <c r="B197" s="13">
        <v>0.586681378594145</v>
      </c>
      <c r="C197" s="19"/>
      <c r="D197" s="19"/>
      <c r="E197" s="19"/>
      <c r="F197" s="19"/>
      <c r="G197" s="19"/>
      <c r="H197" s="19"/>
      <c r="I197" s="19"/>
    </row>
    <row r="198" ht="15.75" spans="1:9">
      <c r="A198" s="14" t="s">
        <v>196</v>
      </c>
      <c r="B198" s="13">
        <v>1.00726942298955</v>
      </c>
      <c r="C198" s="19"/>
      <c r="D198" s="19"/>
      <c r="E198" s="19"/>
      <c r="F198" s="19"/>
      <c r="G198" s="19"/>
      <c r="H198" s="19"/>
      <c r="I198" s="19"/>
    </row>
    <row r="199" ht="47.25" spans="1:9">
      <c r="A199" s="14" t="s">
        <v>197</v>
      </c>
      <c r="B199" s="13">
        <v>0.0652300902187317</v>
      </c>
      <c r="C199" s="19"/>
      <c r="D199" s="19"/>
      <c r="E199" s="19"/>
      <c r="F199" s="19"/>
      <c r="G199" s="19"/>
      <c r="H199" s="19"/>
      <c r="I199" s="19"/>
    </row>
    <row r="200" ht="15.75" spans="1:9">
      <c r="A200" s="14" t="s">
        <v>198</v>
      </c>
      <c r="B200" s="13">
        <v>0.20601025507886</v>
      </c>
      <c r="C200" s="19"/>
      <c r="D200" s="19"/>
      <c r="E200" s="19"/>
      <c r="F200" s="19"/>
      <c r="G200" s="19"/>
      <c r="H200" s="19"/>
      <c r="I200" s="19"/>
    </row>
    <row r="201" ht="15.75" spans="1:9">
      <c r="A201" s="14" t="s">
        <v>199</v>
      </c>
      <c r="B201" s="13">
        <v>0.148763549036152</v>
      </c>
      <c r="C201" s="19"/>
      <c r="D201" s="19"/>
      <c r="E201" s="19"/>
      <c r="F201" s="19"/>
      <c r="G201" s="19"/>
      <c r="H201" s="19"/>
      <c r="I201" s="19"/>
    </row>
    <row r="202" ht="47.25" spans="1:9">
      <c r="A202" s="14" t="s">
        <v>200</v>
      </c>
      <c r="B202" s="13">
        <v>0.239890958655157</v>
      </c>
      <c r="C202" s="19"/>
      <c r="D202" s="19"/>
      <c r="E202" s="19"/>
      <c r="F202" s="19"/>
      <c r="G202" s="19"/>
      <c r="H202" s="19"/>
      <c r="I202" s="19"/>
    </row>
    <row r="203" ht="31.5" spans="1:9">
      <c r="A203" s="14" t="s">
        <v>201</v>
      </c>
      <c r="B203" s="13">
        <v>0.0961900434867268</v>
      </c>
      <c r="C203" s="19"/>
      <c r="D203" s="19"/>
      <c r="E203" s="19"/>
      <c r="F203" s="19"/>
      <c r="G203" s="19"/>
      <c r="H203" s="19"/>
      <c r="I203" s="19"/>
    </row>
    <row r="204" ht="47.25" spans="1:9">
      <c r="A204" s="14" t="s">
        <v>202</v>
      </c>
      <c r="B204" s="13">
        <v>0.0564678392938275</v>
      </c>
      <c r="C204" s="19"/>
      <c r="D204" s="19"/>
      <c r="E204" s="19"/>
      <c r="F204" s="19"/>
      <c r="G204" s="19"/>
      <c r="H204" s="19"/>
      <c r="I204" s="19"/>
    </row>
    <row r="205" ht="31.5" spans="1:9">
      <c r="A205" s="14" t="s">
        <v>203</v>
      </c>
      <c r="B205" s="13">
        <v>0.105147011098851</v>
      </c>
      <c r="C205" s="19"/>
      <c r="D205" s="19"/>
      <c r="E205" s="19"/>
      <c r="F205" s="19"/>
      <c r="G205" s="19"/>
      <c r="H205" s="19"/>
      <c r="I205" s="19"/>
    </row>
    <row r="206" ht="31.5" spans="1:9">
      <c r="A206" s="14" t="s">
        <v>204</v>
      </c>
      <c r="B206" s="13">
        <v>0.242422275589018</v>
      </c>
      <c r="C206" s="19"/>
      <c r="D206" s="19"/>
      <c r="E206" s="19"/>
      <c r="F206" s="19"/>
      <c r="G206" s="19"/>
      <c r="H206" s="19"/>
      <c r="I206" s="19"/>
    </row>
    <row r="207" ht="15.75" spans="1:9">
      <c r="A207" s="14" t="s">
        <v>205</v>
      </c>
      <c r="B207" s="13">
        <v>0.53508145648082</v>
      </c>
      <c r="C207" s="19"/>
      <c r="D207" s="19"/>
      <c r="E207" s="19"/>
      <c r="F207" s="19"/>
      <c r="G207" s="19"/>
      <c r="H207" s="19"/>
      <c r="I207" s="19"/>
    </row>
    <row r="208" ht="31.5" spans="1:9">
      <c r="A208" s="14" t="s">
        <v>206</v>
      </c>
      <c r="B208" s="13">
        <v>0.978840786655416</v>
      </c>
      <c r="C208" s="19"/>
      <c r="D208" s="19"/>
      <c r="E208" s="19"/>
      <c r="F208" s="19"/>
      <c r="G208" s="19"/>
      <c r="H208" s="19"/>
      <c r="I208" s="19"/>
    </row>
    <row r="209" ht="15.75" spans="1:9">
      <c r="A209" s="12" t="s">
        <v>207</v>
      </c>
      <c r="B209" s="13">
        <v>-0.0574414227299278</v>
      </c>
      <c r="C209" s="19"/>
      <c r="D209" s="19"/>
      <c r="E209" s="19"/>
      <c r="F209" s="19"/>
      <c r="G209" s="19"/>
      <c r="H209" s="19"/>
      <c r="I209" s="19"/>
    </row>
    <row r="210" ht="15.75" spans="1:9">
      <c r="A210" s="14" t="s">
        <v>208</v>
      </c>
      <c r="B210" s="13">
        <v>0.82287272019212</v>
      </c>
      <c r="C210" s="19"/>
      <c r="D210" s="19"/>
      <c r="E210" s="19"/>
      <c r="F210" s="19"/>
      <c r="G210" s="19"/>
      <c r="H210" s="19"/>
      <c r="I210" s="19"/>
    </row>
    <row r="211" ht="15.75" spans="1:9">
      <c r="A211" s="12" t="s">
        <v>209</v>
      </c>
      <c r="B211" s="13">
        <v>-0.110014928279354</v>
      </c>
      <c r="C211" s="19"/>
      <c r="D211" s="19"/>
      <c r="E211" s="19"/>
      <c r="F211" s="19"/>
      <c r="G211" s="19"/>
      <c r="H211" s="19"/>
      <c r="I211" s="19"/>
    </row>
    <row r="212" ht="47.25" spans="1:9">
      <c r="A212" s="14" t="s">
        <v>210</v>
      </c>
      <c r="B212" s="13">
        <v>0.0597780229765692</v>
      </c>
      <c r="C212" s="19"/>
      <c r="D212" s="19"/>
      <c r="E212" s="19"/>
      <c r="F212" s="19"/>
      <c r="G212" s="19"/>
      <c r="H212" s="19"/>
      <c r="I212" s="19"/>
    </row>
    <row r="213" ht="31.5" spans="1:9">
      <c r="A213" s="14" t="s">
        <v>211</v>
      </c>
      <c r="B213" s="13">
        <v>0.0130460180437463</v>
      </c>
      <c r="C213" s="19"/>
      <c r="D213" s="19"/>
      <c r="E213" s="19"/>
      <c r="F213" s="19"/>
      <c r="G213" s="19"/>
      <c r="H213" s="19"/>
      <c r="I213" s="19"/>
    </row>
    <row r="214" ht="15.75" spans="1:9">
      <c r="A214" s="12" t="s">
        <v>212</v>
      </c>
      <c r="B214" s="13">
        <v>-0.0677614071525927</v>
      </c>
      <c r="C214" s="19"/>
      <c r="D214" s="19"/>
      <c r="E214" s="19"/>
      <c r="F214" s="19"/>
      <c r="G214" s="19"/>
      <c r="H214" s="19"/>
      <c r="I214" s="19"/>
    </row>
    <row r="215" ht="31.5" spans="1:9">
      <c r="A215" s="14" t="s">
        <v>213</v>
      </c>
      <c r="B215" s="13">
        <v>0.0603621730382294</v>
      </c>
      <c r="C215" s="19"/>
      <c r="D215" s="19"/>
      <c r="E215" s="19"/>
      <c r="F215" s="19"/>
      <c r="G215" s="19"/>
      <c r="H215" s="19"/>
      <c r="I215" s="19"/>
    </row>
    <row r="216" ht="15.75" spans="1:9">
      <c r="A216" s="12" t="s">
        <v>214</v>
      </c>
      <c r="B216" s="13">
        <v>-0.112935678587655</v>
      </c>
      <c r="C216" s="19"/>
      <c r="D216" s="19"/>
      <c r="E216" s="19"/>
      <c r="F216" s="19"/>
      <c r="G216" s="19"/>
      <c r="H216" s="19"/>
      <c r="I216" s="19"/>
    </row>
    <row r="217" ht="15.75" spans="1:9">
      <c r="A217" s="14" t="s">
        <v>215</v>
      </c>
      <c r="B217" s="13">
        <v>0.0761342247030572</v>
      </c>
      <c r="C217" s="19"/>
      <c r="D217" s="19"/>
      <c r="E217" s="19"/>
      <c r="F217" s="19"/>
      <c r="G217" s="19"/>
      <c r="H217" s="19"/>
      <c r="I217" s="19"/>
    </row>
    <row r="218" ht="31.5" spans="1:9">
      <c r="A218" s="14" t="s">
        <v>216</v>
      </c>
      <c r="B218" s="13">
        <v>0.0566625559810476</v>
      </c>
      <c r="C218" s="19"/>
      <c r="D218" s="19"/>
      <c r="E218" s="19"/>
      <c r="F218" s="19"/>
      <c r="G218" s="19"/>
      <c r="H218" s="19"/>
      <c r="I218" s="19"/>
    </row>
    <row r="219" ht="15.75" spans="1:9">
      <c r="A219" s="14" t="s">
        <v>217</v>
      </c>
      <c r="B219" s="13">
        <v>0.344453819692348</v>
      </c>
      <c r="C219" s="19"/>
      <c r="D219" s="19"/>
      <c r="E219" s="19"/>
      <c r="F219" s="19"/>
      <c r="G219" s="19"/>
      <c r="H219" s="19"/>
      <c r="I219" s="19"/>
    </row>
    <row r="220" ht="31.5" spans="1:9">
      <c r="A220" s="14" t="s">
        <v>218</v>
      </c>
      <c r="B220" s="13">
        <v>0.103783994288311</v>
      </c>
      <c r="C220" s="19"/>
      <c r="D220" s="19"/>
      <c r="E220" s="19"/>
      <c r="F220" s="19"/>
      <c r="G220" s="19"/>
      <c r="H220" s="19"/>
      <c r="I220" s="19"/>
    </row>
    <row r="221" ht="15.75" spans="1:9">
      <c r="A221" s="12" t="s">
        <v>219</v>
      </c>
      <c r="B221" s="13">
        <v>-0.108846628156033</v>
      </c>
      <c r="C221" s="19"/>
      <c r="D221" s="19"/>
      <c r="E221" s="19"/>
      <c r="F221" s="19"/>
      <c r="G221" s="19"/>
      <c r="H221" s="19"/>
      <c r="I221" s="19"/>
    </row>
    <row r="222" ht="31.5" spans="1:9">
      <c r="A222" s="14" t="s">
        <v>220</v>
      </c>
      <c r="B222" s="13">
        <v>0.00993055104822507</v>
      </c>
      <c r="C222" s="19"/>
      <c r="D222" s="19"/>
      <c r="E222" s="19"/>
      <c r="F222" s="19"/>
      <c r="G222" s="19"/>
      <c r="H222" s="19"/>
      <c r="I222" s="19"/>
    </row>
    <row r="223" ht="31.5" spans="1:9">
      <c r="A223" s="14" t="s">
        <v>221</v>
      </c>
      <c r="B223" s="13">
        <v>0.0206399688453302</v>
      </c>
      <c r="C223" s="19"/>
      <c r="D223" s="19"/>
      <c r="E223" s="19"/>
      <c r="F223" s="19"/>
      <c r="G223" s="19"/>
      <c r="H223" s="19"/>
      <c r="I223" s="19"/>
    </row>
    <row r="224" ht="15.75" spans="1:9">
      <c r="A224" s="12" t="s">
        <v>222</v>
      </c>
      <c r="B224" s="13">
        <v>-0.166093334198741</v>
      </c>
      <c r="C224" s="19"/>
      <c r="D224" s="19"/>
      <c r="E224" s="19"/>
      <c r="F224" s="19"/>
      <c r="G224" s="19"/>
      <c r="H224" s="19"/>
      <c r="I224" s="19"/>
    </row>
    <row r="225" ht="15.75" spans="1:9">
      <c r="A225" s="12" t="s">
        <v>223</v>
      </c>
      <c r="B225" s="13">
        <v>-0.279223729473616</v>
      </c>
      <c r="C225" s="19"/>
      <c r="D225" s="19"/>
      <c r="E225" s="19"/>
      <c r="F225" s="19"/>
      <c r="G225" s="19"/>
      <c r="H225" s="19"/>
      <c r="I225" s="19"/>
    </row>
    <row r="226" ht="15.75" spans="1:9">
      <c r="A226" s="12" t="s">
        <v>224</v>
      </c>
      <c r="B226" s="13">
        <v>-0.26734601155319</v>
      </c>
      <c r="C226" s="19"/>
      <c r="D226" s="19"/>
      <c r="E226" s="19"/>
      <c r="F226" s="19"/>
      <c r="G226" s="19"/>
      <c r="H226" s="19"/>
      <c r="I226" s="19"/>
    </row>
    <row r="227" ht="15.75" spans="1:9">
      <c r="A227" s="12" t="s">
        <v>225</v>
      </c>
      <c r="B227" s="13">
        <v>-0.161225417018238</v>
      </c>
      <c r="C227" s="19"/>
      <c r="D227" s="19"/>
      <c r="E227" s="19"/>
      <c r="F227" s="19"/>
      <c r="G227" s="19"/>
      <c r="H227" s="19"/>
      <c r="I227" s="19"/>
    </row>
    <row r="228" ht="15.75" spans="1:9">
      <c r="A228" s="12" t="s">
        <v>226</v>
      </c>
      <c r="B228" s="13">
        <v>-0.172129551502564</v>
      </c>
      <c r="C228" s="19"/>
      <c r="D228" s="19"/>
      <c r="E228" s="19"/>
      <c r="F228" s="19"/>
      <c r="G228" s="19"/>
      <c r="H228" s="19"/>
      <c r="I228" s="19"/>
    </row>
    <row r="229" ht="15.75" spans="1:9">
      <c r="A229" s="12" t="s">
        <v>227</v>
      </c>
      <c r="B229" s="13">
        <v>-0.128902446939703</v>
      </c>
      <c r="C229" s="19"/>
      <c r="D229" s="19"/>
      <c r="E229" s="19"/>
      <c r="F229" s="19"/>
      <c r="G229" s="19"/>
      <c r="H229" s="19"/>
      <c r="I229" s="19"/>
    </row>
    <row r="230" ht="15.75" spans="1:9">
      <c r="A230" s="12" t="s">
        <v>228</v>
      </c>
      <c r="B230" s="13">
        <v>-0.318556500292075</v>
      </c>
      <c r="C230" s="19"/>
      <c r="D230" s="19"/>
      <c r="E230" s="19"/>
      <c r="F230" s="19"/>
      <c r="G230" s="19"/>
      <c r="H230" s="19"/>
      <c r="I230" s="19"/>
    </row>
    <row r="231" ht="15.75" spans="1:9">
      <c r="A231" s="12" t="s">
        <v>229</v>
      </c>
      <c r="B231" s="13">
        <v>-0.119556045953138</v>
      </c>
      <c r="C231" s="19"/>
      <c r="D231" s="19"/>
      <c r="E231" s="19"/>
      <c r="F231" s="19"/>
      <c r="G231" s="19"/>
      <c r="H231" s="19"/>
      <c r="I231" s="19"/>
    </row>
    <row r="232" ht="15.75" spans="1:9">
      <c r="A232" s="12" t="s">
        <v>230</v>
      </c>
      <c r="B232" s="13">
        <v>-0.110404361653794</v>
      </c>
      <c r="C232" s="19"/>
      <c r="D232" s="19"/>
      <c r="E232" s="19"/>
      <c r="F232" s="19"/>
      <c r="G232" s="19"/>
      <c r="H232" s="19"/>
      <c r="I232" s="19"/>
    </row>
    <row r="233" ht="15.75" spans="1:9">
      <c r="A233" s="12" t="s">
        <v>231</v>
      </c>
      <c r="B233" s="13">
        <v>-0.111767378464334</v>
      </c>
      <c r="C233" s="19"/>
      <c r="D233" s="19"/>
      <c r="E233" s="19"/>
      <c r="F233" s="19"/>
      <c r="G233" s="19"/>
      <c r="H233" s="19"/>
      <c r="I233" s="19"/>
    </row>
    <row r="234" ht="15.75" spans="1:9">
      <c r="A234" s="12" t="s">
        <v>232</v>
      </c>
      <c r="B234" s="13">
        <v>-0.130460180437463</v>
      </c>
      <c r="C234" s="19"/>
      <c r="D234" s="19"/>
      <c r="E234" s="19"/>
      <c r="F234" s="19"/>
      <c r="G234" s="19"/>
      <c r="H234" s="19"/>
      <c r="I234" s="19"/>
    </row>
    <row r="235" ht="15.75" spans="1:9">
      <c r="A235" s="12" t="s">
        <v>233</v>
      </c>
      <c r="B235" s="13">
        <v>-0.126371130005841</v>
      </c>
      <c r="C235" s="19"/>
      <c r="D235" s="19"/>
      <c r="E235" s="19"/>
      <c r="F235" s="19"/>
      <c r="G235" s="19"/>
      <c r="H235" s="19"/>
      <c r="I235" s="19"/>
    </row>
    <row r="236" ht="15.75" spans="1:9">
      <c r="A236" s="12" t="s">
        <v>234</v>
      </c>
      <c r="B236" s="13">
        <v>-0.214772506003764</v>
      </c>
      <c r="C236" s="19"/>
      <c r="D236" s="19"/>
      <c r="E236" s="19"/>
      <c r="F236" s="19"/>
      <c r="G236" s="19"/>
      <c r="H236" s="19"/>
      <c r="I236" s="19"/>
    </row>
    <row r="237" ht="15.75" spans="1:9">
      <c r="A237" s="14" t="s">
        <v>235</v>
      </c>
      <c r="B237" s="13">
        <v>0.272992795482573</v>
      </c>
      <c r="C237" s="19"/>
      <c r="D237" s="19"/>
      <c r="E237" s="19"/>
      <c r="F237" s="19"/>
      <c r="G237" s="19"/>
      <c r="H237" s="19"/>
      <c r="I237" s="19"/>
    </row>
    <row r="238" ht="15.75" spans="1:9">
      <c r="A238" s="12" t="s">
        <v>236</v>
      </c>
      <c r="B238" s="13">
        <v>-0.137080547802947</v>
      </c>
      <c r="C238" s="19"/>
      <c r="D238" s="19"/>
      <c r="E238" s="19"/>
      <c r="F238" s="19"/>
      <c r="G238" s="19"/>
      <c r="H238" s="19"/>
      <c r="I238" s="19"/>
    </row>
    <row r="239" ht="15.75" spans="1:9">
      <c r="A239" s="12" t="s">
        <v>237</v>
      </c>
      <c r="B239" s="13">
        <v>-0.539559940286882</v>
      </c>
      <c r="C239" s="19"/>
      <c r="D239" s="19"/>
      <c r="E239" s="19"/>
      <c r="F239" s="19"/>
      <c r="G239" s="19"/>
      <c r="H239" s="19"/>
      <c r="I239" s="19"/>
    </row>
    <row r="240" ht="15.75" spans="1:9">
      <c r="A240" s="12" t="s">
        <v>238</v>
      </c>
      <c r="B240" s="13">
        <v>-0.30765236580775</v>
      </c>
      <c r="C240" s="19"/>
      <c r="D240" s="19"/>
      <c r="E240" s="19"/>
      <c r="F240" s="19"/>
      <c r="G240" s="19"/>
      <c r="H240" s="19"/>
      <c r="I240" s="19"/>
    </row>
    <row r="241" ht="15.75" spans="1:9">
      <c r="A241" s="12" t="s">
        <v>239</v>
      </c>
      <c r="B241" s="13">
        <v>-0.419809177646524</v>
      </c>
      <c r="C241" s="19"/>
      <c r="D241" s="19"/>
      <c r="E241" s="19"/>
      <c r="F241" s="19"/>
      <c r="G241" s="19"/>
      <c r="H241" s="19"/>
      <c r="I241" s="19"/>
    </row>
    <row r="242" ht="15.75" spans="1:9">
      <c r="A242" s="12" t="s">
        <v>240</v>
      </c>
      <c r="B242" s="13">
        <v>-0.298305964821185</v>
      </c>
      <c r="C242" s="19"/>
      <c r="D242" s="19"/>
      <c r="E242" s="19"/>
      <c r="F242" s="19"/>
      <c r="G242" s="19"/>
      <c r="H242" s="19"/>
      <c r="I242" s="19"/>
    </row>
    <row r="243" ht="15.75" spans="1:9">
      <c r="A243" s="12" t="s">
        <v>241</v>
      </c>
      <c r="B243" s="13">
        <v>-0.312909716362692</v>
      </c>
      <c r="C243" s="19"/>
      <c r="D243" s="19"/>
      <c r="E243" s="19"/>
      <c r="F243" s="19"/>
      <c r="G243" s="19"/>
      <c r="H243" s="19"/>
      <c r="I243" s="19"/>
    </row>
    <row r="244" ht="15.75" spans="1:9">
      <c r="A244" s="12" t="s">
        <v>242</v>
      </c>
      <c r="B244" s="13">
        <v>-0.419225027584864</v>
      </c>
      <c r="C244" s="19"/>
      <c r="D244" s="19"/>
      <c r="E244" s="19"/>
      <c r="F244" s="19"/>
      <c r="G244" s="19"/>
      <c r="H244" s="19"/>
      <c r="I244" s="19"/>
    </row>
    <row r="245" ht="15.75" spans="1:9">
      <c r="A245" s="12" t="s">
        <v>243</v>
      </c>
      <c r="B245" s="13">
        <v>-0.101880242985247</v>
      </c>
      <c r="C245" s="19"/>
      <c r="D245" s="19"/>
      <c r="E245" s="19"/>
      <c r="F245" s="19"/>
      <c r="G245" s="19"/>
      <c r="H245" s="19"/>
      <c r="I245" s="19"/>
    </row>
    <row r="246" ht="15.75" spans="1:9">
      <c r="A246" s="12" t="s">
        <v>244</v>
      </c>
      <c r="B246" s="13">
        <v>-0.282730691350882</v>
      </c>
      <c r="C246" s="19"/>
      <c r="D246" s="19"/>
      <c r="E246" s="19"/>
      <c r="F246" s="19"/>
      <c r="G246" s="19"/>
      <c r="H246" s="19"/>
      <c r="I246" s="19"/>
    </row>
    <row r="247" ht="15.75" spans="1:9">
      <c r="A247" s="12" t="s">
        <v>245</v>
      </c>
      <c r="B247" s="13">
        <v>-0.0746311831067401</v>
      </c>
      <c r="C247" s="19"/>
      <c r="D247" s="19"/>
      <c r="E247" s="19"/>
      <c r="F247" s="19"/>
      <c r="G247" s="19"/>
      <c r="H247" s="19"/>
      <c r="I247" s="19"/>
    </row>
    <row r="248" ht="15.75" spans="1:9">
      <c r="A248" s="12" t="s">
        <v>246</v>
      </c>
      <c r="B248" s="13">
        <v>-0.292450101243853</v>
      </c>
      <c r="C248" s="19"/>
      <c r="D248" s="19"/>
      <c r="E248" s="19"/>
      <c r="F248" s="19"/>
      <c r="G248" s="19"/>
      <c r="H248" s="19"/>
      <c r="I248" s="19"/>
    </row>
    <row r="249" ht="15.75" spans="1:9">
      <c r="A249" s="12" t="s">
        <v>247</v>
      </c>
      <c r="B249" s="13">
        <v>-0.186230835984958</v>
      </c>
      <c r="C249" s="19"/>
      <c r="D249" s="19"/>
      <c r="E249" s="19"/>
      <c r="F249" s="19"/>
      <c r="G249" s="19"/>
      <c r="H249" s="19"/>
      <c r="I249" s="19"/>
    </row>
    <row r="250" ht="15.75" spans="1:9">
      <c r="A250" s="12" t="s">
        <v>248</v>
      </c>
      <c r="B250" s="13">
        <v>-0.101012438530518</v>
      </c>
      <c r="C250" s="19"/>
      <c r="D250" s="19"/>
      <c r="E250" s="19"/>
      <c r="F250" s="19"/>
      <c r="G250" s="19"/>
      <c r="H250" s="19"/>
      <c r="I250" s="19"/>
    </row>
    <row r="251" ht="15.75" spans="1:9">
      <c r="A251" s="12" t="s">
        <v>249</v>
      </c>
      <c r="B251" s="13">
        <v>-0.138848712756725</v>
      </c>
      <c r="C251" s="19"/>
      <c r="D251" s="19"/>
      <c r="E251" s="19"/>
      <c r="F251" s="19"/>
      <c r="G251" s="19"/>
      <c r="H251" s="19"/>
      <c r="I251" s="19"/>
    </row>
    <row r="252" ht="15.75" spans="1:9">
      <c r="A252" s="12" t="s">
        <v>250</v>
      </c>
      <c r="B252" s="13">
        <v>-0.085565519236332</v>
      </c>
      <c r="C252" s="19"/>
      <c r="D252" s="19"/>
      <c r="E252" s="19"/>
      <c r="F252" s="19"/>
      <c r="G252" s="19"/>
      <c r="H252" s="19"/>
      <c r="I252" s="19"/>
    </row>
    <row r="253" ht="15.75" spans="1:9">
      <c r="A253" s="12" t="s">
        <v>251</v>
      </c>
      <c r="B253" s="13">
        <v>-0.42956320509112</v>
      </c>
      <c r="C253" s="19"/>
      <c r="D253" s="19"/>
      <c r="E253" s="19"/>
      <c r="F253" s="19"/>
      <c r="G253" s="19"/>
      <c r="H253" s="19"/>
      <c r="I253" s="19"/>
    </row>
    <row r="254" ht="15.75" spans="1:9">
      <c r="A254" s="12" t="s">
        <v>252</v>
      </c>
      <c r="B254" s="13">
        <v>-0.0628290425224185</v>
      </c>
      <c r="C254" s="19"/>
      <c r="D254" s="19"/>
      <c r="E254" s="19"/>
      <c r="F254" s="19"/>
      <c r="G254" s="19"/>
      <c r="H254" s="19"/>
      <c r="I254" s="19"/>
    </row>
    <row r="255" ht="31.5" spans="1:9">
      <c r="A255" s="14" t="s">
        <v>253</v>
      </c>
      <c r="B255" s="13">
        <v>0.314492334393983</v>
      </c>
      <c r="C255" s="19"/>
      <c r="D255" s="19"/>
      <c r="E255" s="19"/>
      <c r="F255" s="19"/>
      <c r="G255" s="19"/>
      <c r="H255" s="19"/>
      <c r="I255" s="19"/>
    </row>
    <row r="256" ht="15.75" spans="1:9">
      <c r="A256" s="14" t="s">
        <v>254</v>
      </c>
      <c r="B256" s="13">
        <v>0.0808793751807926</v>
      </c>
      <c r="C256" s="19"/>
      <c r="D256" s="19"/>
      <c r="E256" s="19"/>
      <c r="F256" s="19"/>
      <c r="G256" s="19"/>
      <c r="H256" s="19"/>
      <c r="I256" s="19"/>
    </row>
    <row r="257" ht="15.75" spans="1:9">
      <c r="A257" s="14" t="s">
        <v>255</v>
      </c>
      <c r="B257" s="13">
        <v>0.318310673994793</v>
      </c>
      <c r="C257" s="19"/>
      <c r="D257" s="19"/>
      <c r="E257" s="19"/>
      <c r="F257" s="19"/>
      <c r="G257" s="19"/>
      <c r="H257" s="19"/>
      <c r="I257" s="19"/>
    </row>
    <row r="258" ht="15.75" spans="1:9">
      <c r="A258" s="14" t="s">
        <v>256</v>
      </c>
      <c r="B258" s="13">
        <v>0.273879085912641</v>
      </c>
      <c r="C258" s="19"/>
      <c r="D258" s="19"/>
      <c r="E258" s="19"/>
      <c r="F258" s="19"/>
      <c r="G258" s="19"/>
      <c r="H258" s="19"/>
      <c r="I258" s="19"/>
    </row>
    <row r="259" ht="15.75" spans="1:9">
      <c r="A259" s="12" t="s">
        <v>257</v>
      </c>
      <c r="B259" s="13">
        <v>-0.0603991900491756</v>
      </c>
      <c r="C259" s="19"/>
      <c r="D259" s="19"/>
      <c r="E259" s="19"/>
      <c r="F259" s="19"/>
      <c r="G259" s="19"/>
      <c r="H259" s="19"/>
      <c r="I259" s="19"/>
    </row>
    <row r="260" ht="15.75" spans="1:9">
      <c r="A260" s="12" t="s">
        <v>258</v>
      </c>
      <c r="B260" s="13">
        <v>-0.174081573618745</v>
      </c>
      <c r="C260" s="19"/>
      <c r="D260" s="19"/>
      <c r="E260" s="19"/>
      <c r="F260" s="19"/>
      <c r="G260" s="19"/>
      <c r="H260" s="19"/>
      <c r="I260" s="19"/>
    </row>
    <row r="261" ht="15.75" spans="1:9">
      <c r="A261" s="12" t="s">
        <v>259</v>
      </c>
      <c r="B261" s="13">
        <v>-0.188313566676309</v>
      </c>
      <c r="C261" s="19"/>
      <c r="D261" s="19"/>
      <c r="E261" s="19"/>
      <c r="F261" s="19"/>
      <c r="G261" s="19"/>
      <c r="H261" s="19"/>
      <c r="I261" s="19"/>
    </row>
    <row r="262" ht="31.5" spans="1:9">
      <c r="A262" s="14" t="s">
        <v>260</v>
      </c>
      <c r="B262" s="13">
        <v>0.644258027191206</v>
      </c>
      <c r="C262" s="19"/>
      <c r="D262" s="19"/>
      <c r="E262" s="19"/>
      <c r="F262" s="19"/>
      <c r="G262" s="19"/>
      <c r="H262" s="19"/>
      <c r="I262" s="19"/>
    </row>
    <row r="263" ht="15.75" spans="1:9">
      <c r="A263" s="14" t="s">
        <v>261</v>
      </c>
      <c r="B263" s="13">
        <v>0.164015041943882</v>
      </c>
      <c r="C263" s="19"/>
      <c r="D263" s="19"/>
      <c r="E263" s="19"/>
      <c r="F263" s="19"/>
      <c r="G263" s="19"/>
      <c r="H263" s="19"/>
      <c r="I263" s="19"/>
    </row>
    <row r="264" ht="15.75" spans="1:9">
      <c r="A264" s="14" t="s">
        <v>262</v>
      </c>
      <c r="B264" s="13">
        <v>0.098582586057275</v>
      </c>
      <c r="C264" s="19"/>
      <c r="D264" s="19"/>
      <c r="E264" s="19"/>
      <c r="F264" s="19"/>
      <c r="G264" s="19"/>
      <c r="H264" s="19"/>
      <c r="I264" s="19"/>
    </row>
    <row r="265" ht="15.75" spans="1:9">
      <c r="A265" s="12" t="s">
        <v>263</v>
      </c>
      <c r="B265" s="13">
        <v>-0.0748047439976859</v>
      </c>
      <c r="C265" s="19"/>
      <c r="D265" s="19"/>
      <c r="E265" s="19"/>
      <c r="F265" s="19"/>
      <c r="G265" s="19"/>
      <c r="H265" s="19"/>
      <c r="I265" s="19"/>
    </row>
    <row r="266" ht="15.75" spans="1:9">
      <c r="A266" s="14" t="s">
        <v>264</v>
      </c>
      <c r="B266" s="13">
        <v>1.00543824124964</v>
      </c>
      <c r="C266" s="19"/>
      <c r="D266" s="19"/>
      <c r="E266" s="19"/>
      <c r="F266" s="19"/>
      <c r="G266" s="19"/>
      <c r="H266" s="19"/>
      <c r="I266" s="19"/>
    </row>
    <row r="267" ht="15.75" spans="1:9">
      <c r="A267" s="14" t="s">
        <v>265</v>
      </c>
      <c r="B267" s="13">
        <v>0.793520393404686</v>
      </c>
      <c r="C267" s="19"/>
      <c r="D267" s="19"/>
      <c r="E267" s="19"/>
      <c r="F267" s="19"/>
      <c r="G267" s="19"/>
      <c r="H267" s="19"/>
      <c r="I267" s="19"/>
    </row>
    <row r="268" ht="15.75" spans="1:9">
      <c r="A268" s="14" t="s">
        <v>266</v>
      </c>
      <c r="B268" s="13">
        <v>0.042695979172693</v>
      </c>
      <c r="C268" s="19"/>
      <c r="D268" s="19"/>
      <c r="E268" s="19"/>
      <c r="F268" s="19"/>
      <c r="G268" s="19"/>
      <c r="H268" s="19"/>
      <c r="I268" s="19"/>
    </row>
    <row r="269" ht="31.5" spans="1:9">
      <c r="A269" s="14" t="s">
        <v>267</v>
      </c>
      <c r="B269" s="13">
        <v>0.485449811975701</v>
      </c>
      <c r="C269" s="19"/>
      <c r="D269" s="19"/>
      <c r="E269" s="19"/>
      <c r="F269" s="19"/>
      <c r="G269" s="19"/>
      <c r="H269" s="19"/>
      <c r="I269" s="19"/>
    </row>
    <row r="270" ht="15.75" spans="1:9">
      <c r="A270" s="14" t="s">
        <v>268</v>
      </c>
      <c r="B270" s="13">
        <v>0.297830488863176</v>
      </c>
      <c r="C270" s="19"/>
      <c r="D270" s="19"/>
      <c r="E270" s="19"/>
      <c r="F270" s="19"/>
      <c r="G270" s="19"/>
      <c r="H270" s="19"/>
      <c r="I270" s="19"/>
    </row>
    <row r="271" ht="31.5" spans="1:9">
      <c r="A271" s="14" t="s">
        <v>269</v>
      </c>
      <c r="B271" s="13">
        <v>0.0324558866068846</v>
      </c>
      <c r="C271" s="19"/>
      <c r="D271" s="19"/>
      <c r="E271" s="19"/>
      <c r="F271" s="19"/>
      <c r="G271" s="19"/>
      <c r="H271" s="19"/>
      <c r="I271" s="19"/>
    </row>
    <row r="272" ht="15.75" spans="1:9">
      <c r="A272" s="14" t="s">
        <v>270</v>
      </c>
      <c r="B272" s="13">
        <v>0.162452993925369</v>
      </c>
      <c r="C272" s="19"/>
      <c r="D272" s="19"/>
      <c r="E272" s="19"/>
      <c r="F272" s="19"/>
      <c r="G272" s="19"/>
      <c r="H272" s="19"/>
      <c r="I272" s="19"/>
    </row>
    <row r="273" ht="15.75" spans="1:9">
      <c r="A273" s="14" t="s">
        <v>271</v>
      </c>
      <c r="B273" s="13">
        <v>0.86034133641886</v>
      </c>
      <c r="C273" s="19"/>
      <c r="D273" s="19"/>
      <c r="E273" s="19"/>
      <c r="F273" s="19"/>
      <c r="G273" s="19"/>
      <c r="H273" s="19"/>
      <c r="I273" s="19"/>
    </row>
    <row r="274" ht="15.75" spans="1:9">
      <c r="A274" s="12" t="s">
        <v>272</v>
      </c>
      <c r="B274" s="13">
        <v>-0.151171536013885</v>
      </c>
      <c r="C274" s="19"/>
      <c r="D274" s="19"/>
      <c r="E274" s="19"/>
      <c r="F274" s="19"/>
      <c r="G274" s="19"/>
      <c r="H274" s="19"/>
      <c r="I274" s="19"/>
    </row>
    <row r="275" ht="15.75" spans="1:9">
      <c r="A275" s="12" t="s">
        <v>273</v>
      </c>
      <c r="B275" s="13">
        <v>-0.144749783048886</v>
      </c>
      <c r="C275" s="19"/>
      <c r="D275" s="19"/>
      <c r="E275" s="19"/>
      <c r="F275" s="19"/>
      <c r="G275" s="19"/>
      <c r="H275" s="19"/>
      <c r="I275" s="19"/>
    </row>
    <row r="276" ht="15.75" spans="1:9">
      <c r="A276" s="12" t="s">
        <v>274</v>
      </c>
      <c r="B276" s="13">
        <v>-0.12722013306335</v>
      </c>
      <c r="C276" s="19"/>
      <c r="D276" s="19"/>
      <c r="E276" s="19"/>
      <c r="F276" s="19"/>
      <c r="G276" s="19"/>
      <c r="H276" s="19"/>
      <c r="I276" s="19"/>
    </row>
    <row r="277" ht="15.75" spans="1:9">
      <c r="A277" s="12" t="s">
        <v>275</v>
      </c>
      <c r="B277" s="13">
        <v>-0.0392247613537751</v>
      </c>
      <c r="C277" s="19"/>
      <c r="D277" s="19"/>
      <c r="E277" s="19"/>
      <c r="F277" s="19"/>
      <c r="G277" s="19"/>
      <c r="H277" s="19"/>
      <c r="I277" s="19"/>
    </row>
    <row r="278" ht="15.75" spans="1:9">
      <c r="A278" s="12" t="s">
        <v>276</v>
      </c>
      <c r="B278" s="13">
        <v>-0.0262076945328321</v>
      </c>
      <c r="C278" s="19"/>
      <c r="D278" s="19"/>
      <c r="E278" s="19"/>
      <c r="F278" s="19"/>
      <c r="G278" s="19"/>
      <c r="H278" s="19"/>
      <c r="I278" s="19"/>
    </row>
    <row r="279" ht="15.75" spans="1:9">
      <c r="A279" s="14" t="s">
        <v>277</v>
      </c>
      <c r="B279" s="13">
        <v>0.00503326583743128</v>
      </c>
      <c r="C279" s="19"/>
      <c r="D279" s="19"/>
      <c r="E279" s="19"/>
      <c r="F279" s="19"/>
      <c r="G279" s="19"/>
      <c r="H279" s="19"/>
      <c r="I279" s="19"/>
    </row>
    <row r="280" ht="15.75" spans="1:9">
      <c r="A280" s="14" t="s">
        <v>278</v>
      </c>
      <c r="B280" s="13">
        <v>0.0152733584032398</v>
      </c>
      <c r="C280" s="19"/>
      <c r="D280" s="19"/>
      <c r="E280" s="19"/>
      <c r="F280" s="19"/>
      <c r="G280" s="19"/>
      <c r="H280" s="19"/>
      <c r="I280" s="19"/>
    </row>
    <row r="281" ht="15.75" spans="1:9">
      <c r="A281" s="12" t="s">
        <v>279</v>
      </c>
      <c r="B281" s="13">
        <v>-0.0432166618455309</v>
      </c>
      <c r="C281" s="19"/>
      <c r="D281" s="19"/>
      <c r="E281" s="19"/>
      <c r="F281" s="19"/>
      <c r="G281" s="19"/>
      <c r="H281" s="19"/>
      <c r="I281" s="19"/>
    </row>
    <row r="282" ht="15.75" spans="1:9">
      <c r="A282" s="12" t="s">
        <v>280</v>
      </c>
      <c r="B282" s="13">
        <v>-0.0194388197859416</v>
      </c>
      <c r="C282" s="19"/>
      <c r="D282" s="19"/>
      <c r="E282" s="19"/>
      <c r="F282" s="19"/>
      <c r="G282" s="19"/>
      <c r="H282" s="19"/>
      <c r="I282" s="19"/>
    </row>
    <row r="283" ht="15.75" spans="1:9">
      <c r="A283" s="14" t="s">
        <v>281</v>
      </c>
      <c r="B283" s="13">
        <v>0.439803297656928</v>
      </c>
      <c r="C283" s="19"/>
      <c r="D283" s="19"/>
      <c r="E283" s="19"/>
      <c r="F283" s="19"/>
      <c r="G283" s="19"/>
      <c r="H283" s="19"/>
      <c r="I283" s="19"/>
    </row>
    <row r="284" ht="15.75" spans="1:9">
      <c r="A284" s="12" t="s">
        <v>282</v>
      </c>
      <c r="B284" s="13">
        <v>-0.00104136534567548</v>
      </c>
      <c r="C284" s="19"/>
      <c r="D284" s="19"/>
      <c r="E284" s="19"/>
      <c r="F284" s="19"/>
      <c r="G284" s="19"/>
      <c r="H284" s="19"/>
      <c r="I284" s="19"/>
    </row>
    <row r="285" ht="15.75" spans="1:9">
      <c r="A285" s="14" t="s">
        <v>283</v>
      </c>
      <c r="B285" s="13">
        <v>0.0211744286954006</v>
      </c>
      <c r="C285" s="19"/>
      <c r="D285" s="19"/>
      <c r="E285" s="19"/>
      <c r="F285" s="19"/>
      <c r="G285" s="19"/>
      <c r="H285" s="19"/>
      <c r="I285" s="19"/>
    </row>
    <row r="286" ht="15.75" spans="1:9">
      <c r="A286" s="14" t="s">
        <v>284</v>
      </c>
      <c r="B286" s="13">
        <v>0.122707549898756</v>
      </c>
      <c r="C286" s="19"/>
      <c r="D286" s="19"/>
      <c r="E286" s="19"/>
      <c r="F286" s="19"/>
      <c r="G286" s="19"/>
      <c r="H286" s="19"/>
      <c r="I286" s="19"/>
    </row>
    <row r="287" ht="15.75" spans="1:9">
      <c r="A287" s="14" t="s">
        <v>285</v>
      </c>
      <c r="B287" s="13">
        <v>0.35701475267573</v>
      </c>
      <c r="C287" s="19"/>
      <c r="D287" s="19"/>
      <c r="E287" s="19"/>
      <c r="F287" s="19"/>
      <c r="G287" s="19"/>
      <c r="H287" s="19"/>
      <c r="I287" s="19"/>
    </row>
    <row r="288" ht="15.75" spans="1:9">
      <c r="A288" s="12" t="s">
        <v>286</v>
      </c>
      <c r="B288" s="13">
        <v>-0.0685565519236333</v>
      </c>
      <c r="C288" s="19"/>
      <c r="D288" s="19"/>
      <c r="E288" s="19"/>
      <c r="F288" s="19"/>
      <c r="G288" s="19"/>
      <c r="H288" s="19"/>
      <c r="I288" s="19"/>
    </row>
    <row r="289" ht="15.75" spans="1:9">
      <c r="A289" s="12" t="s">
        <v>287</v>
      </c>
      <c r="B289" s="13">
        <v>-0.123228232571594</v>
      </c>
      <c r="C289" s="19"/>
      <c r="D289" s="19"/>
      <c r="E289" s="19"/>
      <c r="F289" s="19"/>
      <c r="G289" s="19"/>
      <c r="H289" s="19"/>
      <c r="I289" s="19"/>
    </row>
    <row r="290" ht="15.75" spans="1:9">
      <c r="A290" s="12" t="s">
        <v>288</v>
      </c>
      <c r="B290" s="13">
        <v>-0.0418281747179636</v>
      </c>
      <c r="C290" s="19"/>
      <c r="D290" s="19"/>
      <c r="E290" s="19"/>
      <c r="F290" s="19"/>
      <c r="G290" s="19"/>
      <c r="H290" s="19"/>
      <c r="I290" s="19"/>
    </row>
    <row r="291" ht="31.5" spans="1:9">
      <c r="A291" s="14" t="s">
        <v>289</v>
      </c>
      <c r="B291" s="13">
        <v>0.104136534567544</v>
      </c>
      <c r="C291" s="19"/>
      <c r="D291" s="19"/>
      <c r="E291" s="19"/>
      <c r="F291" s="19"/>
      <c r="G291" s="19"/>
      <c r="H291" s="19"/>
      <c r="I291" s="19"/>
    </row>
    <row r="292" ht="31.5" spans="1:9">
      <c r="A292" s="14" t="s">
        <v>290</v>
      </c>
      <c r="B292" s="13">
        <v>1.00752097194099</v>
      </c>
      <c r="C292" s="19"/>
      <c r="D292" s="19"/>
      <c r="E292" s="19"/>
      <c r="F292" s="19"/>
      <c r="G292" s="19"/>
      <c r="H292" s="19"/>
      <c r="I292" s="19"/>
    </row>
    <row r="293" ht="15.75" spans="1:9">
      <c r="A293" s="12" t="s">
        <v>291</v>
      </c>
      <c r="B293" s="13">
        <v>0.00242985247324274</v>
      </c>
      <c r="C293" s="19"/>
      <c r="D293" s="19"/>
      <c r="E293" s="19"/>
      <c r="F293" s="19"/>
      <c r="G293" s="19"/>
      <c r="H293" s="19"/>
      <c r="I293" s="19"/>
    </row>
    <row r="294" ht="47.25" spans="1:9">
      <c r="A294" s="14" t="s">
        <v>292</v>
      </c>
      <c r="B294" s="13">
        <v>0.0989297078391669</v>
      </c>
      <c r="C294" s="19"/>
      <c r="D294" s="19"/>
      <c r="E294" s="19"/>
      <c r="F294" s="19"/>
      <c r="G294" s="19"/>
      <c r="H294" s="19"/>
      <c r="I294" s="19"/>
    </row>
    <row r="295" ht="31.5" spans="1:9">
      <c r="A295" s="14" t="s">
        <v>293</v>
      </c>
      <c r="B295" s="13">
        <v>0.171131038472664</v>
      </c>
      <c r="C295" s="19"/>
      <c r="D295" s="19"/>
      <c r="E295" s="19"/>
      <c r="F295" s="19"/>
      <c r="G295" s="19"/>
      <c r="H295" s="19"/>
      <c r="I295" s="19"/>
    </row>
    <row r="296" ht="15.75" spans="1:9">
      <c r="A296" s="12" t="s">
        <v>294</v>
      </c>
      <c r="B296" s="13">
        <v>-0.0251663291871564</v>
      </c>
      <c r="C296" s="19"/>
      <c r="D296" s="19"/>
      <c r="E296" s="19"/>
      <c r="F296" s="19"/>
      <c r="G296" s="19"/>
      <c r="H296" s="19"/>
      <c r="I296" s="19"/>
    </row>
    <row r="297" ht="15.75" spans="1:9">
      <c r="A297" s="14" t="s">
        <v>295</v>
      </c>
      <c r="B297" s="13">
        <v>0.643390222736477</v>
      </c>
      <c r="C297" s="19"/>
      <c r="D297" s="19"/>
      <c r="E297" s="19"/>
      <c r="F297" s="19"/>
      <c r="G297" s="19"/>
      <c r="H297" s="19"/>
      <c r="I297" s="19"/>
    </row>
    <row r="298" ht="15.75" spans="1:9">
      <c r="A298" s="12" t="s">
        <v>296</v>
      </c>
      <c r="B298" s="13">
        <v>-0.014926236621348</v>
      </c>
      <c r="C298" s="19"/>
      <c r="D298" s="19"/>
      <c r="E298" s="19"/>
      <c r="F298" s="19"/>
      <c r="G298" s="19"/>
      <c r="H298" s="19"/>
      <c r="I298" s="19"/>
    </row>
    <row r="299" ht="47.25" spans="1:9">
      <c r="A299" s="14" t="s">
        <v>297</v>
      </c>
      <c r="B299" s="13">
        <v>0.119930575643622</v>
      </c>
      <c r="C299" s="19"/>
      <c r="D299" s="19"/>
      <c r="E299" s="19"/>
      <c r="F299" s="19"/>
      <c r="G299" s="19"/>
      <c r="H299" s="19"/>
      <c r="I299" s="19"/>
    </row>
    <row r="300" ht="31.5" spans="1:9">
      <c r="A300" s="14" t="s">
        <v>298</v>
      </c>
      <c r="B300" s="13">
        <v>0.596355221290136</v>
      </c>
      <c r="C300" s="19"/>
      <c r="D300" s="19"/>
      <c r="E300" s="19"/>
      <c r="F300" s="19"/>
      <c r="G300" s="19"/>
      <c r="H300" s="19"/>
      <c r="I300" s="19"/>
    </row>
    <row r="301" ht="15.75" spans="1:9">
      <c r="A301" s="12" t="s">
        <v>299</v>
      </c>
      <c r="B301" s="13">
        <v>-0.0137113103847267</v>
      </c>
      <c r="C301" s="19"/>
      <c r="D301" s="19"/>
      <c r="E301" s="19"/>
      <c r="F301" s="19"/>
      <c r="G301" s="19"/>
      <c r="H301" s="19"/>
      <c r="I301" s="19"/>
    </row>
    <row r="302" ht="15.75" spans="1:9">
      <c r="A302" s="14" t="s">
        <v>300</v>
      </c>
      <c r="B302" s="13">
        <v>0.843505929997107</v>
      </c>
      <c r="C302" s="19"/>
      <c r="D302" s="19"/>
      <c r="E302" s="19"/>
      <c r="F302" s="19"/>
      <c r="G302" s="19"/>
      <c r="H302" s="19"/>
      <c r="I302" s="19"/>
    </row>
    <row r="303" ht="15.75" spans="1:9">
      <c r="A303" s="12" t="s">
        <v>301</v>
      </c>
      <c r="B303" s="13">
        <v>-0.288111078970205</v>
      </c>
      <c r="C303" s="19"/>
      <c r="D303" s="19"/>
      <c r="E303" s="19"/>
      <c r="F303" s="19"/>
      <c r="G303" s="19"/>
      <c r="H303" s="19"/>
      <c r="I303" s="19"/>
    </row>
    <row r="304" ht="15.75" spans="1:9">
      <c r="A304" s="12" t="s">
        <v>302</v>
      </c>
      <c r="B304" s="13">
        <v>-0.282557130459937</v>
      </c>
      <c r="C304" s="19"/>
      <c r="D304" s="19"/>
      <c r="E304" s="19"/>
      <c r="F304" s="19"/>
      <c r="G304" s="19"/>
      <c r="H304" s="19"/>
      <c r="I304" s="19"/>
    </row>
    <row r="305" ht="15.75" spans="1:9">
      <c r="A305" s="12" t="s">
        <v>303</v>
      </c>
      <c r="B305" s="13">
        <v>-0.24888631761643</v>
      </c>
      <c r="C305" s="19"/>
      <c r="D305" s="19"/>
      <c r="E305" s="19"/>
      <c r="F305" s="19"/>
      <c r="G305" s="19"/>
      <c r="H305" s="19"/>
      <c r="I305" s="19"/>
    </row>
    <row r="306" ht="15.75" spans="1:9">
      <c r="A306" s="14" t="s">
        <v>304</v>
      </c>
      <c r="B306" s="13">
        <v>0.315013017066821</v>
      </c>
      <c r="C306" s="19"/>
      <c r="D306" s="19"/>
      <c r="E306" s="19"/>
      <c r="F306" s="19"/>
      <c r="G306" s="19"/>
      <c r="H306" s="19"/>
      <c r="I306" s="19"/>
    </row>
    <row r="307" ht="15.75" spans="1:9">
      <c r="A307" s="12" t="s">
        <v>305</v>
      </c>
      <c r="B307" s="13">
        <v>-0.153948510269019</v>
      </c>
      <c r="C307" s="19"/>
      <c r="D307" s="19"/>
      <c r="E307" s="19"/>
      <c r="F307" s="19"/>
      <c r="G307" s="19"/>
      <c r="H307" s="19"/>
      <c r="I307" s="19"/>
    </row>
    <row r="308" ht="15.75" spans="1:9">
      <c r="A308" s="12" t="s">
        <v>306</v>
      </c>
      <c r="B308" s="13">
        <v>-0.374197280879375</v>
      </c>
      <c r="C308" s="19"/>
      <c r="D308" s="19"/>
      <c r="E308" s="19"/>
      <c r="F308" s="19"/>
      <c r="G308" s="19"/>
      <c r="H308" s="19"/>
      <c r="I308" s="19"/>
    </row>
    <row r="309" ht="15.75" spans="1:9">
      <c r="A309" s="12" t="s">
        <v>307</v>
      </c>
      <c r="B309" s="13">
        <v>-0.28030083887764</v>
      </c>
      <c r="C309" s="19"/>
      <c r="D309" s="19"/>
      <c r="E309" s="19"/>
      <c r="F309" s="19"/>
      <c r="G309" s="19"/>
      <c r="H309" s="19"/>
      <c r="I309" s="19"/>
    </row>
    <row r="310" ht="15.75" spans="1:9">
      <c r="A310" s="14" t="s">
        <v>308</v>
      </c>
      <c r="B310" s="13">
        <v>0.167659820653746</v>
      </c>
      <c r="C310" s="19"/>
      <c r="D310" s="19"/>
      <c r="E310" s="19"/>
      <c r="F310" s="19"/>
      <c r="G310" s="19"/>
      <c r="H310" s="19"/>
      <c r="I310" s="19"/>
    </row>
    <row r="311" ht="15.75" spans="1:9">
      <c r="A311" s="14" t="s">
        <v>309</v>
      </c>
      <c r="B311" s="13">
        <v>1.00630604570437</v>
      </c>
      <c r="C311" s="19"/>
      <c r="D311" s="19"/>
      <c r="E311" s="19"/>
      <c r="F311" s="19"/>
      <c r="G311" s="19"/>
      <c r="H311" s="19"/>
      <c r="I311" s="19"/>
    </row>
    <row r="312" ht="15.75" spans="1:9">
      <c r="A312" s="12" t="s">
        <v>310</v>
      </c>
      <c r="B312" s="13">
        <v>-0.0945906855655194</v>
      </c>
      <c r="C312" s="19"/>
      <c r="D312" s="19"/>
      <c r="E312" s="19"/>
      <c r="F312" s="19"/>
      <c r="G312" s="19"/>
      <c r="H312" s="19"/>
      <c r="I312" s="19"/>
    </row>
    <row r="313" ht="15.75" spans="1:9">
      <c r="A313" s="12" t="s">
        <v>311</v>
      </c>
      <c r="B313" s="13">
        <v>-0.150824414231993</v>
      </c>
      <c r="C313" s="19"/>
      <c r="D313" s="19"/>
      <c r="E313" s="19"/>
      <c r="F313" s="19"/>
      <c r="G313" s="19"/>
      <c r="H313" s="19"/>
      <c r="I313" s="19"/>
    </row>
    <row r="314" ht="15.75" spans="1:9">
      <c r="A314" s="12" t="s">
        <v>312</v>
      </c>
      <c r="B314" s="13">
        <v>-0.156551923633208</v>
      </c>
      <c r="C314" s="19"/>
      <c r="D314" s="19"/>
      <c r="E314" s="19"/>
      <c r="F314" s="19"/>
      <c r="G314" s="19"/>
      <c r="H314" s="19"/>
      <c r="I314" s="19"/>
    </row>
    <row r="315" ht="15.75" spans="1:9">
      <c r="A315" s="12" t="s">
        <v>313</v>
      </c>
      <c r="B315" s="13">
        <v>-0.253746022562916</v>
      </c>
      <c r="C315" s="19"/>
      <c r="D315" s="19"/>
      <c r="E315" s="19"/>
      <c r="F315" s="19"/>
      <c r="G315" s="19"/>
      <c r="H315" s="19"/>
      <c r="I315" s="19"/>
    </row>
    <row r="316" ht="15.75" spans="1:9">
      <c r="A316" s="14" t="s">
        <v>314</v>
      </c>
      <c r="B316" s="13">
        <v>0.0255134509690482</v>
      </c>
      <c r="C316" s="19"/>
      <c r="D316" s="19"/>
      <c r="E316" s="19"/>
      <c r="F316" s="19"/>
      <c r="G316" s="19"/>
      <c r="H316" s="19"/>
      <c r="I316" s="19"/>
    </row>
    <row r="317" ht="15.75" spans="1:9">
      <c r="A317" s="12" t="s">
        <v>315</v>
      </c>
      <c r="B317" s="13">
        <v>-0.126178767717674</v>
      </c>
      <c r="C317" s="19"/>
      <c r="D317" s="19"/>
      <c r="E317" s="19"/>
      <c r="F317" s="19"/>
      <c r="G317" s="19"/>
      <c r="H317" s="19"/>
      <c r="I317" s="19"/>
    </row>
    <row r="318" ht="15.75" spans="1:9">
      <c r="A318" s="12" t="s">
        <v>316</v>
      </c>
      <c r="B318" s="13">
        <v>-0.162626554816315</v>
      </c>
      <c r="C318" s="19"/>
      <c r="D318" s="19"/>
      <c r="E318" s="19"/>
      <c r="F318" s="19"/>
      <c r="G318" s="19"/>
      <c r="H318" s="19"/>
      <c r="I318" s="19"/>
    </row>
    <row r="319" ht="31.5" spans="1:9">
      <c r="A319" s="14" t="s">
        <v>317</v>
      </c>
      <c r="B319" s="13">
        <v>0.930980619033844</v>
      </c>
      <c r="C319" s="19"/>
      <c r="D319" s="19"/>
      <c r="E319" s="19"/>
      <c r="F319" s="19"/>
      <c r="G319" s="19"/>
      <c r="H319" s="19"/>
      <c r="I319" s="19"/>
    </row>
    <row r="320" ht="15.75" spans="1:9">
      <c r="A320" s="12" t="s">
        <v>318</v>
      </c>
      <c r="B320" s="13">
        <v>-0.726005206826729</v>
      </c>
      <c r="C320" s="19"/>
      <c r="D320" s="19"/>
      <c r="E320" s="19"/>
      <c r="F320" s="19"/>
      <c r="G320" s="19"/>
      <c r="H320" s="19"/>
      <c r="I320" s="19"/>
    </row>
    <row r="321" ht="15.75" spans="1:9">
      <c r="A321" s="12" t="s">
        <v>319</v>
      </c>
      <c r="B321" s="13">
        <v>-0.483540642175297</v>
      </c>
      <c r="C321" s="19"/>
      <c r="D321" s="19"/>
      <c r="E321" s="19"/>
      <c r="F321" s="19"/>
      <c r="G321" s="19"/>
      <c r="H321" s="19"/>
      <c r="I321" s="19"/>
    </row>
    <row r="322" ht="15.75" spans="1:9">
      <c r="A322" s="12" t="s">
        <v>320</v>
      </c>
      <c r="B322" s="13">
        <v>-0.198380098351172</v>
      </c>
      <c r="C322" s="19"/>
      <c r="D322" s="19"/>
      <c r="E322" s="19"/>
      <c r="F322" s="19"/>
      <c r="G322" s="19"/>
      <c r="H322" s="19"/>
      <c r="I322" s="19"/>
    </row>
    <row r="323" ht="15.75" spans="1:9">
      <c r="A323" s="12" t="s">
        <v>321</v>
      </c>
      <c r="B323" s="13">
        <v>-0.497599074341915</v>
      </c>
      <c r="C323" s="19"/>
      <c r="D323" s="19"/>
      <c r="E323" s="19"/>
      <c r="F323" s="19"/>
      <c r="G323" s="19"/>
      <c r="H323" s="19"/>
      <c r="I323" s="19"/>
    </row>
    <row r="324" ht="15.75" spans="1:9">
      <c r="A324" s="12" t="s">
        <v>322</v>
      </c>
      <c r="B324" s="13">
        <v>-0.127393693954296</v>
      </c>
      <c r="C324" s="19"/>
      <c r="D324" s="19"/>
      <c r="E324" s="19"/>
      <c r="F324" s="19"/>
      <c r="G324" s="19"/>
      <c r="H324" s="19"/>
      <c r="I324" s="19"/>
    </row>
    <row r="325" ht="15.75" spans="1:9">
      <c r="A325" s="12" t="s">
        <v>323</v>
      </c>
      <c r="B325" s="13">
        <v>-0.0636865238941364</v>
      </c>
      <c r="C325" s="19"/>
      <c r="D325" s="19"/>
      <c r="E325" s="19"/>
      <c r="F325" s="19"/>
      <c r="G325" s="19"/>
      <c r="H325" s="19"/>
      <c r="I325" s="19"/>
    </row>
    <row r="326" ht="15.75" spans="1:9">
      <c r="A326" s="12" t="s">
        <v>324</v>
      </c>
      <c r="B326" s="13">
        <v>-0.0332460488169831</v>
      </c>
      <c r="C326" s="19"/>
      <c r="D326" s="19"/>
      <c r="E326" s="19"/>
      <c r="F326" s="19"/>
      <c r="G326" s="19"/>
      <c r="H326" s="19"/>
      <c r="I326" s="19"/>
    </row>
    <row r="327" ht="31.5" spans="1:9">
      <c r="A327" s="14" t="s">
        <v>325</v>
      </c>
      <c r="B327" s="13">
        <v>0.0190779014308425</v>
      </c>
      <c r="C327" s="19"/>
      <c r="D327" s="19"/>
      <c r="E327" s="19"/>
      <c r="F327" s="19"/>
      <c r="G327" s="19"/>
      <c r="H327" s="19"/>
      <c r="I327" s="19"/>
    </row>
    <row r="328" ht="15.75" spans="1:9">
      <c r="A328" s="12" t="s">
        <v>326</v>
      </c>
      <c r="B328" s="13">
        <v>-0.139998129617507</v>
      </c>
      <c r="C328" s="19"/>
      <c r="D328" s="19"/>
      <c r="E328" s="19"/>
      <c r="F328" s="19"/>
      <c r="G328" s="19"/>
      <c r="H328" s="19"/>
      <c r="I328" s="19"/>
    </row>
    <row r="329" ht="31.5" spans="1:9">
      <c r="A329" s="14" t="s">
        <v>327</v>
      </c>
      <c r="B329" s="13">
        <v>0.853455531656224</v>
      </c>
      <c r="C329" s="19"/>
      <c r="D329" s="19"/>
      <c r="E329" s="19"/>
      <c r="F329" s="19"/>
      <c r="G329" s="19"/>
      <c r="H329" s="19"/>
      <c r="I329" s="19"/>
    </row>
    <row r="330" ht="15.75" spans="1:9">
      <c r="A330" s="12" t="s">
        <v>328</v>
      </c>
      <c r="B330" s="13">
        <v>-0.00715421303656598</v>
      </c>
      <c r="C330" s="19"/>
      <c r="D330" s="19"/>
      <c r="E330" s="19"/>
      <c r="F330" s="19"/>
      <c r="G330" s="19"/>
      <c r="H330" s="19"/>
      <c r="I330" s="19"/>
    </row>
    <row r="331" ht="15.75" spans="1:9">
      <c r="A331" s="14" t="s">
        <v>329</v>
      </c>
      <c r="B331" s="13">
        <v>0.166230244084915</v>
      </c>
      <c r="C331" s="19"/>
      <c r="D331" s="19"/>
      <c r="E331" s="19"/>
      <c r="F331" s="19"/>
      <c r="G331" s="19"/>
      <c r="H331" s="19"/>
      <c r="I331" s="19"/>
    </row>
    <row r="332" ht="15.75" spans="1:9">
      <c r="A332" s="12" t="s">
        <v>330</v>
      </c>
      <c r="B332" s="13">
        <v>-0.0108014588983447</v>
      </c>
      <c r="C332" s="19"/>
      <c r="D332" s="19"/>
      <c r="E332" s="19"/>
      <c r="F332" s="19"/>
      <c r="G332" s="19"/>
      <c r="H332" s="19"/>
      <c r="I332" s="19"/>
    </row>
    <row r="333" ht="15.75" spans="1:9">
      <c r="A333" s="12" t="s">
        <v>331</v>
      </c>
      <c r="B333" s="13">
        <v>-0.12807444122323</v>
      </c>
      <c r="C333" s="19"/>
      <c r="D333" s="19"/>
      <c r="E333" s="19"/>
      <c r="F333" s="19"/>
      <c r="G333" s="19"/>
      <c r="H333" s="19"/>
      <c r="I333" s="19"/>
    </row>
    <row r="334" ht="15.75" spans="1:9">
      <c r="A334" s="14" t="s">
        <v>332</v>
      </c>
      <c r="B334" s="13">
        <v>0.00350696717478729</v>
      </c>
      <c r="C334" s="19"/>
      <c r="D334" s="19"/>
      <c r="E334" s="19"/>
      <c r="F334" s="19"/>
      <c r="G334" s="19"/>
      <c r="H334" s="19"/>
      <c r="I334" s="19"/>
    </row>
    <row r="335" ht="15.75" spans="1:9">
      <c r="A335" s="12" t="s">
        <v>333</v>
      </c>
      <c r="B335" s="13">
        <v>-0.139577293556532</v>
      </c>
      <c r="C335" s="19"/>
      <c r="D335" s="19"/>
      <c r="E335" s="19"/>
      <c r="F335" s="19"/>
      <c r="G335" s="19"/>
      <c r="H335" s="19"/>
      <c r="I335" s="19"/>
    </row>
    <row r="336" ht="15.75" spans="1:9">
      <c r="A336" s="12" t="s">
        <v>334</v>
      </c>
      <c r="B336" s="13">
        <v>-0.0413822126624895</v>
      </c>
      <c r="C336" s="19"/>
      <c r="D336" s="19"/>
      <c r="E336" s="19"/>
      <c r="F336" s="19"/>
      <c r="G336" s="19"/>
      <c r="H336" s="19"/>
      <c r="I336" s="19"/>
    </row>
    <row r="337" ht="15.75" spans="1:9">
      <c r="A337" s="12" t="s">
        <v>335</v>
      </c>
      <c r="B337" s="13">
        <v>-0.0218834751706723</v>
      </c>
      <c r="C337" s="19"/>
      <c r="D337" s="19"/>
      <c r="E337" s="19"/>
      <c r="F337" s="19"/>
      <c r="G337" s="19"/>
      <c r="H337" s="19"/>
      <c r="I337" s="19"/>
    </row>
    <row r="338" ht="15.75" spans="1:9">
      <c r="A338" s="12" t="s">
        <v>336</v>
      </c>
      <c r="B338" s="13">
        <v>-0.0544281305526981</v>
      </c>
      <c r="C338" s="19"/>
      <c r="D338" s="19"/>
      <c r="E338" s="19"/>
      <c r="F338" s="19"/>
      <c r="G338" s="19"/>
      <c r="H338" s="19"/>
      <c r="I338" s="19"/>
    </row>
    <row r="339" ht="31.5" spans="1:9">
      <c r="A339" s="14" t="s">
        <v>337</v>
      </c>
      <c r="B339" s="13">
        <v>0.00547086879266806</v>
      </c>
      <c r="C339" s="19"/>
      <c r="D339" s="19"/>
      <c r="E339" s="19"/>
      <c r="F339" s="19"/>
      <c r="G339" s="19"/>
      <c r="H339" s="19"/>
      <c r="I339" s="19"/>
    </row>
    <row r="340" ht="15.75" spans="1:9">
      <c r="A340" s="12" t="s">
        <v>338</v>
      </c>
      <c r="B340" s="13">
        <v>-0.0462919667071916</v>
      </c>
      <c r="C340" s="19"/>
      <c r="D340" s="19"/>
      <c r="E340" s="19"/>
      <c r="F340" s="19"/>
      <c r="G340" s="19"/>
      <c r="H340" s="19"/>
      <c r="I340" s="19"/>
    </row>
    <row r="341" ht="15.75" spans="1:9">
      <c r="A341" s="14" t="s">
        <v>339</v>
      </c>
      <c r="B341" s="13">
        <v>0.622276255494249</v>
      </c>
      <c r="C341" s="19"/>
      <c r="D341" s="19"/>
      <c r="E341" s="19"/>
      <c r="F341" s="19"/>
      <c r="G341" s="19"/>
      <c r="H341" s="19"/>
      <c r="I341" s="19"/>
    </row>
    <row r="342" ht="31.5" spans="1:9">
      <c r="A342" s="14" t="s">
        <v>340</v>
      </c>
      <c r="B342" s="13">
        <v>0.866782006920415</v>
      </c>
      <c r="C342" s="19"/>
      <c r="D342" s="19"/>
      <c r="E342" s="19"/>
      <c r="F342" s="19"/>
      <c r="G342" s="19"/>
      <c r="H342" s="19"/>
      <c r="I342" s="19"/>
    </row>
    <row r="343" ht="15.75" spans="1:9">
      <c r="A343" s="14" t="s">
        <v>341</v>
      </c>
      <c r="B343" s="13">
        <v>0.848265220237539</v>
      </c>
      <c r="C343" s="19"/>
      <c r="D343" s="19"/>
      <c r="E343" s="19"/>
      <c r="F343" s="19"/>
      <c r="G343" s="19"/>
      <c r="H343" s="19"/>
      <c r="I343" s="19"/>
    </row>
    <row r="344" ht="15.75" spans="1:9">
      <c r="A344" s="12" t="s">
        <v>342</v>
      </c>
      <c r="B344" s="13">
        <v>-0.0193584588048256</v>
      </c>
      <c r="C344" s="19"/>
      <c r="D344" s="19"/>
      <c r="E344" s="19"/>
      <c r="F344" s="19"/>
      <c r="G344" s="19"/>
      <c r="H344" s="19"/>
      <c r="I344" s="19"/>
    </row>
    <row r="345" ht="31.5" spans="1:9">
      <c r="A345" s="14" t="s">
        <v>343</v>
      </c>
      <c r="B345" s="13">
        <v>0.957822874777892</v>
      </c>
      <c r="C345" s="19"/>
      <c r="D345" s="19"/>
      <c r="E345" s="19"/>
      <c r="F345" s="19"/>
      <c r="G345" s="19"/>
      <c r="H345" s="19"/>
      <c r="I345" s="19"/>
    </row>
    <row r="346" ht="15.75" spans="1:9">
      <c r="A346" s="14" t="s">
        <v>344</v>
      </c>
      <c r="B346" s="13">
        <v>0.983213317123352</v>
      </c>
      <c r="C346" s="19"/>
      <c r="D346" s="19"/>
      <c r="E346" s="19"/>
      <c r="F346" s="19"/>
      <c r="G346" s="19"/>
      <c r="H346" s="19"/>
      <c r="I346" s="19"/>
    </row>
    <row r="347" ht="15.75" spans="1:9">
      <c r="A347" s="14" t="s">
        <v>345</v>
      </c>
      <c r="B347" s="13">
        <v>0.0251098849714767</v>
      </c>
      <c r="C347" s="19"/>
      <c r="D347" s="19"/>
      <c r="E347" s="19"/>
      <c r="F347" s="19"/>
      <c r="G347" s="19"/>
      <c r="H347" s="19"/>
      <c r="I347" s="19"/>
    </row>
    <row r="348" ht="31.5" spans="1:9">
      <c r="A348" s="14" t="s">
        <v>346</v>
      </c>
      <c r="B348" s="13">
        <v>0.108856261105396</v>
      </c>
      <c r="C348" s="19"/>
      <c r="D348" s="19"/>
      <c r="E348" s="19"/>
      <c r="F348" s="19"/>
      <c r="G348" s="19"/>
      <c r="H348" s="19"/>
      <c r="I348" s="19"/>
    </row>
    <row r="349" ht="15.75" spans="1:9">
      <c r="A349" s="14" t="s">
        <v>347</v>
      </c>
      <c r="B349" s="13">
        <v>0.0775741139062938</v>
      </c>
      <c r="C349" s="19"/>
      <c r="D349" s="19"/>
      <c r="E349" s="19"/>
      <c r="F349" s="19"/>
      <c r="G349" s="19"/>
      <c r="H349" s="19"/>
      <c r="I349" s="19"/>
    </row>
    <row r="350" ht="15.75" spans="1:9">
      <c r="A350" s="14" t="s">
        <v>348</v>
      </c>
      <c r="B350" s="13">
        <v>0.492618535490508</v>
      </c>
      <c r="C350" s="19"/>
      <c r="D350" s="19"/>
      <c r="E350" s="19"/>
      <c r="F350" s="19"/>
      <c r="G350" s="19"/>
      <c r="H350" s="19"/>
      <c r="I350" s="19"/>
    </row>
    <row r="351" ht="15.75" spans="1:9">
      <c r="A351" s="14" t="s">
        <v>349</v>
      </c>
      <c r="B351" s="13">
        <v>0.72790610679884</v>
      </c>
      <c r="C351" s="19"/>
      <c r="D351" s="19"/>
      <c r="E351" s="19"/>
      <c r="F351" s="19"/>
      <c r="G351" s="19"/>
      <c r="H351" s="19"/>
      <c r="I351" s="19"/>
    </row>
    <row r="352" ht="15.75" spans="1:9">
      <c r="A352" s="14" t="s">
        <v>350</v>
      </c>
      <c r="B352" s="13">
        <v>0.176190030861311</v>
      </c>
      <c r="C352" s="19"/>
      <c r="D352" s="19"/>
      <c r="E352" s="19"/>
      <c r="F352" s="19"/>
      <c r="G352" s="19"/>
      <c r="H352" s="19"/>
      <c r="I352" s="19"/>
    </row>
    <row r="353" ht="15.75" spans="1:9">
      <c r="A353" s="14" t="s">
        <v>351</v>
      </c>
      <c r="B353" s="13">
        <v>0.251800243149724</v>
      </c>
      <c r="C353" s="19"/>
      <c r="D353" s="19"/>
      <c r="E353" s="19"/>
      <c r="F353" s="19"/>
      <c r="G353" s="19"/>
      <c r="H353" s="19"/>
      <c r="I353" s="19"/>
    </row>
    <row r="354" ht="31.5" spans="1:9">
      <c r="A354" s="14" t="s">
        <v>352</v>
      </c>
      <c r="B354" s="13">
        <v>0.159216309735341</v>
      </c>
      <c r="C354" s="19"/>
      <c r="D354" s="19"/>
      <c r="E354" s="19"/>
      <c r="F354" s="19"/>
      <c r="G354" s="19"/>
      <c r="H354" s="19"/>
      <c r="I354" s="19"/>
    </row>
    <row r="355" ht="31.5" spans="1:9">
      <c r="A355" s="14" t="s">
        <v>353</v>
      </c>
      <c r="B355" s="13">
        <v>0.040119704479566</v>
      </c>
      <c r="C355" s="19"/>
      <c r="D355" s="19"/>
      <c r="E355" s="19"/>
      <c r="F355" s="19"/>
      <c r="G355" s="19"/>
      <c r="H355" s="19"/>
      <c r="I355" s="19"/>
    </row>
    <row r="356" ht="31.5" spans="1:9">
      <c r="A356" s="14" t="s">
        <v>354</v>
      </c>
      <c r="B356" s="13">
        <v>1.00369400542411</v>
      </c>
      <c r="C356" s="19"/>
      <c r="D356" s="19"/>
      <c r="E356" s="19"/>
      <c r="F356" s="19"/>
      <c r="G356" s="19"/>
      <c r="H356" s="19"/>
      <c r="I356" s="19"/>
    </row>
    <row r="357" ht="31.5" spans="1:9">
      <c r="A357" s="14" t="s">
        <v>355</v>
      </c>
      <c r="B357" s="13">
        <v>0.293182455812214</v>
      </c>
      <c r="C357" s="19"/>
      <c r="D357" s="19"/>
      <c r="E357" s="19"/>
      <c r="F357" s="19"/>
      <c r="G357" s="19"/>
      <c r="H357" s="19"/>
      <c r="I357" s="19"/>
    </row>
    <row r="358" ht="63" spans="1:9">
      <c r="A358" s="14" t="s">
        <v>356</v>
      </c>
      <c r="B358" s="13">
        <v>0.185588702889741</v>
      </c>
      <c r="C358" s="19"/>
      <c r="D358" s="19"/>
      <c r="E358" s="19"/>
      <c r="F358" s="19"/>
      <c r="G358" s="19"/>
      <c r="H358" s="19"/>
      <c r="I358" s="19"/>
    </row>
    <row r="359" ht="15.75" spans="1:9">
      <c r="A359" s="14" t="s">
        <v>357</v>
      </c>
      <c r="B359" s="13">
        <v>0.981109136818479</v>
      </c>
      <c r="C359" s="19"/>
      <c r="D359" s="19"/>
      <c r="E359" s="19"/>
      <c r="F359" s="19"/>
      <c r="G359" s="19"/>
      <c r="H359" s="19"/>
      <c r="I359" s="19"/>
    </row>
    <row r="360" ht="47.25" spans="1:9">
      <c r="A360" s="14" t="s">
        <v>358</v>
      </c>
      <c r="B360" s="13">
        <v>0.237491817076592</v>
      </c>
      <c r="C360" s="19"/>
      <c r="D360" s="19"/>
      <c r="E360" s="19"/>
      <c r="F360" s="19"/>
      <c r="G360" s="19"/>
      <c r="H360" s="19"/>
      <c r="I360" s="19"/>
    </row>
    <row r="361" ht="31.5" spans="1:9">
      <c r="A361" s="14" t="s">
        <v>359</v>
      </c>
      <c r="B361" s="13">
        <v>0.154166277003647</v>
      </c>
      <c r="C361" s="19"/>
      <c r="D361" s="19"/>
      <c r="E361" s="19"/>
      <c r="F361" s="19"/>
      <c r="G361" s="19"/>
      <c r="H361" s="19"/>
      <c r="I361" s="19"/>
    </row>
    <row r="362" ht="15.75" spans="1:9">
      <c r="A362" s="14" t="s">
        <v>360</v>
      </c>
      <c r="B362" s="13">
        <v>0.271719816702516</v>
      </c>
      <c r="C362" s="19"/>
      <c r="D362" s="19"/>
      <c r="E362" s="19"/>
      <c r="F362" s="19"/>
      <c r="G362" s="19"/>
      <c r="H362" s="19"/>
      <c r="I362" s="19"/>
    </row>
    <row r="363" ht="15.75" spans="1:9">
      <c r="A363" s="14" t="s">
        <v>361</v>
      </c>
      <c r="B363" s="13">
        <v>0.135228654259796</v>
      </c>
      <c r="C363" s="19"/>
      <c r="D363" s="19"/>
      <c r="E363" s="19"/>
      <c r="F363" s="19"/>
      <c r="G363" s="19"/>
      <c r="H363" s="19"/>
      <c r="I363" s="19"/>
    </row>
    <row r="364" ht="15.75" spans="1:9">
      <c r="A364" s="14" t="s">
        <v>362</v>
      </c>
      <c r="B364" s="13">
        <v>0.782895352099504</v>
      </c>
      <c r="C364" s="19"/>
      <c r="D364" s="19"/>
      <c r="E364" s="19"/>
      <c r="F364" s="19"/>
      <c r="G364" s="19"/>
      <c r="H364" s="19"/>
      <c r="I364" s="19"/>
    </row>
    <row r="365" ht="15.75" spans="1:9">
      <c r="A365" s="14" t="s">
        <v>363</v>
      </c>
      <c r="B365" s="13">
        <v>0.821471991022164</v>
      </c>
      <c r="C365" s="19"/>
      <c r="D365" s="19"/>
      <c r="E365" s="19"/>
      <c r="F365" s="19"/>
      <c r="G365" s="19"/>
      <c r="H365" s="19"/>
      <c r="I365" s="19"/>
    </row>
    <row r="366" ht="47.25" spans="1:9">
      <c r="A366" s="14" t="s">
        <v>364</v>
      </c>
      <c r="B366" s="13">
        <v>0.196670719162069</v>
      </c>
      <c r="C366" s="19"/>
      <c r="D366" s="19"/>
      <c r="E366" s="19"/>
      <c r="F366" s="19"/>
      <c r="G366" s="19"/>
      <c r="H366" s="19"/>
      <c r="I366" s="19"/>
    </row>
    <row r="367" ht="15.75" spans="1:9">
      <c r="A367" s="14" t="s">
        <v>365</v>
      </c>
      <c r="B367" s="13">
        <v>0.307631160572337</v>
      </c>
      <c r="C367" s="19"/>
      <c r="D367" s="19"/>
      <c r="E367" s="19"/>
      <c r="F367" s="19"/>
      <c r="G367" s="19"/>
      <c r="H367" s="19"/>
      <c r="I367" s="19"/>
    </row>
    <row r="368" ht="15.75" spans="1:9">
      <c r="A368" s="14" t="s">
        <v>366</v>
      </c>
      <c r="B368" s="13">
        <v>0.297671373795941</v>
      </c>
      <c r="C368" s="19"/>
      <c r="D368" s="19"/>
      <c r="E368" s="19"/>
      <c r="F368" s="19"/>
      <c r="G368" s="19"/>
      <c r="H368" s="19"/>
      <c r="I368" s="19"/>
    </row>
    <row r="369" ht="15.75" spans="1:9">
      <c r="A369" s="14" t="s">
        <v>367</v>
      </c>
      <c r="B369" s="13">
        <v>0.212381932105115</v>
      </c>
      <c r="C369" s="19"/>
      <c r="D369" s="19"/>
      <c r="E369" s="19"/>
      <c r="F369" s="19"/>
      <c r="G369" s="19"/>
      <c r="H369" s="19"/>
      <c r="I369" s="19"/>
    </row>
    <row r="370" ht="15.75" spans="1:9">
      <c r="A370" s="14" t="s">
        <v>368</v>
      </c>
      <c r="B370" s="13">
        <v>0.182502571775928</v>
      </c>
      <c r="C370" s="19"/>
      <c r="D370" s="19"/>
      <c r="E370" s="19"/>
      <c r="F370" s="19"/>
      <c r="G370" s="19"/>
      <c r="H370" s="19"/>
      <c r="I370" s="19"/>
    </row>
    <row r="371" ht="15.75" spans="1:9">
      <c r="A371" s="14" t="s">
        <v>369</v>
      </c>
      <c r="B371" s="13">
        <v>0.123304965865519</v>
      </c>
      <c r="C371" s="19"/>
      <c r="D371" s="19"/>
      <c r="E371" s="19"/>
      <c r="F371" s="19"/>
      <c r="G371" s="19"/>
      <c r="H371" s="19"/>
      <c r="I371" s="19"/>
    </row>
    <row r="372" ht="31.5" spans="1:9">
      <c r="A372" s="14" t="s">
        <v>370</v>
      </c>
      <c r="B372" s="13">
        <v>0.152342654072758</v>
      </c>
      <c r="C372" s="19"/>
      <c r="D372" s="19"/>
      <c r="E372" s="19"/>
      <c r="F372" s="19"/>
      <c r="G372" s="19"/>
      <c r="H372" s="19"/>
      <c r="I372" s="19"/>
    </row>
    <row r="373" ht="15.75" spans="1:9">
      <c r="A373" s="14" t="s">
        <v>371</v>
      </c>
      <c r="B373" s="13">
        <v>0.167212194893856</v>
      </c>
      <c r="C373" s="19"/>
      <c r="D373" s="19"/>
      <c r="E373" s="19"/>
      <c r="F373" s="19"/>
      <c r="G373" s="19"/>
      <c r="H373" s="19"/>
      <c r="I373" s="19"/>
    </row>
    <row r="374" ht="15.75" spans="1:9">
      <c r="A374" s="14" t="s">
        <v>372</v>
      </c>
      <c r="B374" s="13">
        <v>0.189095670064528</v>
      </c>
      <c r="C374" s="19"/>
      <c r="D374" s="19"/>
      <c r="E374" s="19"/>
      <c r="F374" s="19"/>
      <c r="G374" s="19"/>
      <c r="H374" s="19"/>
      <c r="I374" s="19"/>
    </row>
    <row r="375" ht="15.75" spans="1:9">
      <c r="A375" s="14" t="s">
        <v>373</v>
      </c>
      <c r="B375" s="13">
        <v>0.219676423828673</v>
      </c>
      <c r="C375" s="19"/>
      <c r="D375" s="19"/>
      <c r="E375" s="19"/>
      <c r="F375" s="19"/>
      <c r="G375" s="19"/>
      <c r="H375" s="19"/>
      <c r="I375" s="19"/>
    </row>
    <row r="376" ht="47.25" spans="1:9">
      <c r="A376" s="14" t="s">
        <v>374</v>
      </c>
      <c r="B376" s="13">
        <v>0.402740110352567</v>
      </c>
      <c r="C376" s="19"/>
      <c r="D376" s="19"/>
      <c r="E376" s="19"/>
      <c r="F376" s="19"/>
      <c r="G376" s="19"/>
      <c r="H376" s="19"/>
      <c r="I376" s="19"/>
    </row>
    <row r="377" ht="15.75" spans="1:9">
      <c r="A377" s="14" t="s">
        <v>375</v>
      </c>
      <c r="B377" s="13">
        <v>0.679650238473768</v>
      </c>
      <c r="C377" s="19"/>
      <c r="D377" s="19"/>
      <c r="E377" s="19"/>
      <c r="F377" s="19"/>
      <c r="G377" s="19"/>
      <c r="H377" s="19"/>
      <c r="I377" s="19"/>
    </row>
    <row r="378" ht="15.75" spans="1:9">
      <c r="A378" s="14" t="s">
        <v>376</v>
      </c>
      <c r="B378" s="13">
        <v>0.118114654446834</v>
      </c>
      <c r="C378" s="19"/>
      <c r="D378" s="19"/>
      <c r="E378" s="19"/>
      <c r="F378" s="19"/>
      <c r="G378" s="19"/>
      <c r="H378" s="19"/>
      <c r="I378" s="19"/>
    </row>
    <row r="379" ht="31.5" spans="1:9">
      <c r="A379" s="14" t="s">
        <v>377</v>
      </c>
      <c r="B379" s="13">
        <v>0.305246422893482</v>
      </c>
      <c r="C379" s="19"/>
      <c r="D379" s="19"/>
      <c r="E379" s="19"/>
      <c r="F379" s="19"/>
      <c r="G379" s="19"/>
      <c r="H379" s="19"/>
      <c r="I379" s="19"/>
    </row>
    <row r="380" ht="31.5" spans="1:9">
      <c r="A380" s="14" t="s">
        <v>378</v>
      </c>
      <c r="B380" s="13">
        <v>1.00229121855419</v>
      </c>
      <c r="C380" s="19"/>
      <c r="D380" s="19"/>
      <c r="E380" s="19"/>
      <c r="F380" s="19"/>
      <c r="G380" s="19"/>
      <c r="H380" s="19"/>
      <c r="I380" s="19"/>
    </row>
    <row r="381" ht="15.75" spans="1:9">
      <c r="A381" s="14" t="s">
        <v>379</v>
      </c>
      <c r="B381" s="13">
        <v>1.00509679229402</v>
      </c>
      <c r="C381" s="19"/>
      <c r="D381" s="19"/>
      <c r="E381" s="19"/>
      <c r="F381" s="19"/>
      <c r="G381" s="19"/>
      <c r="H381" s="19"/>
      <c r="I381" s="19"/>
    </row>
    <row r="382" ht="15.75" spans="1:9">
      <c r="A382" s="14" t="s">
        <v>380</v>
      </c>
      <c r="B382" s="13">
        <v>0.19681099784906</v>
      </c>
      <c r="C382" s="19"/>
      <c r="D382" s="19"/>
      <c r="E382" s="19"/>
      <c r="F382" s="19"/>
      <c r="G382" s="19"/>
      <c r="H382" s="19"/>
      <c r="I382" s="19"/>
    </row>
    <row r="383" ht="31.5" spans="1:9">
      <c r="A383" s="14" t="s">
        <v>381</v>
      </c>
      <c r="B383" s="13">
        <v>0.194847096231179</v>
      </c>
      <c r="C383" s="19"/>
      <c r="D383" s="19"/>
      <c r="E383" s="19"/>
      <c r="F383" s="19"/>
      <c r="G383" s="19"/>
      <c r="H383" s="19"/>
      <c r="I383" s="19"/>
    </row>
    <row r="384" ht="15.75" spans="1:9">
      <c r="A384" s="14" t="s">
        <v>382</v>
      </c>
      <c r="B384" s="13">
        <v>0.0845880482558683</v>
      </c>
      <c r="C384" s="19"/>
      <c r="D384" s="19"/>
      <c r="E384" s="19"/>
      <c r="F384" s="19"/>
      <c r="G384" s="19"/>
      <c r="H384" s="19"/>
      <c r="I384" s="19"/>
    </row>
    <row r="385" ht="15.75" spans="1:9">
      <c r="A385" s="14" t="s">
        <v>383</v>
      </c>
      <c r="B385" s="13">
        <v>0.132984195267932</v>
      </c>
      <c r="C385" s="19"/>
      <c r="D385" s="19"/>
      <c r="E385" s="19"/>
      <c r="F385" s="19"/>
      <c r="G385" s="19"/>
      <c r="H385" s="19"/>
      <c r="I385" s="19"/>
    </row>
    <row r="386" ht="15.75" spans="1:9">
      <c r="A386" s="14" t="s">
        <v>384</v>
      </c>
      <c r="B386" s="13">
        <v>0.28434489853175</v>
      </c>
      <c r="C386" s="19"/>
      <c r="D386" s="19"/>
      <c r="E386" s="19"/>
      <c r="F386" s="19"/>
      <c r="G386" s="19"/>
      <c r="H386" s="19"/>
      <c r="I386" s="19"/>
    </row>
    <row r="387" ht="15.75" spans="1:9">
      <c r="A387" s="14" t="s">
        <v>385</v>
      </c>
      <c r="B387" s="13">
        <v>0.614701206396708</v>
      </c>
      <c r="C387" s="19"/>
      <c r="D387" s="19"/>
      <c r="E387" s="19"/>
      <c r="F387" s="19"/>
      <c r="G387" s="19"/>
      <c r="H387" s="19"/>
      <c r="I387" s="19"/>
    </row>
    <row r="388" ht="15.75" spans="1:9">
      <c r="A388" s="14" t="s">
        <v>386</v>
      </c>
      <c r="B388" s="13">
        <v>0.0837463761339194</v>
      </c>
      <c r="C388" s="19"/>
      <c r="D388" s="19"/>
      <c r="E388" s="19"/>
      <c r="F388" s="19"/>
      <c r="G388" s="19"/>
      <c r="H388" s="19"/>
      <c r="I388" s="19"/>
    </row>
    <row r="389" ht="15.75" spans="1:9">
      <c r="A389" s="14" t="s">
        <v>387</v>
      </c>
      <c r="B389" s="13">
        <v>0.0847283269428598</v>
      </c>
      <c r="C389" s="19"/>
      <c r="D389" s="19"/>
      <c r="E389" s="19"/>
      <c r="F389" s="19"/>
      <c r="G389" s="19"/>
      <c r="H389" s="19"/>
      <c r="I389" s="19"/>
    </row>
    <row r="390" ht="15.75" spans="1:9">
      <c r="A390" s="14" t="s">
        <v>388</v>
      </c>
      <c r="B390" s="13">
        <v>0.177733096418218</v>
      </c>
      <c r="C390" s="19"/>
      <c r="D390" s="19"/>
      <c r="E390" s="19"/>
      <c r="F390" s="19"/>
      <c r="G390" s="19"/>
      <c r="H390" s="19"/>
      <c r="I390" s="19"/>
    </row>
    <row r="391" ht="31.5" spans="1:9">
      <c r="A391" s="14" t="s">
        <v>389</v>
      </c>
      <c r="B391" s="13">
        <v>0.0370335733657534</v>
      </c>
      <c r="C391" s="19"/>
      <c r="D391" s="19"/>
      <c r="E391" s="19"/>
      <c r="F391" s="19"/>
      <c r="G391" s="19"/>
      <c r="H391" s="19"/>
      <c r="I391" s="19"/>
    </row>
    <row r="392" ht="31.5" spans="1:9">
      <c r="A392" s="14" t="s">
        <v>390</v>
      </c>
      <c r="B392" s="13">
        <v>0.638688861872253</v>
      </c>
      <c r="C392" s="19"/>
      <c r="D392" s="19"/>
      <c r="E392" s="19"/>
      <c r="F392" s="19"/>
      <c r="G392" s="19"/>
      <c r="H392" s="19"/>
      <c r="I392" s="19"/>
    </row>
    <row r="393" ht="31.5" spans="1:9">
      <c r="A393" s="14" t="s">
        <v>391</v>
      </c>
      <c r="B393" s="13">
        <v>0.101982605442813</v>
      </c>
      <c r="C393" s="19"/>
      <c r="D393" s="19"/>
      <c r="E393" s="19"/>
      <c r="F393" s="19"/>
      <c r="G393" s="19"/>
      <c r="H393" s="19"/>
      <c r="I393" s="19"/>
    </row>
    <row r="394" ht="15.75" spans="1:9">
      <c r="A394" s="14" t="s">
        <v>392</v>
      </c>
      <c r="B394" s="13">
        <v>0.16763303095483</v>
      </c>
      <c r="C394" s="19"/>
      <c r="D394" s="19"/>
      <c r="E394" s="19"/>
      <c r="F394" s="19"/>
      <c r="G394" s="19"/>
      <c r="H394" s="19"/>
      <c r="I394" s="19"/>
    </row>
    <row r="395" ht="15.75" spans="1:9">
      <c r="A395" s="14" t="s">
        <v>393</v>
      </c>
      <c r="B395" s="13">
        <v>0.0374544094267277</v>
      </c>
      <c r="C395" s="19"/>
      <c r="D395" s="19"/>
      <c r="E395" s="19"/>
      <c r="F395" s="19"/>
      <c r="G395" s="19"/>
      <c r="H395" s="19"/>
      <c r="I395" s="19"/>
    </row>
    <row r="396" ht="31.5" spans="1:9">
      <c r="A396" s="14" t="s">
        <v>394</v>
      </c>
      <c r="B396" s="13">
        <v>0.760170204806883</v>
      </c>
      <c r="C396" s="19"/>
      <c r="D396" s="19"/>
      <c r="E396" s="19"/>
      <c r="F396" s="19"/>
      <c r="G396" s="19"/>
      <c r="H396" s="19"/>
      <c r="I396" s="19"/>
    </row>
    <row r="397" ht="47.25" spans="1:9">
      <c r="A397" s="14" t="s">
        <v>395</v>
      </c>
      <c r="B397" s="13">
        <v>0.30230057046666</v>
      </c>
      <c r="C397" s="19"/>
      <c r="D397" s="19"/>
      <c r="E397" s="19"/>
      <c r="F397" s="19"/>
      <c r="G397" s="19"/>
      <c r="H397" s="19"/>
      <c r="I397" s="19"/>
    </row>
    <row r="398" ht="15.75" spans="1:9">
      <c r="A398" s="14" t="s">
        <v>396</v>
      </c>
      <c r="B398" s="13">
        <v>0.489853174974282</v>
      </c>
      <c r="C398" s="19"/>
      <c r="D398" s="19"/>
      <c r="E398" s="19"/>
      <c r="F398" s="19"/>
      <c r="G398" s="19"/>
      <c r="H398" s="19"/>
      <c r="I398" s="19"/>
    </row>
    <row r="399" ht="31.5" spans="1:9">
      <c r="A399" s="14" t="s">
        <v>397</v>
      </c>
      <c r="B399" s="13">
        <v>0.266810062657813</v>
      </c>
      <c r="C399" s="19"/>
      <c r="D399" s="19"/>
      <c r="E399" s="19"/>
      <c r="F399" s="19"/>
      <c r="G399" s="19"/>
      <c r="H399" s="19"/>
      <c r="I399" s="19"/>
    </row>
    <row r="400" ht="15.75" spans="1:9">
      <c r="A400" s="14" t="s">
        <v>398</v>
      </c>
      <c r="B400" s="13">
        <v>0.94253249789582</v>
      </c>
      <c r="C400" s="19"/>
      <c r="D400" s="19"/>
      <c r="E400" s="19"/>
      <c r="F400" s="19"/>
      <c r="G400" s="19"/>
      <c r="H400" s="19"/>
      <c r="I400" s="19"/>
    </row>
    <row r="401" ht="15.75" spans="1:9">
      <c r="A401" s="12" t="s">
        <v>399</v>
      </c>
      <c r="B401" s="13">
        <v>-0.113485457776115</v>
      </c>
      <c r="C401" s="19"/>
      <c r="D401" s="19"/>
      <c r="E401" s="19"/>
      <c r="F401" s="19"/>
      <c r="G401" s="19"/>
      <c r="H401" s="19"/>
      <c r="I401" s="19"/>
    </row>
    <row r="402" ht="15.75" spans="1:9">
      <c r="A402" s="12" t="s">
        <v>400</v>
      </c>
      <c r="B402" s="13">
        <v>-0.0276349013373234</v>
      </c>
      <c r="C402" s="19"/>
      <c r="D402" s="19"/>
      <c r="E402" s="19"/>
      <c r="F402" s="19"/>
      <c r="G402" s="19"/>
      <c r="H402" s="19"/>
      <c r="I402" s="19"/>
    </row>
    <row r="403" ht="15.75" spans="1:9">
      <c r="A403" s="14" t="s">
        <v>401</v>
      </c>
      <c r="B403" s="13">
        <v>0.313943701486954</v>
      </c>
      <c r="C403" s="19"/>
      <c r="D403" s="19"/>
      <c r="E403" s="19"/>
      <c r="F403" s="19"/>
      <c r="G403" s="19"/>
      <c r="H403" s="19"/>
      <c r="I403" s="19"/>
    </row>
    <row r="404" ht="15.75" spans="1:9">
      <c r="A404" s="14" t="s">
        <v>402</v>
      </c>
      <c r="B404" s="13">
        <v>0.265828111848873</v>
      </c>
      <c r="C404" s="19"/>
      <c r="D404" s="19"/>
      <c r="E404" s="19"/>
      <c r="F404" s="19"/>
      <c r="G404" s="19"/>
      <c r="H404" s="19"/>
      <c r="I404" s="19"/>
    </row>
    <row r="405" ht="15.75" spans="1:9">
      <c r="A405" s="12" t="s">
        <v>403</v>
      </c>
      <c r="B405" s="13">
        <v>-0.00406705600166868</v>
      </c>
      <c r="C405" s="19"/>
      <c r="D405" s="19"/>
      <c r="E405" s="19"/>
      <c r="F405" s="19"/>
      <c r="G405" s="19"/>
      <c r="H405" s="19"/>
      <c r="I405" s="19"/>
    </row>
    <row r="406" ht="15.75" spans="1:9">
      <c r="A406" s="12" t="s">
        <v>404</v>
      </c>
      <c r="B406" s="13">
        <v>-0.00375419751798934</v>
      </c>
      <c r="C406" s="19"/>
      <c r="D406" s="19"/>
      <c r="E406" s="19"/>
      <c r="F406" s="19"/>
      <c r="G406" s="19"/>
      <c r="H406" s="19"/>
      <c r="I406" s="19"/>
    </row>
    <row r="407" ht="15.75" spans="1:9">
      <c r="A407" s="12" t="s">
        <v>405</v>
      </c>
      <c r="B407" s="13">
        <v>-0.00479705913025341</v>
      </c>
      <c r="C407" s="19"/>
      <c r="D407" s="19"/>
      <c r="E407" s="19"/>
      <c r="F407" s="19"/>
      <c r="G407" s="19"/>
      <c r="H407" s="19"/>
      <c r="I407" s="19"/>
    </row>
    <row r="408" ht="15.75" spans="1:9">
      <c r="A408" s="12" t="s">
        <v>406</v>
      </c>
      <c r="B408" s="13">
        <v>-0.0180935446866201</v>
      </c>
      <c r="C408" s="19"/>
      <c r="D408" s="19"/>
      <c r="E408" s="19"/>
      <c r="F408" s="19"/>
      <c r="G408" s="19"/>
      <c r="H408" s="19"/>
      <c r="I408" s="19"/>
    </row>
    <row r="409" ht="15.75" spans="1:9">
      <c r="A409" s="14" t="s">
        <v>407</v>
      </c>
      <c r="B409" s="13">
        <v>0.00365011992908528</v>
      </c>
      <c r="C409" s="19"/>
      <c r="D409" s="19"/>
      <c r="E409" s="19"/>
      <c r="F409" s="19"/>
      <c r="G409" s="19"/>
      <c r="H409" s="19"/>
      <c r="I409" s="19"/>
    </row>
    <row r="410" ht="15.75" spans="1:9">
      <c r="A410" s="14" t="s">
        <v>408</v>
      </c>
      <c r="B410" s="13">
        <v>0.700490249243924</v>
      </c>
      <c r="C410" s="19"/>
      <c r="D410" s="19"/>
      <c r="E410" s="19"/>
      <c r="F410" s="19"/>
      <c r="G410" s="19"/>
      <c r="H410" s="19"/>
      <c r="I410" s="19"/>
    </row>
    <row r="411" ht="15.75" spans="1:9">
      <c r="A411" s="14" t="s">
        <v>409</v>
      </c>
      <c r="B411" s="13">
        <v>0.487329335697152</v>
      </c>
      <c r="C411" s="19"/>
      <c r="D411" s="19"/>
      <c r="E411" s="19"/>
      <c r="F411" s="19"/>
      <c r="G411" s="19"/>
      <c r="H411" s="19"/>
      <c r="I411" s="19"/>
    </row>
    <row r="412" ht="15.75" spans="1:9">
      <c r="A412" s="12" t="s">
        <v>410</v>
      </c>
      <c r="B412" s="13">
        <v>-0.0139742413181772</v>
      </c>
      <c r="C412" s="19"/>
      <c r="D412" s="19"/>
      <c r="E412" s="19"/>
      <c r="F412" s="19"/>
      <c r="G412" s="19"/>
      <c r="H412" s="19"/>
      <c r="I412" s="19"/>
    </row>
    <row r="413" ht="15.75" spans="1:9">
      <c r="A413" s="14" t="s">
        <v>411</v>
      </c>
      <c r="B413" s="13">
        <v>0.372614558348106</v>
      </c>
      <c r="C413" s="19"/>
      <c r="D413" s="19"/>
      <c r="E413" s="19"/>
      <c r="F413" s="19"/>
      <c r="G413" s="19"/>
      <c r="H413" s="19"/>
      <c r="I413" s="19"/>
    </row>
    <row r="414" ht="15.75" spans="1:9">
      <c r="A414" s="14" t="s">
        <v>412</v>
      </c>
      <c r="B414" s="13">
        <v>0.0290959432683284</v>
      </c>
      <c r="C414" s="19"/>
      <c r="D414" s="19"/>
      <c r="E414" s="19"/>
      <c r="F414" s="19"/>
      <c r="G414" s="19"/>
      <c r="H414" s="19"/>
      <c r="I414" s="19"/>
    </row>
    <row r="415" ht="31.5" spans="1:9">
      <c r="A415" s="14" t="s">
        <v>413</v>
      </c>
      <c r="B415" s="13">
        <v>0.0215873396600271</v>
      </c>
      <c r="C415" s="19"/>
      <c r="D415" s="19"/>
      <c r="E415" s="19"/>
      <c r="F415" s="19"/>
      <c r="G415" s="19"/>
      <c r="H415" s="19"/>
      <c r="I415" s="19"/>
    </row>
    <row r="416" ht="31.5" spans="1:9">
      <c r="A416" s="14" t="s">
        <v>414</v>
      </c>
      <c r="B416" s="13">
        <v>0.0234644905621023</v>
      </c>
      <c r="C416" s="19"/>
      <c r="D416" s="19"/>
      <c r="E416" s="19"/>
      <c r="F416" s="19"/>
      <c r="G416" s="19"/>
      <c r="H416" s="19"/>
      <c r="I416" s="19"/>
    </row>
    <row r="417" ht="15.75" spans="1:9">
      <c r="A417" s="14" t="s">
        <v>415</v>
      </c>
      <c r="B417" s="13">
        <v>0.196683804359161</v>
      </c>
      <c r="C417" s="19"/>
      <c r="D417" s="19"/>
      <c r="E417" s="19"/>
      <c r="F417" s="19"/>
      <c r="G417" s="19"/>
      <c r="H417" s="19"/>
      <c r="I417" s="19"/>
    </row>
    <row r="418" ht="15.75" spans="1:9">
      <c r="A418" s="14" t="s">
        <v>416</v>
      </c>
      <c r="B418" s="13">
        <v>0.749504745020335</v>
      </c>
      <c r="C418" s="19"/>
      <c r="D418" s="19"/>
      <c r="E418" s="19"/>
      <c r="F418" s="19"/>
      <c r="G418" s="19"/>
      <c r="H418" s="19"/>
      <c r="I418" s="19"/>
    </row>
    <row r="419" ht="15.75" spans="1:9">
      <c r="A419" s="14" t="s">
        <v>417</v>
      </c>
      <c r="B419" s="13">
        <v>0.0232559182396495</v>
      </c>
      <c r="C419" s="19"/>
      <c r="D419" s="19"/>
      <c r="E419" s="19"/>
      <c r="F419" s="19"/>
      <c r="G419" s="19"/>
      <c r="H419" s="19"/>
      <c r="I419" s="19"/>
    </row>
    <row r="420" ht="31.5" spans="1:9">
      <c r="A420" s="14" t="s">
        <v>418</v>
      </c>
      <c r="B420" s="13">
        <v>0.0589217853790802</v>
      </c>
      <c r="C420" s="19"/>
      <c r="D420" s="19"/>
      <c r="E420" s="19"/>
      <c r="F420" s="19"/>
      <c r="G420" s="19"/>
      <c r="H420" s="19"/>
      <c r="I420" s="19"/>
    </row>
    <row r="421" ht="31.5" spans="1:9">
      <c r="A421" s="14" t="s">
        <v>419</v>
      </c>
      <c r="B421" s="13">
        <v>0.2477840233601</v>
      </c>
      <c r="C421" s="19"/>
      <c r="D421" s="19"/>
      <c r="E421" s="19"/>
      <c r="F421" s="19"/>
      <c r="G421" s="19"/>
      <c r="H421" s="19"/>
      <c r="I421" s="19"/>
    </row>
    <row r="422" ht="31.5" spans="1:9">
      <c r="A422" s="14" t="s">
        <v>420</v>
      </c>
      <c r="B422" s="13">
        <v>0.142142142037752</v>
      </c>
      <c r="C422" s="19"/>
      <c r="D422" s="19"/>
      <c r="E422" s="19"/>
      <c r="F422" s="19"/>
      <c r="G422" s="19"/>
      <c r="H422" s="19"/>
      <c r="I422" s="19"/>
    </row>
    <row r="423" ht="31.5" spans="1:9">
      <c r="A423" s="14" t="s">
        <v>421</v>
      </c>
      <c r="B423" s="13">
        <v>0.0716446970487015</v>
      </c>
      <c r="C423" s="19"/>
      <c r="D423" s="19"/>
      <c r="E423" s="19"/>
      <c r="F423" s="19"/>
      <c r="G423" s="19"/>
      <c r="H423" s="19"/>
      <c r="I423" s="19"/>
    </row>
    <row r="424" ht="15.75" spans="1:9">
      <c r="A424" s="12" t="s">
        <v>422</v>
      </c>
      <c r="B424" s="13">
        <v>-0.00719564083846077</v>
      </c>
      <c r="C424" s="19"/>
      <c r="D424" s="19"/>
      <c r="E424" s="19"/>
      <c r="F424" s="19"/>
      <c r="G424" s="19"/>
      <c r="H424" s="19"/>
      <c r="I424" s="19"/>
    </row>
    <row r="425" ht="31.5" spans="1:9">
      <c r="A425" s="14" t="s">
        <v>423</v>
      </c>
      <c r="B425" s="13">
        <v>0.425591928251122</v>
      </c>
      <c r="C425" s="19"/>
      <c r="D425" s="19"/>
      <c r="E425" s="19"/>
      <c r="F425" s="19"/>
      <c r="G425" s="19"/>
      <c r="H425" s="19"/>
      <c r="I425" s="19"/>
    </row>
    <row r="426" ht="31.5" spans="1:9">
      <c r="A426" s="14" t="s">
        <v>424</v>
      </c>
      <c r="B426" s="13">
        <v>0.0465117321931379</v>
      </c>
      <c r="C426" s="19"/>
      <c r="D426" s="19"/>
      <c r="E426" s="19"/>
      <c r="F426" s="19"/>
      <c r="G426" s="19"/>
      <c r="H426" s="19"/>
      <c r="I426" s="19"/>
    </row>
    <row r="427" ht="15.75" spans="1:9">
      <c r="A427" s="14" t="s">
        <v>425</v>
      </c>
      <c r="B427" s="13">
        <v>0.0198144749191782</v>
      </c>
      <c r="C427" s="19"/>
      <c r="D427" s="19"/>
      <c r="E427" s="19"/>
      <c r="F427" s="19"/>
      <c r="G427" s="19"/>
      <c r="H427" s="19"/>
      <c r="I427" s="19"/>
    </row>
    <row r="428" ht="15.75" spans="1:9">
      <c r="A428" s="14" t="s">
        <v>426</v>
      </c>
      <c r="B428" s="13">
        <v>0.643550005214306</v>
      </c>
      <c r="C428" s="19"/>
      <c r="D428" s="19"/>
      <c r="E428" s="19"/>
      <c r="F428" s="19"/>
      <c r="G428" s="19"/>
      <c r="H428" s="19"/>
      <c r="I428" s="19"/>
    </row>
    <row r="429" ht="15.75" spans="1:9">
      <c r="A429" s="14" t="s">
        <v>427</v>
      </c>
      <c r="B429" s="13">
        <v>0.176660861403692</v>
      </c>
      <c r="C429" s="19"/>
      <c r="D429" s="19"/>
      <c r="E429" s="19"/>
      <c r="F429" s="19"/>
      <c r="G429" s="19"/>
      <c r="H429" s="19"/>
      <c r="I429" s="19"/>
    </row>
    <row r="430" ht="15.75" spans="1:9">
      <c r="A430" s="14" t="s">
        <v>428</v>
      </c>
      <c r="B430" s="13">
        <v>0.0271145062050265</v>
      </c>
      <c r="C430" s="19"/>
      <c r="D430" s="19"/>
      <c r="E430" s="19"/>
      <c r="F430" s="19"/>
      <c r="G430" s="19"/>
      <c r="H430" s="19"/>
      <c r="I430" s="19"/>
    </row>
    <row r="431" ht="15.75" spans="1:9">
      <c r="A431" s="14" t="s">
        <v>429</v>
      </c>
      <c r="B431" s="13">
        <v>0.0369174053603085</v>
      </c>
      <c r="C431" s="19"/>
      <c r="D431" s="19"/>
      <c r="E431" s="19"/>
      <c r="F431" s="19"/>
      <c r="G431" s="19"/>
      <c r="H431" s="19"/>
      <c r="I431" s="19"/>
    </row>
    <row r="432" ht="31.5" spans="1:9">
      <c r="A432" s="14" t="s">
        <v>430</v>
      </c>
      <c r="B432" s="13">
        <v>0.763791949108354</v>
      </c>
      <c r="C432" s="19"/>
      <c r="D432" s="19"/>
      <c r="E432" s="19"/>
      <c r="F432" s="19"/>
      <c r="G432" s="19"/>
      <c r="H432" s="19"/>
      <c r="I432" s="19"/>
    </row>
    <row r="433" ht="31.5" spans="1:9">
      <c r="A433" s="14" t="s">
        <v>431</v>
      </c>
      <c r="B433" s="13">
        <v>0.383564605276878</v>
      </c>
      <c r="C433" s="19"/>
      <c r="D433" s="19"/>
      <c r="E433" s="19"/>
      <c r="F433" s="19"/>
      <c r="G433" s="19"/>
      <c r="H433" s="19"/>
      <c r="I433" s="19"/>
    </row>
    <row r="434" ht="15.75" spans="1:9">
      <c r="A434" s="14" t="s">
        <v>432</v>
      </c>
      <c r="B434" s="13">
        <v>0.0248202106580457</v>
      </c>
      <c r="C434" s="19"/>
      <c r="D434" s="19"/>
      <c r="E434" s="19"/>
      <c r="F434" s="19"/>
      <c r="G434" s="19"/>
      <c r="H434" s="19"/>
      <c r="I434" s="19"/>
    </row>
    <row r="435" ht="31.5" spans="1:9">
      <c r="A435" s="14" t="s">
        <v>433</v>
      </c>
      <c r="B435" s="13">
        <v>0.00688299092710393</v>
      </c>
      <c r="C435" s="19"/>
      <c r="D435" s="19"/>
      <c r="E435" s="19"/>
      <c r="F435" s="19"/>
      <c r="G435" s="19"/>
      <c r="H435" s="19"/>
      <c r="I435" s="19"/>
    </row>
    <row r="436" ht="47.25" spans="1:9">
      <c r="A436" s="14" t="s">
        <v>434</v>
      </c>
      <c r="B436" s="13">
        <v>0.0860361872979454</v>
      </c>
      <c r="C436" s="19"/>
      <c r="D436" s="19"/>
      <c r="E436" s="19"/>
      <c r="F436" s="19"/>
      <c r="G436" s="19"/>
      <c r="H436" s="19"/>
      <c r="I436" s="19"/>
    </row>
    <row r="437" ht="15.75" spans="1:9">
      <c r="A437" s="14" t="s">
        <v>435</v>
      </c>
      <c r="B437" s="13">
        <v>0.0395245593909686</v>
      </c>
      <c r="C437" s="19"/>
      <c r="D437" s="19"/>
      <c r="E437" s="19"/>
      <c r="F437" s="19"/>
      <c r="G437" s="19"/>
      <c r="H437" s="19"/>
      <c r="I437" s="19"/>
    </row>
    <row r="438" ht="15.75" spans="1:9">
      <c r="A438" s="12" t="s">
        <v>436</v>
      </c>
      <c r="B438" s="13">
        <v>-0.00333705287308376</v>
      </c>
      <c r="C438" s="19"/>
      <c r="D438" s="19"/>
      <c r="E438" s="19"/>
      <c r="F438" s="19"/>
      <c r="G438" s="19"/>
      <c r="H438" s="19"/>
      <c r="I438" s="19"/>
    </row>
    <row r="439" ht="15.75" spans="1:9">
      <c r="A439" s="12" t="s">
        <v>437</v>
      </c>
      <c r="B439" s="13">
        <v>-0.00239847742204609</v>
      </c>
      <c r="C439" s="19"/>
      <c r="D439" s="19"/>
      <c r="E439" s="19"/>
      <c r="F439" s="19"/>
      <c r="G439" s="19"/>
      <c r="H439" s="19"/>
      <c r="I439" s="19"/>
    </row>
    <row r="440" ht="47.25" spans="1:9">
      <c r="A440" s="14" t="s">
        <v>438</v>
      </c>
      <c r="B440" s="13">
        <v>0.468453540515174</v>
      </c>
      <c r="C440" s="19"/>
      <c r="D440" s="19"/>
      <c r="E440" s="19"/>
      <c r="F440" s="19"/>
      <c r="G440" s="19"/>
      <c r="H440" s="19"/>
      <c r="I440" s="19"/>
    </row>
    <row r="441" ht="15.75" spans="1:9">
      <c r="A441" s="12" t="s">
        <v>439</v>
      </c>
      <c r="B441" s="13">
        <v>-0.0382729168839295</v>
      </c>
      <c r="C441" s="19"/>
      <c r="D441" s="19"/>
      <c r="E441" s="19"/>
      <c r="F441" s="19"/>
      <c r="G441" s="19"/>
      <c r="H441" s="19"/>
      <c r="I441" s="19"/>
    </row>
    <row r="442" ht="47.25" spans="1:9">
      <c r="A442" s="14" t="s">
        <v>440</v>
      </c>
      <c r="B442" s="13">
        <v>0.0794661591406818</v>
      </c>
      <c r="C442" s="19"/>
      <c r="D442" s="19"/>
      <c r="E442" s="19"/>
      <c r="F442" s="19"/>
      <c r="G442" s="19"/>
      <c r="H442" s="19"/>
      <c r="I442" s="19"/>
    </row>
    <row r="443" ht="15.75" spans="1:9">
      <c r="A443" s="14" t="s">
        <v>441</v>
      </c>
      <c r="B443" s="13">
        <v>0.969027114401919</v>
      </c>
      <c r="C443" s="19"/>
      <c r="D443" s="19"/>
      <c r="E443" s="19"/>
      <c r="F443" s="19"/>
      <c r="G443" s="19"/>
      <c r="H443" s="19"/>
      <c r="I443" s="19"/>
    </row>
    <row r="444" ht="15.75" spans="1:9">
      <c r="A444" s="12" t="s">
        <v>442</v>
      </c>
      <c r="B444" s="13">
        <v>-0.00563134842006472</v>
      </c>
      <c r="C444" s="19"/>
      <c r="D444" s="19"/>
      <c r="E444" s="19"/>
      <c r="F444" s="19"/>
      <c r="G444" s="19"/>
      <c r="H444" s="19"/>
      <c r="I444" s="19"/>
    </row>
    <row r="445" ht="15.75" spans="1:9">
      <c r="A445" s="12" t="s">
        <v>443</v>
      </c>
      <c r="B445" s="13">
        <v>-0.016268536865158</v>
      </c>
      <c r="C445" s="19"/>
      <c r="D445" s="19"/>
      <c r="E445" s="19"/>
      <c r="F445" s="19"/>
      <c r="G445" s="19"/>
      <c r="H445" s="19"/>
      <c r="I445" s="19"/>
    </row>
    <row r="446" ht="15.75" spans="1:9">
      <c r="A446" s="12" t="s">
        <v>444</v>
      </c>
      <c r="B446" s="13">
        <v>-0.0381686307227032</v>
      </c>
      <c r="C446" s="19"/>
      <c r="D446" s="19"/>
      <c r="E446" s="19"/>
      <c r="F446" s="19"/>
      <c r="G446" s="19"/>
      <c r="H446" s="19"/>
      <c r="I446" s="19"/>
    </row>
    <row r="447" ht="15.75" spans="1:9">
      <c r="A447" s="12" t="s">
        <v>445</v>
      </c>
      <c r="B447" s="13">
        <v>-0.0295128793409115</v>
      </c>
      <c r="C447" s="19"/>
      <c r="D447" s="19"/>
      <c r="E447" s="19"/>
      <c r="F447" s="19"/>
      <c r="G447" s="19"/>
      <c r="H447" s="19"/>
      <c r="I447" s="19"/>
    </row>
    <row r="448" ht="15.75" spans="1:9">
      <c r="A448" s="12" t="s">
        <v>446</v>
      </c>
      <c r="B448" s="13">
        <v>-0.0289914485347794</v>
      </c>
      <c r="C448" s="19"/>
      <c r="D448" s="19"/>
      <c r="E448" s="19"/>
      <c r="F448" s="19"/>
      <c r="G448" s="19"/>
      <c r="H448" s="19"/>
      <c r="I448" s="19"/>
    </row>
    <row r="449" ht="15.75" spans="1:9">
      <c r="A449" s="12" t="s">
        <v>447</v>
      </c>
      <c r="B449" s="13">
        <v>-0.0346229012410055</v>
      </c>
      <c r="C449" s="19"/>
      <c r="D449" s="19"/>
      <c r="E449" s="19"/>
      <c r="F449" s="19"/>
      <c r="G449" s="19"/>
      <c r="H449" s="19"/>
      <c r="I449" s="19"/>
    </row>
    <row r="450" ht="15.75" spans="1:9">
      <c r="A450" s="12" t="s">
        <v>448</v>
      </c>
      <c r="B450" s="13">
        <v>-0.0286785900511003</v>
      </c>
      <c r="C450" s="19"/>
      <c r="D450" s="19"/>
      <c r="E450" s="19"/>
      <c r="F450" s="19"/>
      <c r="G450" s="19"/>
      <c r="H450" s="19"/>
      <c r="I450" s="19"/>
    </row>
    <row r="451" ht="15.75" spans="1:9">
      <c r="A451" s="12" t="s">
        <v>449</v>
      </c>
      <c r="B451" s="13">
        <v>-0.0107413703201586</v>
      </c>
      <c r="C451" s="19"/>
      <c r="D451" s="19"/>
      <c r="E451" s="19"/>
      <c r="F451" s="19"/>
      <c r="G451" s="19"/>
      <c r="H451" s="19"/>
      <c r="I451" s="19"/>
    </row>
    <row r="452" ht="15.75" spans="1:9">
      <c r="A452" s="12" t="s">
        <v>450</v>
      </c>
      <c r="B452" s="13">
        <v>-0.0131399520283659</v>
      </c>
      <c r="C452" s="19"/>
      <c r="D452" s="19"/>
      <c r="E452" s="19"/>
      <c r="F452" s="19"/>
      <c r="G452" s="19"/>
      <c r="H452" s="19"/>
      <c r="I452" s="19"/>
    </row>
    <row r="453" ht="15.75" spans="1:9">
      <c r="A453" s="12" t="s">
        <v>451</v>
      </c>
      <c r="B453" s="13">
        <v>-0.025550005214308</v>
      </c>
      <c r="C453" s="19"/>
      <c r="D453" s="19"/>
      <c r="E453" s="19"/>
      <c r="F453" s="19"/>
      <c r="G453" s="19"/>
      <c r="H453" s="19"/>
      <c r="I453" s="19"/>
    </row>
    <row r="454" ht="15.75" spans="1:9">
      <c r="A454" s="12" t="s">
        <v>452</v>
      </c>
      <c r="B454" s="13">
        <v>-0.0336843257899675</v>
      </c>
      <c r="C454" s="19"/>
      <c r="D454" s="19"/>
      <c r="E454" s="19"/>
      <c r="F454" s="19"/>
      <c r="G454" s="19"/>
      <c r="H454" s="19"/>
      <c r="I454" s="19"/>
    </row>
    <row r="455" ht="15.75" spans="1:9">
      <c r="A455" s="12" t="s">
        <v>453</v>
      </c>
      <c r="B455" s="13">
        <v>-0.047450099071853</v>
      </c>
      <c r="C455" s="19"/>
      <c r="D455" s="19"/>
      <c r="E455" s="19"/>
      <c r="F455" s="19"/>
      <c r="G455" s="19"/>
      <c r="H455" s="19"/>
      <c r="I455" s="19"/>
    </row>
    <row r="456" ht="15.75" spans="1:9">
      <c r="A456" s="12" t="s">
        <v>454</v>
      </c>
      <c r="B456" s="13">
        <v>-0.0144956721243092</v>
      </c>
      <c r="C456" s="19"/>
      <c r="D456" s="19"/>
      <c r="E456" s="19"/>
      <c r="F456" s="19"/>
      <c r="G456" s="19"/>
      <c r="H456" s="19"/>
      <c r="I456" s="19"/>
    </row>
    <row r="457" ht="15.75" spans="1:9">
      <c r="A457" s="12" t="s">
        <v>455</v>
      </c>
      <c r="B457" s="13">
        <v>-0.0361871936594013</v>
      </c>
      <c r="C457" s="19"/>
      <c r="D457" s="19"/>
      <c r="E457" s="19"/>
      <c r="F457" s="19"/>
      <c r="G457" s="19"/>
      <c r="H457" s="19"/>
      <c r="I457" s="19"/>
    </row>
    <row r="458" ht="15.75" spans="1:9">
      <c r="A458" s="12" t="s">
        <v>456</v>
      </c>
      <c r="B458" s="13">
        <v>-0.0138699551569507</v>
      </c>
      <c r="C458" s="19"/>
      <c r="D458" s="19"/>
      <c r="E458" s="19"/>
      <c r="F458" s="19"/>
      <c r="G458" s="19"/>
      <c r="H458" s="19"/>
      <c r="I458" s="19"/>
    </row>
    <row r="459" ht="15.75" spans="1:9">
      <c r="A459" s="14" t="s">
        <v>457</v>
      </c>
      <c r="B459" s="13">
        <v>0.788924913963916</v>
      </c>
      <c r="C459" s="19"/>
      <c r="D459" s="19"/>
      <c r="E459" s="19"/>
      <c r="F459" s="19"/>
      <c r="G459" s="19"/>
      <c r="H459" s="19"/>
      <c r="I459" s="19"/>
    </row>
    <row r="460" ht="15.75" spans="1:9">
      <c r="A460" s="12" t="s">
        <v>458</v>
      </c>
      <c r="B460" s="13">
        <v>-0.030972885598081</v>
      </c>
      <c r="C460" s="19"/>
      <c r="D460" s="19"/>
      <c r="E460" s="19"/>
      <c r="F460" s="19"/>
      <c r="G460" s="19"/>
      <c r="H460" s="19"/>
      <c r="I460" s="19"/>
    </row>
    <row r="461" ht="15.75" spans="1:9">
      <c r="A461" s="14" t="s">
        <v>459</v>
      </c>
      <c r="B461" s="13">
        <v>0.332672958598395</v>
      </c>
      <c r="C461" s="19"/>
      <c r="D461" s="19"/>
      <c r="E461" s="19"/>
      <c r="F461" s="19"/>
      <c r="G461" s="19"/>
      <c r="H461" s="19"/>
      <c r="I461" s="19"/>
    </row>
    <row r="462" ht="15.75" spans="1:9">
      <c r="A462" s="12" t="s">
        <v>460</v>
      </c>
      <c r="B462" s="13">
        <v>-0.0285743038898738</v>
      </c>
      <c r="C462" s="19"/>
      <c r="D462" s="19"/>
      <c r="E462" s="19"/>
      <c r="F462" s="19"/>
      <c r="G462" s="19"/>
      <c r="H462" s="19"/>
      <c r="I462" s="19"/>
    </row>
    <row r="463" ht="15.75" spans="1:9">
      <c r="A463" s="14" t="s">
        <v>461</v>
      </c>
      <c r="B463" s="13">
        <v>0.956304202732296</v>
      </c>
      <c r="C463" s="19"/>
      <c r="D463" s="19"/>
      <c r="E463" s="19"/>
      <c r="F463" s="19"/>
      <c r="G463" s="19"/>
      <c r="H463" s="19"/>
      <c r="I463" s="19"/>
    </row>
    <row r="464" ht="15.75" spans="1:9">
      <c r="A464" s="12" t="s">
        <v>462</v>
      </c>
      <c r="B464" s="13">
        <v>-0.0386900615288353</v>
      </c>
      <c r="C464" s="19"/>
      <c r="D464" s="19"/>
      <c r="E464" s="19"/>
      <c r="F464" s="19"/>
      <c r="G464" s="19"/>
      <c r="H464" s="19"/>
      <c r="I464" s="19"/>
    </row>
    <row r="465" ht="15.75" spans="1:9">
      <c r="A465" s="12" t="s">
        <v>463</v>
      </c>
      <c r="B465" s="13">
        <v>-0.0395243508186463</v>
      </c>
      <c r="C465" s="19"/>
      <c r="D465" s="19"/>
      <c r="E465" s="19"/>
      <c r="F465" s="19"/>
      <c r="G465" s="19"/>
      <c r="H465" s="19"/>
      <c r="I465" s="19"/>
    </row>
    <row r="466" ht="15.75" spans="1:9">
      <c r="A466" s="12" t="s">
        <v>464</v>
      </c>
      <c r="B466" s="13">
        <v>-0.0383772030451558</v>
      </c>
      <c r="C466" s="19"/>
      <c r="D466" s="19"/>
      <c r="E466" s="19"/>
      <c r="F466" s="19"/>
      <c r="G466" s="19"/>
      <c r="H466" s="19"/>
      <c r="I466" s="19"/>
    </row>
    <row r="467" ht="31.5" spans="1:9">
      <c r="A467" s="14" t="s">
        <v>465</v>
      </c>
      <c r="B467" s="13">
        <v>0.943998435707582</v>
      </c>
      <c r="C467" s="19"/>
      <c r="D467" s="19"/>
      <c r="E467" s="19"/>
      <c r="F467" s="19"/>
      <c r="G467" s="19"/>
      <c r="H467" s="19"/>
      <c r="I467" s="19"/>
    </row>
    <row r="468" ht="15.75" spans="1:9">
      <c r="A468" s="12" t="s">
        <v>466</v>
      </c>
      <c r="B468" s="13">
        <v>-0.0210657002815726</v>
      </c>
      <c r="C468" s="19"/>
      <c r="D468" s="19"/>
      <c r="E468" s="19"/>
      <c r="F468" s="19"/>
      <c r="G468" s="19"/>
      <c r="H468" s="19"/>
      <c r="I468" s="19"/>
    </row>
    <row r="469" ht="15.75" spans="1:9">
      <c r="A469" s="12" t="s">
        <v>467</v>
      </c>
      <c r="B469" s="13">
        <v>-0.0284700177286474</v>
      </c>
      <c r="C469" s="19"/>
      <c r="D469" s="19"/>
      <c r="E469" s="19"/>
      <c r="F469" s="19"/>
      <c r="G469" s="19"/>
      <c r="H469" s="19"/>
      <c r="I469" s="19"/>
    </row>
    <row r="470" ht="15.75" spans="1:9">
      <c r="A470" s="12" t="s">
        <v>468</v>
      </c>
      <c r="B470" s="13">
        <v>-0.031494316404213</v>
      </c>
      <c r="C470" s="19"/>
      <c r="D470" s="19"/>
      <c r="E470" s="19"/>
      <c r="F470" s="19"/>
      <c r="G470" s="19"/>
      <c r="H470" s="19"/>
      <c r="I470" s="19"/>
    </row>
    <row r="471" ht="15.75" spans="1:9">
      <c r="A471" s="12" t="s">
        <v>469</v>
      </c>
      <c r="B471" s="13">
        <v>-0.0141828136406298</v>
      </c>
      <c r="C471" s="19"/>
      <c r="D471" s="19"/>
      <c r="E471" s="19"/>
      <c r="F471" s="19"/>
      <c r="G471" s="19"/>
      <c r="H471" s="19"/>
      <c r="I471" s="19"/>
    </row>
    <row r="472" ht="15.75" spans="1:9">
      <c r="A472" s="12" t="s">
        <v>470</v>
      </c>
      <c r="B472" s="13">
        <v>-0.0138699551569507</v>
      </c>
      <c r="C472" s="19"/>
      <c r="D472" s="19"/>
      <c r="E472" s="19"/>
      <c r="F472" s="19"/>
      <c r="G472" s="19"/>
      <c r="H472" s="19"/>
      <c r="I472" s="19"/>
    </row>
    <row r="473" ht="15.75" spans="1:9">
      <c r="A473" s="12" t="s">
        <v>471</v>
      </c>
      <c r="B473" s="13">
        <v>-0.0294085931796851</v>
      </c>
      <c r="C473" s="19"/>
      <c r="D473" s="19"/>
      <c r="E473" s="19"/>
      <c r="F473" s="19"/>
      <c r="G473" s="19"/>
      <c r="H473" s="19"/>
      <c r="I473" s="19"/>
    </row>
    <row r="474" ht="15.75" spans="1:9">
      <c r="A474" s="12" t="s">
        <v>472</v>
      </c>
      <c r="B474" s="13">
        <v>-0.0280528730837418</v>
      </c>
      <c r="C474" s="19"/>
      <c r="D474" s="19"/>
      <c r="E474" s="19"/>
      <c r="F474" s="19"/>
      <c r="G474" s="19"/>
      <c r="H474" s="19"/>
      <c r="I474" s="19"/>
    </row>
    <row r="475" ht="47.25" spans="1:9">
      <c r="A475" s="14" t="s">
        <v>473</v>
      </c>
      <c r="B475" s="13">
        <v>0.120554906663885</v>
      </c>
      <c r="C475" s="19"/>
      <c r="D475" s="19"/>
      <c r="E475" s="19"/>
      <c r="F475" s="19"/>
      <c r="G475" s="19"/>
      <c r="H475" s="19"/>
      <c r="I475" s="19"/>
    </row>
    <row r="476" ht="15.75" spans="1:9">
      <c r="A476" s="14" t="s">
        <v>474</v>
      </c>
      <c r="B476" s="13">
        <v>0.0917719261653979</v>
      </c>
      <c r="C476" s="19"/>
      <c r="D476" s="19"/>
      <c r="E476" s="19"/>
      <c r="F476" s="19"/>
      <c r="G476" s="19"/>
      <c r="H476" s="19"/>
      <c r="I476" s="19"/>
    </row>
    <row r="477" ht="31.5" spans="1:9">
      <c r="A477" s="14" t="s">
        <v>475</v>
      </c>
      <c r="B477" s="13">
        <v>0.0300345187193658</v>
      </c>
      <c r="C477" s="19"/>
      <c r="D477" s="19"/>
      <c r="E477" s="19"/>
      <c r="F477" s="19"/>
      <c r="G477" s="19"/>
      <c r="H477" s="19"/>
      <c r="I477" s="19"/>
    </row>
    <row r="478" ht="15.75" spans="1:9">
      <c r="A478" s="14" t="s">
        <v>476</v>
      </c>
      <c r="B478" s="13">
        <v>0.0409845656481383</v>
      </c>
      <c r="C478" s="19"/>
      <c r="D478" s="19"/>
      <c r="E478" s="19"/>
      <c r="F478" s="19"/>
      <c r="G478" s="19"/>
      <c r="H478" s="19"/>
      <c r="I478" s="19"/>
    </row>
    <row r="479" ht="31.5" spans="1:9">
      <c r="A479" s="14" t="s">
        <v>477</v>
      </c>
      <c r="B479" s="13">
        <v>0.0725832724997391</v>
      </c>
      <c r="C479" s="19"/>
      <c r="D479" s="19"/>
      <c r="E479" s="19"/>
      <c r="F479" s="19"/>
      <c r="G479" s="19"/>
      <c r="H479" s="19"/>
      <c r="I479" s="19"/>
    </row>
    <row r="480" ht="31.5" spans="1:9">
      <c r="A480" s="14" t="s">
        <v>478</v>
      </c>
      <c r="B480" s="13">
        <v>0.139743560329544</v>
      </c>
      <c r="C480" s="19"/>
      <c r="D480" s="19"/>
      <c r="E480" s="19"/>
      <c r="F480" s="19"/>
      <c r="G480" s="19"/>
      <c r="H480" s="19"/>
      <c r="I480" s="19"/>
    </row>
    <row r="481" ht="31.5" spans="1:9">
      <c r="A481" s="14" t="s">
        <v>479</v>
      </c>
      <c r="B481" s="13">
        <v>0.0152258838252164</v>
      </c>
      <c r="C481" s="19"/>
      <c r="D481" s="19"/>
      <c r="E481" s="19"/>
      <c r="F481" s="19"/>
      <c r="G481" s="19"/>
      <c r="H481" s="19"/>
      <c r="I481" s="19"/>
    </row>
    <row r="482" ht="15.75" spans="1:9">
      <c r="A482" s="14" t="s">
        <v>480</v>
      </c>
      <c r="B482" s="13">
        <v>0.430701950151215</v>
      </c>
      <c r="C482" s="19"/>
      <c r="D482" s="19"/>
      <c r="E482" s="19"/>
      <c r="F482" s="19"/>
      <c r="G482" s="19"/>
      <c r="H482" s="19"/>
      <c r="I482" s="19"/>
    </row>
    <row r="483" ht="31.5" spans="1:9">
      <c r="A483" s="14" t="s">
        <v>481</v>
      </c>
      <c r="B483" s="13">
        <v>0.161539368025863</v>
      </c>
      <c r="C483" s="19"/>
      <c r="D483" s="19"/>
      <c r="E483" s="19"/>
      <c r="F483" s="19"/>
      <c r="G483" s="19"/>
      <c r="H483" s="19"/>
      <c r="I483" s="19"/>
    </row>
    <row r="484" ht="15.75" spans="1:9">
      <c r="A484" s="14" t="s">
        <v>482</v>
      </c>
      <c r="B484" s="13">
        <v>0.0726875586609657</v>
      </c>
      <c r="C484" s="19"/>
      <c r="D484" s="19"/>
      <c r="E484" s="19"/>
      <c r="F484" s="19"/>
      <c r="G484" s="19"/>
      <c r="H484" s="19"/>
      <c r="I484" s="19"/>
    </row>
    <row r="485" ht="15.75" spans="1:9">
      <c r="A485" s="12" t="s">
        <v>483</v>
      </c>
      <c r="B485" s="13">
        <v>-0.0604647747714674</v>
      </c>
      <c r="C485" s="19"/>
      <c r="D485" s="19"/>
      <c r="E485" s="19"/>
      <c r="F485" s="19"/>
      <c r="G485" s="19"/>
      <c r="H485" s="19"/>
      <c r="I485" s="19"/>
    </row>
    <row r="486" ht="15.75" spans="1:9">
      <c r="A486" s="12" t="s">
        <v>484</v>
      </c>
      <c r="B486" s="13">
        <v>-0.0961489041447924</v>
      </c>
      <c r="C486" s="19"/>
      <c r="D486" s="19"/>
      <c r="E486" s="19"/>
      <c r="F486" s="19"/>
      <c r="G486" s="19"/>
      <c r="H486" s="19"/>
      <c r="I486" s="19"/>
    </row>
    <row r="487" ht="15.75" spans="1:9">
      <c r="A487" s="12" t="s">
        <v>485</v>
      </c>
      <c r="B487" s="13">
        <v>-0.0740115275891186</v>
      </c>
      <c r="C487" s="19"/>
      <c r="D487" s="19"/>
      <c r="E487" s="19"/>
      <c r="F487" s="19"/>
      <c r="G487" s="19"/>
      <c r="H487" s="19"/>
      <c r="I487" s="19"/>
    </row>
    <row r="488" ht="15.75" spans="1:9">
      <c r="A488" s="12" t="s">
        <v>486</v>
      </c>
      <c r="B488" s="13">
        <v>-0.0056169462902456</v>
      </c>
      <c r="C488" s="19"/>
      <c r="D488" s="19"/>
      <c r="E488" s="19"/>
      <c r="F488" s="19"/>
      <c r="G488" s="19"/>
      <c r="H488" s="19"/>
      <c r="I488" s="19"/>
    </row>
    <row r="489" ht="31.5" spans="1:9">
      <c r="A489" s="14" t="s">
        <v>487</v>
      </c>
      <c r="B489" s="13">
        <v>0.720841440581519</v>
      </c>
      <c r="C489" s="19"/>
      <c r="D489" s="19"/>
      <c r="E489" s="19"/>
      <c r="F489" s="19"/>
      <c r="G489" s="19"/>
      <c r="H489" s="19"/>
      <c r="I489" s="19"/>
    </row>
    <row r="490" ht="31.5" spans="1:9">
      <c r="A490" s="14" t="s">
        <v>488</v>
      </c>
      <c r="B490" s="13">
        <v>0.984397371415984</v>
      </c>
      <c r="C490" s="19"/>
      <c r="D490" s="19"/>
      <c r="E490" s="19"/>
      <c r="F490" s="19"/>
      <c r="G490" s="19"/>
      <c r="H490" s="19"/>
      <c r="I490" s="19"/>
    </row>
    <row r="491" ht="15.75" spans="1:9">
      <c r="A491" s="12" t="s">
        <v>489</v>
      </c>
      <c r="B491" s="13">
        <v>-0.0509930614192885</v>
      </c>
      <c r="C491" s="19"/>
      <c r="D491" s="19"/>
      <c r="E491" s="19"/>
      <c r="F491" s="19"/>
      <c r="G491" s="19"/>
      <c r="H491" s="19"/>
      <c r="I491" s="19"/>
    </row>
    <row r="492" ht="15.75" spans="1:9">
      <c r="A492" s="12" t="s">
        <v>490</v>
      </c>
      <c r="B492" s="13">
        <v>-0.0261022798193765</v>
      </c>
      <c r="C492" s="19"/>
      <c r="D492" s="19"/>
      <c r="E492" s="19"/>
      <c r="F492" s="19"/>
      <c r="G492" s="19"/>
      <c r="H492" s="19"/>
      <c r="I492" s="19"/>
    </row>
    <row r="493" ht="15.75" spans="1:9">
      <c r="A493" s="14" t="s">
        <v>491</v>
      </c>
      <c r="B493" s="13">
        <v>0.299019787804251</v>
      </c>
      <c r="C493" s="19"/>
      <c r="D493" s="19"/>
      <c r="E493" s="19"/>
      <c r="F493" s="19"/>
      <c r="G493" s="19"/>
      <c r="H493" s="19"/>
      <c r="I493" s="19"/>
    </row>
    <row r="494" ht="15.75" spans="1:9">
      <c r="A494" s="12" t="s">
        <v>492</v>
      </c>
      <c r="B494" s="13">
        <v>-0.0216968317485957</v>
      </c>
      <c r="C494" s="19"/>
      <c r="D494" s="19"/>
      <c r="E494" s="19"/>
      <c r="F494" s="19"/>
      <c r="G494" s="19"/>
      <c r="H494" s="19"/>
      <c r="I494" s="19"/>
    </row>
    <row r="495" ht="15.75" spans="1:9">
      <c r="A495" s="14" t="s">
        <v>493</v>
      </c>
      <c r="B495" s="13">
        <v>0.0100223943610266</v>
      </c>
      <c r="C495" s="19"/>
      <c r="D495" s="19"/>
      <c r="E495" s="19"/>
      <c r="F495" s="19"/>
      <c r="G495" s="19"/>
      <c r="H495" s="19"/>
      <c r="I495" s="19"/>
    </row>
    <row r="496" ht="31.5" spans="1:9">
      <c r="A496" s="14" t="s">
        <v>494</v>
      </c>
      <c r="B496" s="13">
        <v>0.841440581519145</v>
      </c>
      <c r="C496" s="19"/>
      <c r="D496" s="19"/>
      <c r="E496" s="19"/>
      <c r="F496" s="19"/>
      <c r="G496" s="19"/>
      <c r="H496" s="19"/>
      <c r="I496" s="19"/>
    </row>
    <row r="497" ht="15.75" spans="1:9">
      <c r="A497" s="14" t="s">
        <v>495</v>
      </c>
      <c r="B497" s="13">
        <v>0.55497632071662</v>
      </c>
      <c r="C497" s="19"/>
      <c r="D497" s="19"/>
      <c r="E497" s="19"/>
      <c r="F497" s="19"/>
      <c r="G497" s="19"/>
      <c r="H497" s="19"/>
      <c r="I497" s="19"/>
    </row>
    <row r="498" ht="31.5" spans="1:9">
      <c r="A498" s="14" t="s">
        <v>496</v>
      </c>
      <c r="B498" s="13">
        <v>0.991556224531003</v>
      </c>
      <c r="C498" s="19"/>
      <c r="D498" s="19"/>
      <c r="E498" s="19"/>
      <c r="F498" s="19"/>
      <c r="G498" s="19"/>
      <c r="H498" s="19"/>
      <c r="I498" s="19"/>
    </row>
    <row r="499" ht="31.5" spans="1:9">
      <c r="A499" s="14" t="s">
        <v>497</v>
      </c>
      <c r="B499" s="13">
        <v>0.807518631374133</v>
      </c>
      <c r="C499" s="19"/>
      <c r="D499" s="19"/>
      <c r="E499" s="19"/>
      <c r="F499" s="19"/>
      <c r="G499" s="19"/>
      <c r="H499" s="19"/>
      <c r="I499" s="19"/>
    </row>
    <row r="500" ht="31.5" spans="1:9">
      <c r="A500" s="14" t="s">
        <v>498</v>
      </c>
      <c r="B500" s="13">
        <v>0.293953522522853</v>
      </c>
      <c r="C500" s="19"/>
      <c r="D500" s="19"/>
      <c r="E500" s="19"/>
      <c r="F500" s="19"/>
      <c r="G500" s="19"/>
      <c r="H500" s="19"/>
      <c r="I500" s="19"/>
    </row>
    <row r="501" ht="15.75" spans="1:9">
      <c r="A501" s="14" t="s">
        <v>499</v>
      </c>
      <c r="B501" s="13">
        <v>0.155292044495026</v>
      </c>
      <c r="C501" s="19"/>
      <c r="D501" s="19"/>
      <c r="E501" s="19"/>
      <c r="F501" s="19"/>
      <c r="G501" s="19"/>
      <c r="H501" s="19"/>
      <c r="I501" s="19"/>
    </row>
    <row r="502" ht="15.75" spans="1:9">
      <c r="A502" s="14" t="s">
        <v>500</v>
      </c>
      <c r="B502" s="13">
        <v>0.664011160468446</v>
      </c>
      <c r="C502" s="19"/>
      <c r="D502" s="19"/>
      <c r="E502" s="19"/>
      <c r="F502" s="19"/>
      <c r="G502" s="19"/>
      <c r="H502" s="19"/>
      <c r="I502" s="19"/>
    </row>
    <row r="503" ht="31.5" spans="1:9">
      <c r="A503" s="14" t="s">
        <v>501</v>
      </c>
      <c r="B503" s="13">
        <v>0.828664782113881</v>
      </c>
      <c r="C503" s="19"/>
      <c r="D503" s="19"/>
      <c r="E503" s="19"/>
      <c r="F503" s="19"/>
      <c r="G503" s="19"/>
      <c r="H503" s="19"/>
      <c r="I503" s="19"/>
    </row>
    <row r="504" ht="15.75" spans="1:9">
      <c r="A504" s="14" t="s">
        <v>502</v>
      </c>
      <c r="B504" s="13">
        <v>0.200447887220529</v>
      </c>
      <c r="C504" s="19"/>
      <c r="D504" s="19"/>
      <c r="E504" s="19"/>
      <c r="F504" s="19"/>
      <c r="G504" s="19"/>
      <c r="H504" s="19"/>
      <c r="I504" s="19"/>
    </row>
    <row r="505" ht="15.75" spans="1:9">
      <c r="A505" s="14" t="s">
        <v>503</v>
      </c>
      <c r="B505" s="13">
        <v>0.993538676162855</v>
      </c>
      <c r="C505" s="19"/>
      <c r="D505" s="19"/>
      <c r="E505" s="19"/>
      <c r="F505" s="19"/>
      <c r="G505" s="19"/>
      <c r="H505" s="19"/>
      <c r="I505" s="19"/>
    </row>
    <row r="506" ht="15.75" spans="1:9">
      <c r="A506" s="14" t="s">
        <v>504</v>
      </c>
      <c r="B506" s="13">
        <v>0.461801094019604</v>
      </c>
      <c r="C506" s="19"/>
      <c r="D506" s="19"/>
      <c r="E506" s="19"/>
      <c r="F506" s="19"/>
      <c r="G506" s="19"/>
      <c r="H506" s="19"/>
      <c r="I506" s="19"/>
    </row>
    <row r="507" ht="31.5" spans="1:9">
      <c r="A507" s="14" t="s">
        <v>505</v>
      </c>
      <c r="B507" s="13">
        <v>0.190755901464812</v>
      </c>
      <c r="C507" s="19"/>
      <c r="D507" s="19"/>
      <c r="E507" s="19"/>
      <c r="F507" s="19"/>
      <c r="G507" s="19"/>
      <c r="H507" s="19"/>
      <c r="I507" s="19"/>
    </row>
    <row r="508" ht="15.75" spans="1:9">
      <c r="A508" s="14" t="s">
        <v>506</v>
      </c>
      <c r="B508" s="13">
        <v>0.21410477623995</v>
      </c>
      <c r="C508" s="19"/>
      <c r="D508" s="19"/>
      <c r="E508" s="19"/>
      <c r="F508" s="19"/>
      <c r="G508" s="19"/>
      <c r="H508" s="19"/>
      <c r="I508" s="19"/>
    </row>
    <row r="509" ht="15.75" spans="1:9">
      <c r="A509" s="14" t="s">
        <v>507</v>
      </c>
      <c r="B509" s="13">
        <v>0.756525569954844</v>
      </c>
      <c r="C509" s="19"/>
      <c r="D509" s="19"/>
      <c r="E509" s="19"/>
      <c r="F509" s="19"/>
      <c r="G509" s="19"/>
      <c r="H509" s="19"/>
      <c r="I509" s="19"/>
    </row>
    <row r="510" ht="31.5" spans="1:9">
      <c r="A510" s="14" t="s">
        <v>508</v>
      </c>
      <c r="B510" s="13">
        <v>0.822717427218327</v>
      </c>
      <c r="C510" s="19"/>
      <c r="D510" s="19"/>
      <c r="E510" s="19"/>
      <c r="F510" s="19"/>
      <c r="G510" s="19"/>
      <c r="H510" s="19"/>
      <c r="I510" s="19"/>
    </row>
    <row r="511" ht="31.5" spans="1:9">
      <c r="A511" s="14" t="s">
        <v>509</v>
      </c>
      <c r="B511" s="13">
        <v>0.812915305260839</v>
      </c>
      <c r="C511" s="19"/>
      <c r="D511" s="19"/>
      <c r="E511" s="19"/>
      <c r="F511" s="19"/>
      <c r="G511" s="19"/>
      <c r="H511" s="19"/>
      <c r="I511" s="19"/>
    </row>
    <row r="512" ht="15.75" spans="1:9">
      <c r="A512" s="14" t="s">
        <v>510</v>
      </c>
      <c r="B512" s="13">
        <v>0.703880465509013</v>
      </c>
      <c r="C512" s="19"/>
      <c r="D512" s="19"/>
      <c r="E512" s="19"/>
      <c r="F512" s="19"/>
      <c r="G512" s="19"/>
      <c r="H512" s="19"/>
      <c r="I512" s="19"/>
    </row>
    <row r="513" ht="31.5" spans="1:9">
      <c r="A513" s="14" t="s">
        <v>511</v>
      </c>
      <c r="B513" s="13">
        <v>0.499159660780499</v>
      </c>
      <c r="C513" s="19"/>
      <c r="D513" s="19"/>
      <c r="E513" s="19"/>
      <c r="F513" s="19"/>
      <c r="G513" s="19"/>
      <c r="H513" s="19"/>
      <c r="I513" s="19"/>
    </row>
    <row r="514" ht="15.75" spans="1:9">
      <c r="A514" s="14" t="s">
        <v>512</v>
      </c>
      <c r="B514" s="13">
        <v>0.412460075626859</v>
      </c>
      <c r="C514" s="19"/>
      <c r="D514" s="19"/>
      <c r="E514" s="19"/>
      <c r="F514" s="19"/>
      <c r="G514" s="19"/>
      <c r="H514" s="19"/>
      <c r="I514" s="19"/>
    </row>
    <row r="515" ht="15.75" spans="1:9">
      <c r="A515" s="14" t="s">
        <v>513</v>
      </c>
      <c r="B515" s="13">
        <v>0.081280516905907</v>
      </c>
      <c r="C515" s="19"/>
      <c r="D515" s="19"/>
      <c r="E515" s="19"/>
      <c r="F515" s="19"/>
      <c r="G515" s="19"/>
      <c r="H515" s="19"/>
      <c r="I515" s="19"/>
    </row>
    <row r="516" ht="15.75" spans="1:9">
      <c r="A516" s="14" t="s">
        <v>514</v>
      </c>
      <c r="B516" s="13">
        <v>0.996181945005323</v>
      </c>
      <c r="C516" s="19"/>
      <c r="D516" s="19"/>
      <c r="E516" s="19"/>
      <c r="F516" s="19"/>
      <c r="G516" s="19"/>
      <c r="H516" s="19"/>
      <c r="I516" s="19"/>
    </row>
    <row r="517" ht="15.75" spans="1:9">
      <c r="A517" s="14" t="s">
        <v>515</v>
      </c>
      <c r="B517" s="13">
        <v>0.191636991078968</v>
      </c>
      <c r="C517" s="19"/>
      <c r="D517" s="19"/>
      <c r="E517" s="19"/>
      <c r="F517" s="19"/>
      <c r="G517" s="19"/>
      <c r="H517" s="19"/>
      <c r="I517" s="19"/>
    </row>
    <row r="518" ht="31.5" spans="1:9">
      <c r="A518" s="14" t="s">
        <v>516</v>
      </c>
      <c r="B518" s="13">
        <v>0.150115643011858</v>
      </c>
      <c r="C518" s="19"/>
      <c r="D518" s="19"/>
      <c r="E518" s="19"/>
      <c r="F518" s="19"/>
      <c r="G518" s="19"/>
      <c r="H518" s="19"/>
      <c r="I518" s="19"/>
    </row>
    <row r="519" ht="47.25" spans="1:9">
      <c r="A519" s="14" t="s">
        <v>517</v>
      </c>
      <c r="B519" s="13">
        <v>0.136128345387129</v>
      </c>
      <c r="C519" s="19"/>
      <c r="D519" s="19"/>
      <c r="E519" s="19"/>
      <c r="F519" s="19"/>
      <c r="G519" s="19"/>
      <c r="H519" s="19"/>
      <c r="I519" s="19"/>
    </row>
    <row r="520" ht="15.75" spans="1:9">
      <c r="A520" s="14" t="s">
        <v>518</v>
      </c>
      <c r="B520" s="13">
        <v>0.212673005616946</v>
      </c>
      <c r="C520" s="19"/>
      <c r="D520" s="19"/>
      <c r="E520" s="19"/>
      <c r="F520" s="19"/>
      <c r="G520" s="19"/>
      <c r="H520" s="19"/>
      <c r="I520" s="19"/>
    </row>
    <row r="521" ht="31.5" spans="1:9">
      <c r="A521" s="14" t="s">
        <v>519</v>
      </c>
      <c r="B521" s="13">
        <v>0.19350930650905</v>
      </c>
      <c r="C521" s="19"/>
      <c r="D521" s="19"/>
      <c r="E521" s="19"/>
      <c r="F521" s="19"/>
      <c r="G521" s="19"/>
      <c r="H521" s="19"/>
      <c r="I521" s="19"/>
    </row>
    <row r="522" ht="31.5" spans="1:9">
      <c r="A522" s="14" t="s">
        <v>520</v>
      </c>
      <c r="B522" s="13">
        <v>0.212673005616946</v>
      </c>
      <c r="C522" s="19"/>
      <c r="D522" s="19"/>
      <c r="E522" s="19"/>
      <c r="F522" s="19"/>
      <c r="G522" s="19"/>
      <c r="H522" s="19"/>
      <c r="I522" s="19"/>
    </row>
    <row r="523" ht="31.5" spans="1:9">
      <c r="A523" s="14" t="s">
        <v>521</v>
      </c>
      <c r="B523" s="13">
        <v>0.495107015676053</v>
      </c>
      <c r="C523" s="19"/>
      <c r="D523" s="19"/>
      <c r="E523" s="19"/>
      <c r="F523" s="19"/>
      <c r="G523" s="19"/>
      <c r="H523" s="19"/>
      <c r="I523" s="19"/>
    </row>
    <row r="524" ht="15.75" spans="1:9">
      <c r="A524" s="14" t="s">
        <v>522</v>
      </c>
      <c r="B524" s="13">
        <v>0.18183486912148</v>
      </c>
      <c r="C524" s="19"/>
      <c r="D524" s="19"/>
      <c r="E524" s="19"/>
      <c r="F524" s="19"/>
      <c r="G524" s="19"/>
      <c r="H524" s="19"/>
      <c r="I524" s="19"/>
    </row>
    <row r="525" ht="15.75" spans="1:9">
      <c r="A525" s="14" t="s">
        <v>523</v>
      </c>
      <c r="B525" s="13">
        <v>0.301112375637872</v>
      </c>
      <c r="C525" s="19"/>
      <c r="D525" s="19"/>
      <c r="E525" s="19"/>
      <c r="F525" s="19"/>
      <c r="G525" s="19"/>
      <c r="H525" s="19"/>
      <c r="I525" s="19"/>
    </row>
    <row r="526" ht="15.75" spans="1:9">
      <c r="A526" s="14" t="s">
        <v>524</v>
      </c>
      <c r="B526" s="13">
        <v>0.318293623113918</v>
      </c>
      <c r="C526" s="19"/>
      <c r="D526" s="19"/>
      <c r="E526" s="19"/>
      <c r="F526" s="19"/>
      <c r="G526" s="19"/>
      <c r="H526" s="19"/>
      <c r="I526" s="19"/>
    </row>
    <row r="527" ht="15.75" spans="1:9">
      <c r="A527" s="14" t="s">
        <v>525</v>
      </c>
      <c r="B527" s="13">
        <v>0.311134769998899</v>
      </c>
      <c r="C527" s="19"/>
      <c r="D527" s="19"/>
      <c r="E527" s="19"/>
      <c r="F527" s="19"/>
      <c r="G527" s="19"/>
      <c r="H527" s="19"/>
      <c r="I527" s="19"/>
    </row>
    <row r="528" ht="15.75" spans="1:9">
      <c r="A528" s="14" t="s">
        <v>526</v>
      </c>
      <c r="B528" s="13">
        <v>0.298579242997173</v>
      </c>
      <c r="C528" s="19"/>
      <c r="D528" s="19"/>
      <c r="E528" s="19"/>
      <c r="F528" s="19"/>
      <c r="G528" s="19"/>
      <c r="H528" s="19"/>
      <c r="I528" s="19"/>
    </row>
    <row r="529" ht="47.25" spans="1:9">
      <c r="A529" s="14" t="s">
        <v>527</v>
      </c>
      <c r="B529" s="13">
        <v>0.969859392782408</v>
      </c>
      <c r="C529" s="19"/>
      <c r="D529" s="19"/>
      <c r="E529" s="19"/>
      <c r="F529" s="19"/>
      <c r="G529" s="19"/>
      <c r="H529" s="19"/>
      <c r="I529" s="19"/>
    </row>
    <row r="530" ht="15.75" spans="1:9">
      <c r="A530" s="14" t="s">
        <v>528</v>
      </c>
      <c r="B530" s="13">
        <v>0.470722126362936</v>
      </c>
      <c r="C530" s="19"/>
      <c r="D530" s="19"/>
      <c r="E530" s="19"/>
      <c r="F530" s="19"/>
      <c r="G530" s="19"/>
      <c r="H530" s="19"/>
      <c r="I530" s="19"/>
    </row>
    <row r="531" ht="15.75" spans="1:9">
      <c r="A531" s="14" t="s">
        <v>529</v>
      </c>
      <c r="B531" s="13">
        <v>0.0819413341165241</v>
      </c>
      <c r="C531" s="19"/>
      <c r="D531" s="19"/>
      <c r="E531" s="19"/>
      <c r="F531" s="19"/>
      <c r="G531" s="19"/>
      <c r="H531" s="19"/>
      <c r="I531" s="19"/>
    </row>
    <row r="532" ht="31.5" spans="1:9">
      <c r="A532" s="14" t="s">
        <v>530</v>
      </c>
      <c r="B532" s="13">
        <v>0.219721722530196</v>
      </c>
      <c r="C532" s="19"/>
      <c r="D532" s="19"/>
      <c r="E532" s="19"/>
      <c r="F532" s="19"/>
      <c r="G532" s="19"/>
      <c r="H532" s="19"/>
      <c r="I532" s="19"/>
    </row>
    <row r="533" ht="47.25" spans="1:9">
      <c r="A533" s="14" t="s">
        <v>531</v>
      </c>
      <c r="B533" s="13">
        <v>0.162340761408275</v>
      </c>
      <c r="C533" s="19"/>
      <c r="D533" s="19"/>
      <c r="E533" s="19"/>
      <c r="F533" s="19"/>
      <c r="G533" s="19"/>
      <c r="H533" s="19"/>
      <c r="I533" s="19"/>
    </row>
    <row r="534" ht="15.75" spans="1:9">
      <c r="A534" s="14" t="s">
        <v>532</v>
      </c>
      <c r="B534" s="13">
        <v>0.262234296413231</v>
      </c>
      <c r="C534" s="19"/>
      <c r="D534" s="19"/>
      <c r="E534" s="19"/>
      <c r="F534" s="19"/>
      <c r="G534" s="19"/>
      <c r="H534" s="19"/>
      <c r="I534" s="19"/>
    </row>
    <row r="535" ht="15.75" spans="1:9">
      <c r="A535" s="14" t="s">
        <v>533</v>
      </c>
      <c r="B535" s="13">
        <v>0.282719629942362</v>
      </c>
      <c r="C535" s="19"/>
      <c r="D535" s="19"/>
      <c r="E535" s="19"/>
      <c r="F535" s="19"/>
      <c r="G535" s="19"/>
      <c r="H535" s="19"/>
      <c r="I535" s="19"/>
    </row>
    <row r="536" ht="47.25" spans="1:9">
      <c r="A536" s="14" t="s">
        <v>534</v>
      </c>
      <c r="B536" s="13">
        <v>0.323470024597085</v>
      </c>
      <c r="C536" s="19"/>
      <c r="D536" s="19"/>
      <c r="E536" s="19"/>
      <c r="F536" s="19"/>
      <c r="G536" s="19"/>
      <c r="H536" s="19"/>
      <c r="I536" s="19"/>
    </row>
    <row r="537" ht="31.5" spans="1:9">
      <c r="A537" s="14" t="s">
        <v>535</v>
      </c>
      <c r="B537" s="13">
        <v>0.247806453981424</v>
      </c>
      <c r="C537" s="19"/>
      <c r="D537" s="19"/>
      <c r="E537" s="19"/>
      <c r="F537" s="19"/>
      <c r="G537" s="19"/>
      <c r="H537" s="19"/>
      <c r="I537" s="19"/>
    </row>
    <row r="538" ht="63" spans="1:9">
      <c r="A538" s="14" t="s">
        <v>536</v>
      </c>
      <c r="B538" s="13">
        <v>0.20485333529131</v>
      </c>
      <c r="C538" s="19"/>
      <c r="D538" s="19"/>
      <c r="E538" s="19"/>
      <c r="F538" s="19"/>
      <c r="G538" s="19"/>
      <c r="H538" s="19"/>
      <c r="I538" s="19"/>
    </row>
    <row r="539" ht="47.25" spans="1:9">
      <c r="A539" s="14" t="s">
        <v>537</v>
      </c>
      <c r="B539" s="13">
        <v>0.313557766437828</v>
      </c>
      <c r="C539" s="19"/>
      <c r="D539" s="19"/>
      <c r="E539" s="19"/>
      <c r="F539" s="19"/>
      <c r="G539" s="19"/>
      <c r="H539" s="19"/>
      <c r="I539" s="19"/>
    </row>
    <row r="540" ht="31.5" spans="1:9">
      <c r="A540" s="14" t="s">
        <v>538</v>
      </c>
      <c r="B540" s="13">
        <v>0.281177723117589</v>
      </c>
      <c r="C540" s="19"/>
      <c r="D540" s="19"/>
      <c r="E540" s="19"/>
      <c r="F540" s="19"/>
      <c r="G540" s="19"/>
      <c r="H540" s="19"/>
      <c r="I540" s="19"/>
    </row>
    <row r="541" ht="15.75" spans="1:9">
      <c r="A541" s="14" t="s">
        <v>539</v>
      </c>
      <c r="B541" s="13">
        <v>0.275891185432652</v>
      </c>
      <c r="C541" s="19"/>
      <c r="D541" s="19"/>
      <c r="E541" s="19"/>
      <c r="F541" s="19"/>
      <c r="G541" s="19"/>
      <c r="H541" s="19"/>
      <c r="I541" s="19"/>
    </row>
    <row r="542" ht="15.75" spans="1:9">
      <c r="A542" s="14" t="s">
        <v>540</v>
      </c>
      <c r="B542" s="13">
        <v>0.284481809170674</v>
      </c>
      <c r="C542" s="19"/>
      <c r="D542" s="19"/>
      <c r="E542" s="19"/>
      <c r="F542" s="19"/>
      <c r="G542" s="19"/>
      <c r="H542" s="19"/>
      <c r="I542" s="19"/>
    </row>
    <row r="543" ht="31.5" spans="1:9">
      <c r="A543" s="14" t="s">
        <v>541</v>
      </c>
      <c r="B543" s="13">
        <v>0.279305407687507</v>
      </c>
      <c r="C543" s="19"/>
      <c r="D543" s="19"/>
      <c r="E543" s="19"/>
      <c r="F543" s="19"/>
      <c r="G543" s="19"/>
      <c r="H543" s="19"/>
      <c r="I543" s="19"/>
    </row>
    <row r="544" ht="47.25" spans="1:9">
      <c r="A544" s="14" t="s">
        <v>542</v>
      </c>
      <c r="B544" s="13">
        <v>0.256397077719446</v>
      </c>
      <c r="C544" s="19"/>
      <c r="D544" s="19"/>
      <c r="E544" s="19"/>
      <c r="F544" s="19"/>
      <c r="G544" s="19"/>
      <c r="H544" s="19"/>
      <c r="I544" s="19"/>
    </row>
    <row r="545" ht="15.75" spans="1:9">
      <c r="A545" s="14" t="s">
        <v>543</v>
      </c>
      <c r="B545" s="13">
        <v>0.218510224310731</v>
      </c>
      <c r="C545" s="19"/>
      <c r="D545" s="19"/>
      <c r="E545" s="19"/>
      <c r="F545" s="19"/>
      <c r="G545" s="19"/>
      <c r="H545" s="19"/>
      <c r="I545" s="19"/>
    </row>
    <row r="546" ht="31.5" spans="1:9">
      <c r="A546" s="14" t="s">
        <v>544</v>
      </c>
      <c r="B546" s="13">
        <v>0.195161349535592</v>
      </c>
      <c r="C546" s="19"/>
      <c r="D546" s="19"/>
      <c r="E546" s="19"/>
      <c r="F546" s="19"/>
      <c r="G546" s="19"/>
      <c r="H546" s="19"/>
      <c r="I546" s="19"/>
    </row>
    <row r="547" ht="31.5" spans="1:9">
      <c r="A547" s="14" t="s">
        <v>545</v>
      </c>
      <c r="B547" s="13">
        <v>0.341642497889056</v>
      </c>
      <c r="C547" s="19"/>
      <c r="D547" s="19"/>
      <c r="E547" s="19"/>
      <c r="F547" s="19"/>
      <c r="G547" s="19"/>
      <c r="H547" s="19"/>
      <c r="I547" s="19"/>
    </row>
    <row r="548" ht="31.5" spans="1:9">
      <c r="A548" s="14" t="s">
        <v>546</v>
      </c>
      <c r="B548" s="13">
        <v>0.209809464370939</v>
      </c>
      <c r="C548" s="19"/>
      <c r="D548" s="19"/>
      <c r="E548" s="19"/>
      <c r="F548" s="19"/>
      <c r="G548" s="19"/>
      <c r="H548" s="19"/>
      <c r="I548" s="19"/>
    </row>
    <row r="549" ht="31.5" spans="1:9">
      <c r="A549" s="14" t="s">
        <v>547</v>
      </c>
      <c r="B549" s="13">
        <v>0.23943610264694</v>
      </c>
      <c r="C549" s="19"/>
      <c r="D549" s="19"/>
      <c r="E549" s="19"/>
      <c r="F549" s="19"/>
      <c r="G549" s="19"/>
      <c r="H549" s="19"/>
      <c r="I549" s="19"/>
    </row>
    <row r="550" ht="15.75" spans="1:9">
      <c r="A550" s="14" t="s">
        <v>548</v>
      </c>
      <c r="B550" s="13">
        <v>0.344946583942142</v>
      </c>
      <c r="C550" s="19"/>
      <c r="D550" s="19"/>
      <c r="E550" s="19"/>
      <c r="F550" s="19"/>
      <c r="G550" s="19"/>
      <c r="H550" s="19"/>
      <c r="I550" s="19"/>
    </row>
    <row r="551" ht="31.5" spans="1:9">
      <c r="A551" s="14" t="s">
        <v>549</v>
      </c>
      <c r="B551" s="13">
        <v>0.39373692132604</v>
      </c>
      <c r="C551" s="19"/>
      <c r="D551" s="19"/>
      <c r="E551" s="19"/>
      <c r="F551" s="19"/>
      <c r="G551" s="19"/>
      <c r="H551" s="19"/>
      <c r="I551" s="19"/>
    </row>
    <row r="552" ht="31.5" spans="1:9">
      <c r="A552" s="14" t="s">
        <v>550</v>
      </c>
      <c r="B552" s="13">
        <v>0.998935350049561</v>
      </c>
      <c r="C552" s="19"/>
      <c r="D552" s="19"/>
      <c r="E552" s="19"/>
      <c r="F552" s="19"/>
      <c r="G552" s="19"/>
      <c r="H552" s="19"/>
      <c r="I552" s="19"/>
    </row>
    <row r="553" ht="31.5" spans="1:9">
      <c r="A553" s="14" t="s">
        <v>551</v>
      </c>
      <c r="B553" s="13">
        <v>0.235250926979698</v>
      </c>
      <c r="C553" s="19"/>
      <c r="D553" s="19"/>
      <c r="E553" s="19"/>
      <c r="F553" s="19"/>
      <c r="G553" s="19"/>
      <c r="H553" s="19"/>
      <c r="I553" s="19"/>
    </row>
    <row r="554" ht="31.5" spans="1:9">
      <c r="A554" s="14" t="s">
        <v>552</v>
      </c>
      <c r="B554" s="13">
        <v>0.230735342707148</v>
      </c>
      <c r="C554" s="19"/>
      <c r="D554" s="19"/>
      <c r="E554" s="19"/>
      <c r="F554" s="19"/>
      <c r="G554" s="19"/>
      <c r="H554" s="19"/>
      <c r="I554" s="19"/>
    </row>
    <row r="555" ht="15.75" spans="1:9">
      <c r="A555" s="14" t="s">
        <v>553</v>
      </c>
      <c r="B555" s="13">
        <v>0.600572708249202</v>
      </c>
      <c r="C555" s="19"/>
      <c r="D555" s="19"/>
      <c r="E555" s="19"/>
      <c r="F555" s="19"/>
      <c r="G555" s="19"/>
      <c r="H555" s="19"/>
      <c r="I555" s="19"/>
    </row>
    <row r="556" ht="15.75" spans="1:9">
      <c r="A556" s="14" t="s">
        <v>554</v>
      </c>
      <c r="B556" s="13">
        <v>0.173134109181688</v>
      </c>
      <c r="C556" s="19"/>
      <c r="D556" s="19"/>
      <c r="E556" s="19"/>
      <c r="F556" s="19"/>
      <c r="G556" s="19"/>
      <c r="H556" s="19"/>
      <c r="I556" s="19"/>
    </row>
    <row r="557" ht="31.5" spans="1:9">
      <c r="A557" s="14" t="s">
        <v>555</v>
      </c>
      <c r="B557" s="13">
        <v>0.338228275634201</v>
      </c>
      <c r="C557" s="19"/>
      <c r="D557" s="19"/>
      <c r="E557" s="19"/>
      <c r="F557" s="19"/>
      <c r="G557" s="19"/>
      <c r="H557" s="19"/>
      <c r="I557" s="19"/>
    </row>
    <row r="558" ht="15.75" spans="1:9">
      <c r="A558" s="14" t="s">
        <v>556</v>
      </c>
      <c r="B558" s="13">
        <v>0.704651418921399</v>
      </c>
      <c r="C558" s="19"/>
      <c r="D558" s="19"/>
      <c r="E558" s="19"/>
      <c r="F558" s="19"/>
      <c r="G558" s="19"/>
      <c r="H558" s="19"/>
      <c r="I558" s="19"/>
    </row>
    <row r="559" ht="15.75" spans="1:9">
      <c r="A559" s="14" t="s">
        <v>557</v>
      </c>
      <c r="B559" s="13">
        <v>0.262234296413231</v>
      </c>
      <c r="C559" s="19"/>
      <c r="D559" s="19"/>
      <c r="E559" s="19"/>
      <c r="F559" s="19"/>
      <c r="G559" s="19"/>
      <c r="H559" s="19"/>
      <c r="I559" s="19"/>
    </row>
    <row r="560" ht="15.75" spans="1:9">
      <c r="A560" s="14" t="s">
        <v>558</v>
      </c>
      <c r="B560" s="13">
        <v>0.0854656925731488</v>
      </c>
      <c r="C560" s="19"/>
      <c r="D560" s="19"/>
      <c r="E560" s="19"/>
      <c r="F560" s="19"/>
      <c r="G560" s="19"/>
      <c r="H560" s="19"/>
      <c r="I560" s="19"/>
    </row>
    <row r="561" ht="15.75" spans="1:9">
      <c r="A561" s="14" t="s">
        <v>559</v>
      </c>
      <c r="B561" s="13">
        <v>0.094166452512941</v>
      </c>
      <c r="C561" s="19"/>
      <c r="D561" s="19"/>
      <c r="E561" s="19"/>
      <c r="F561" s="19"/>
      <c r="G561" s="19"/>
      <c r="H561" s="19"/>
      <c r="I561" s="19"/>
    </row>
    <row r="562" ht="15.75" spans="1:9">
      <c r="A562" s="14" t="s">
        <v>560</v>
      </c>
      <c r="B562" s="13">
        <v>0.0729101655714233</v>
      </c>
      <c r="C562" s="19"/>
      <c r="D562" s="19"/>
      <c r="E562" s="19"/>
      <c r="F562" s="19"/>
      <c r="G562" s="19"/>
      <c r="H562" s="19"/>
      <c r="I562" s="19"/>
    </row>
    <row r="563" ht="31.5" spans="1:9">
      <c r="A563" s="14" t="s">
        <v>561</v>
      </c>
      <c r="B563" s="13">
        <v>0.991996769338081</v>
      </c>
      <c r="C563" s="19"/>
      <c r="D563" s="19"/>
      <c r="E563" s="19"/>
      <c r="F563" s="19"/>
      <c r="G563" s="19"/>
      <c r="H563" s="19"/>
      <c r="I563" s="19"/>
    </row>
    <row r="564" ht="15.75" spans="1:9">
      <c r="A564" s="14" t="s">
        <v>562</v>
      </c>
      <c r="B564" s="13">
        <v>0.0679540364917949</v>
      </c>
      <c r="C564" s="19"/>
      <c r="D564" s="19"/>
      <c r="E564" s="19"/>
      <c r="F564" s="19"/>
      <c r="G564" s="19"/>
      <c r="H564" s="19"/>
      <c r="I564" s="19"/>
    </row>
    <row r="565" ht="15.75" spans="1:9">
      <c r="A565" s="14" t="s">
        <v>563</v>
      </c>
      <c r="B565" s="13">
        <v>0.27890602079734</v>
      </c>
      <c r="C565" s="19"/>
      <c r="D565" s="19"/>
      <c r="E565" s="19"/>
      <c r="F565" s="19"/>
      <c r="G565" s="19"/>
      <c r="H565" s="19"/>
      <c r="I565" s="19"/>
    </row>
    <row r="566" ht="15.75" spans="1:9">
      <c r="A566" s="12" t="s">
        <v>564</v>
      </c>
      <c r="B566" s="13">
        <v>-0.0576001564690159</v>
      </c>
      <c r="C566" s="19"/>
      <c r="D566" s="19"/>
      <c r="E566" s="19"/>
      <c r="F566" s="19"/>
      <c r="G566" s="19"/>
      <c r="H566" s="19"/>
      <c r="I566" s="19"/>
    </row>
    <row r="567" ht="15.75" spans="1:9">
      <c r="A567" s="12" t="s">
        <v>565</v>
      </c>
      <c r="B567" s="13">
        <v>-0.0217100759526682</v>
      </c>
      <c r="C567" s="19"/>
      <c r="D567" s="19"/>
      <c r="E567" s="19"/>
      <c r="F567" s="19"/>
      <c r="G567" s="19"/>
      <c r="H567" s="19"/>
      <c r="I567" s="19"/>
    </row>
    <row r="568" ht="15.75" spans="1:9">
      <c r="A568" s="12" t="s">
        <v>566</v>
      </c>
      <c r="B568" s="13">
        <v>-0.0536884310721387</v>
      </c>
      <c r="C568" s="19"/>
      <c r="D568" s="19"/>
      <c r="E568" s="19"/>
      <c r="F568" s="19"/>
      <c r="G568" s="19"/>
      <c r="H568" s="19"/>
      <c r="I568" s="19"/>
    </row>
    <row r="569" ht="15.75" spans="1:9">
      <c r="A569" s="12" t="s">
        <v>567</v>
      </c>
      <c r="B569" s="13">
        <v>-0.0691397463898034</v>
      </c>
      <c r="C569" s="19"/>
      <c r="D569" s="19"/>
      <c r="E569" s="19"/>
      <c r="F569" s="19"/>
      <c r="G569" s="19"/>
      <c r="H569" s="19"/>
      <c r="I569" s="19"/>
    </row>
    <row r="570" ht="15.75" spans="1:9">
      <c r="A570" s="12" t="s">
        <v>568</v>
      </c>
      <c r="B570" s="13">
        <v>-0.103073964207713</v>
      </c>
      <c r="C570" s="19"/>
      <c r="D570" s="19"/>
      <c r="E570" s="19"/>
      <c r="F570" s="19"/>
      <c r="G570" s="19"/>
      <c r="H570" s="19"/>
      <c r="I570" s="19"/>
    </row>
    <row r="571" ht="15.75" spans="1:9">
      <c r="A571" s="12" t="s">
        <v>569</v>
      </c>
      <c r="B571" s="13">
        <v>-0.0589692603579229</v>
      </c>
      <c r="C571" s="19"/>
      <c r="D571" s="19"/>
      <c r="E571" s="19"/>
      <c r="F571" s="19"/>
      <c r="G571" s="19"/>
      <c r="H571" s="19"/>
      <c r="I571" s="19"/>
    </row>
    <row r="572" ht="15.75" spans="1:9">
      <c r="A572" s="12" t="s">
        <v>570</v>
      </c>
      <c r="B572" s="13">
        <v>-0.042344427421195</v>
      </c>
      <c r="C572" s="19"/>
      <c r="D572" s="19"/>
      <c r="E572" s="19"/>
      <c r="F572" s="19"/>
      <c r="G572" s="19"/>
      <c r="H572" s="19"/>
      <c r="I572" s="19"/>
    </row>
    <row r="573" ht="15.75" spans="1:9">
      <c r="A573" s="14" t="s">
        <v>571</v>
      </c>
      <c r="B573" s="13">
        <v>0.293281611630864</v>
      </c>
      <c r="C573" s="19"/>
      <c r="D573" s="19"/>
      <c r="E573" s="19"/>
      <c r="F573" s="19"/>
      <c r="G573" s="19"/>
      <c r="H573" s="19"/>
      <c r="I573" s="19"/>
    </row>
    <row r="574" ht="15.75" spans="1:9">
      <c r="A574" s="12" t="s">
        <v>572</v>
      </c>
      <c r="B574" s="13">
        <v>-0.0274798709130619</v>
      </c>
      <c r="C574" s="19"/>
      <c r="D574" s="19"/>
      <c r="E574" s="19"/>
      <c r="F574" s="19"/>
      <c r="G574" s="19"/>
      <c r="H574" s="19"/>
      <c r="I574" s="19"/>
    </row>
    <row r="575" ht="15.75" spans="1:9">
      <c r="A575" s="12" t="s">
        <v>573</v>
      </c>
      <c r="B575" s="13">
        <v>-0.0582847084134694</v>
      </c>
      <c r="C575" s="19"/>
      <c r="D575" s="19"/>
      <c r="E575" s="19"/>
      <c r="F575" s="19"/>
      <c r="G575" s="19"/>
      <c r="H575" s="19"/>
      <c r="I575" s="19"/>
    </row>
    <row r="576" ht="15.75" spans="1:9">
      <c r="A576" s="14" t="s">
        <v>574</v>
      </c>
      <c r="B576" s="13">
        <v>0.1663461225022</v>
      </c>
      <c r="C576" s="19"/>
      <c r="D576" s="19"/>
      <c r="E576" s="19"/>
      <c r="F576" s="19"/>
      <c r="G576" s="19"/>
      <c r="H576" s="19"/>
      <c r="I576" s="19"/>
    </row>
    <row r="577" ht="15.75" spans="1:9">
      <c r="A577" s="12" t="s">
        <v>575</v>
      </c>
      <c r="B577" s="13">
        <v>-0.0229813867066533</v>
      </c>
      <c r="C577" s="19"/>
      <c r="D577" s="19"/>
      <c r="E577" s="19"/>
      <c r="F577" s="19"/>
      <c r="G577" s="19"/>
      <c r="H577" s="19"/>
      <c r="I577" s="19"/>
    </row>
    <row r="578" ht="15.75" spans="1:9">
      <c r="A578" s="14" t="s">
        <v>576</v>
      </c>
      <c r="B578" s="13">
        <v>0.0696287120644131</v>
      </c>
      <c r="C578" s="19"/>
      <c r="D578" s="19"/>
      <c r="E578" s="19"/>
      <c r="F578" s="19"/>
      <c r="G578" s="19"/>
      <c r="H578" s="19"/>
      <c r="I578" s="19"/>
    </row>
    <row r="579" ht="15.75" spans="1:9">
      <c r="A579" s="14" t="s">
        <v>577</v>
      </c>
      <c r="B579" s="13">
        <v>0.14502721908922</v>
      </c>
      <c r="C579" s="19"/>
      <c r="D579" s="19"/>
      <c r="E579" s="19"/>
      <c r="F579" s="19"/>
      <c r="G579" s="19"/>
      <c r="H579" s="19"/>
      <c r="I579" s="19"/>
    </row>
    <row r="580" ht="31.5" spans="1:9">
      <c r="A580" s="14" t="s">
        <v>578</v>
      </c>
      <c r="B580" s="13">
        <v>0.524171203181537</v>
      </c>
      <c r="C580" s="19"/>
      <c r="D580" s="19"/>
      <c r="E580" s="19"/>
      <c r="F580" s="19"/>
      <c r="G580" s="19"/>
      <c r="H580" s="19"/>
      <c r="I580" s="19"/>
    </row>
    <row r="581" ht="15.75" spans="1:9">
      <c r="A581" s="14" t="s">
        <v>579</v>
      </c>
      <c r="B581" s="13">
        <v>1.00169508100531</v>
      </c>
      <c r="C581" s="19"/>
      <c r="D581" s="19"/>
      <c r="E581" s="19"/>
      <c r="F581" s="19"/>
      <c r="G581" s="19"/>
      <c r="H581" s="19"/>
      <c r="I581" s="19"/>
    </row>
    <row r="582" ht="47.25" spans="1:9">
      <c r="A582" s="14" t="s">
        <v>580</v>
      </c>
      <c r="B582" s="13">
        <v>0.693548912866317</v>
      </c>
      <c r="C582" s="19"/>
      <c r="D582" s="19"/>
      <c r="E582" s="19"/>
      <c r="F582" s="19"/>
      <c r="G582" s="19"/>
      <c r="H582" s="19"/>
      <c r="I582" s="19"/>
    </row>
    <row r="583" ht="15.75" spans="1:9">
      <c r="A583" s="14" t="s">
        <v>581</v>
      </c>
      <c r="B583" s="13">
        <v>1.00071714965609</v>
      </c>
      <c r="C583" s="19"/>
      <c r="D583" s="19"/>
      <c r="E583" s="19"/>
      <c r="F583" s="19"/>
      <c r="G583" s="19"/>
      <c r="H583" s="19"/>
      <c r="I583" s="19"/>
    </row>
    <row r="584" ht="15.75" spans="1:9">
      <c r="A584" s="14" t="s">
        <v>582</v>
      </c>
      <c r="B584" s="13">
        <v>0.160478534406885</v>
      </c>
      <c r="C584" s="19"/>
      <c r="D584" s="19"/>
      <c r="E584" s="19"/>
      <c r="F584" s="19"/>
      <c r="G584" s="19"/>
      <c r="H584" s="19"/>
      <c r="I584" s="19"/>
    </row>
    <row r="585" ht="15.75" spans="1:9">
      <c r="A585" s="14" t="s">
        <v>583</v>
      </c>
      <c r="B585" s="13">
        <v>1.00198846041008</v>
      </c>
      <c r="C585" s="19"/>
      <c r="D585" s="19"/>
      <c r="E585" s="19"/>
      <c r="F585" s="19"/>
      <c r="G585" s="19"/>
      <c r="H585" s="19"/>
      <c r="I585" s="19"/>
    </row>
    <row r="586" ht="31.5" spans="1:9">
      <c r="A586" s="14" t="s">
        <v>584</v>
      </c>
      <c r="B586" s="13">
        <v>0.178472471232519</v>
      </c>
      <c r="C586" s="19"/>
      <c r="D586" s="19"/>
      <c r="E586" s="19"/>
      <c r="F586" s="19"/>
      <c r="G586" s="19"/>
      <c r="H586" s="19"/>
      <c r="I586" s="19"/>
    </row>
    <row r="587" ht="15.75" spans="1:9">
      <c r="A587" s="14" t="s">
        <v>585</v>
      </c>
      <c r="B587" s="13">
        <v>0.244874009844509</v>
      </c>
      <c r="C587" s="19"/>
      <c r="D587" s="19"/>
      <c r="E587" s="19"/>
      <c r="F587" s="19"/>
      <c r="G587" s="19"/>
      <c r="H587" s="19"/>
      <c r="I587" s="19"/>
    </row>
    <row r="588" ht="31.5" spans="1:9">
      <c r="A588" s="14" t="s">
        <v>586</v>
      </c>
      <c r="B588" s="13">
        <v>0.268931121035303</v>
      </c>
      <c r="C588" s="19"/>
      <c r="D588" s="19"/>
      <c r="E588" s="19"/>
      <c r="F588" s="19"/>
      <c r="G588" s="19"/>
      <c r="H588" s="19"/>
      <c r="I588" s="19"/>
    </row>
    <row r="589" ht="15.75" spans="1:9">
      <c r="A589" s="14" t="s">
        <v>587</v>
      </c>
      <c r="B589" s="13">
        <v>0.287218437265704</v>
      </c>
      <c r="C589" s="19"/>
      <c r="D589" s="19"/>
      <c r="E589" s="19"/>
      <c r="F589" s="19"/>
      <c r="G589" s="19"/>
      <c r="H589" s="19"/>
      <c r="I589" s="19"/>
    </row>
    <row r="590" ht="47.25" spans="1:9">
      <c r="A590" s="14" t="s">
        <v>588</v>
      </c>
      <c r="B590" s="13">
        <v>0.345894318218861</v>
      </c>
      <c r="C590" s="19"/>
      <c r="D590" s="19"/>
      <c r="E590" s="19"/>
      <c r="F590" s="19"/>
      <c r="G590" s="19"/>
      <c r="H590" s="19"/>
      <c r="I590" s="19"/>
    </row>
    <row r="591" ht="15.75" spans="1:9">
      <c r="A591" s="14" t="s">
        <v>589</v>
      </c>
      <c r="B591" s="13">
        <v>0.162336603970401</v>
      </c>
      <c r="C591" s="19"/>
      <c r="D591" s="19"/>
      <c r="E591" s="19"/>
      <c r="F591" s="19"/>
      <c r="G591" s="19"/>
      <c r="H591" s="19"/>
      <c r="I591" s="19"/>
    </row>
    <row r="592" ht="15.75" spans="1:9">
      <c r="A592" s="14" t="s">
        <v>590</v>
      </c>
      <c r="B592" s="13">
        <v>0.490628157903315</v>
      </c>
      <c r="C592" s="19"/>
      <c r="D592" s="19"/>
      <c r="E592" s="19"/>
      <c r="F592" s="19"/>
      <c r="G592" s="19"/>
      <c r="H592" s="19"/>
      <c r="I592" s="19"/>
    </row>
    <row r="593" ht="15.75" spans="1:9">
      <c r="A593" s="14" t="s">
        <v>591</v>
      </c>
      <c r="B593" s="13">
        <v>0.266779672067021</v>
      </c>
      <c r="C593" s="19"/>
      <c r="D593" s="19"/>
      <c r="E593" s="19"/>
      <c r="F593" s="19"/>
      <c r="G593" s="19"/>
      <c r="H593" s="19"/>
      <c r="I593" s="19"/>
    </row>
    <row r="594" ht="31.5" spans="1:9">
      <c r="A594" s="14" t="s">
        <v>592</v>
      </c>
      <c r="B594" s="13">
        <v>0.160674120676729</v>
      </c>
      <c r="C594" s="19"/>
      <c r="D594" s="19"/>
      <c r="E594" s="19"/>
      <c r="F594" s="19"/>
      <c r="G594" s="19"/>
      <c r="H594" s="19"/>
      <c r="I594" s="19"/>
    </row>
    <row r="595" ht="15.75" spans="1:9">
      <c r="A595" s="14" t="s">
        <v>593</v>
      </c>
      <c r="B595" s="13">
        <v>0.126544316588975</v>
      </c>
      <c r="C595" s="19"/>
      <c r="D595" s="19"/>
      <c r="E595" s="19"/>
      <c r="F595" s="19"/>
      <c r="G595" s="19"/>
      <c r="H595" s="19"/>
      <c r="I595" s="19"/>
    </row>
    <row r="596" ht="15.75" spans="1:9">
      <c r="A596" s="14" t="s">
        <v>594</v>
      </c>
      <c r="B596" s="13">
        <v>0.135052319327183</v>
      </c>
      <c r="C596" s="19"/>
      <c r="D596" s="19"/>
      <c r="E596" s="19"/>
      <c r="F596" s="19"/>
      <c r="G596" s="19"/>
      <c r="H596" s="19"/>
      <c r="I596" s="19"/>
    </row>
    <row r="597" ht="31.5" spans="1:9">
      <c r="A597" s="14" t="s">
        <v>595</v>
      </c>
      <c r="B597" s="13">
        <v>0.813345503145679</v>
      </c>
      <c r="C597" s="19"/>
      <c r="D597" s="19"/>
      <c r="E597" s="19"/>
      <c r="F597" s="19"/>
      <c r="G597" s="19"/>
      <c r="H597" s="19"/>
      <c r="I597" s="19"/>
    </row>
    <row r="598" ht="31.5" spans="1:9">
      <c r="A598" s="14" t="s">
        <v>596</v>
      </c>
      <c r="B598" s="13">
        <v>0.689539394334518</v>
      </c>
      <c r="C598" s="19"/>
      <c r="D598" s="19"/>
      <c r="E598" s="19"/>
      <c r="F598" s="19"/>
      <c r="G598" s="19"/>
      <c r="H598" s="19"/>
      <c r="I598" s="19"/>
    </row>
    <row r="599" ht="15.75" spans="1:9">
      <c r="A599" s="14" t="s">
        <v>597</v>
      </c>
      <c r="B599" s="13">
        <v>0.0620986406754246</v>
      </c>
      <c r="C599" s="19"/>
      <c r="D599" s="19"/>
      <c r="E599" s="19"/>
      <c r="F599" s="19"/>
      <c r="G599" s="19"/>
      <c r="H599" s="19"/>
      <c r="I599" s="19"/>
    </row>
    <row r="600" ht="31.5" spans="1:9">
      <c r="A600" s="14" t="s">
        <v>598</v>
      </c>
      <c r="B600" s="13">
        <v>1.00365094370375</v>
      </c>
      <c r="C600" s="19"/>
      <c r="D600" s="19"/>
      <c r="E600" s="19"/>
      <c r="F600" s="19"/>
      <c r="G600" s="19"/>
      <c r="H600" s="19"/>
      <c r="I600" s="19"/>
    </row>
    <row r="601" ht="15.75" spans="1:9">
      <c r="A601" s="14" t="s">
        <v>599</v>
      </c>
      <c r="B601" s="13">
        <v>0.0432245656354924</v>
      </c>
      <c r="C601" s="19"/>
      <c r="D601" s="19"/>
      <c r="E601" s="19"/>
      <c r="F601" s="19"/>
      <c r="G601" s="19"/>
      <c r="H601" s="19"/>
      <c r="I601" s="19"/>
    </row>
    <row r="602" ht="15.75" spans="1:9">
      <c r="A602" s="14" t="s">
        <v>600</v>
      </c>
      <c r="B602" s="13">
        <v>0.19421716595495</v>
      </c>
      <c r="C602" s="19"/>
      <c r="D602" s="19"/>
      <c r="E602" s="19"/>
      <c r="F602" s="19"/>
      <c r="G602" s="19"/>
      <c r="H602" s="19"/>
      <c r="I602" s="19"/>
    </row>
    <row r="603" ht="15.75" spans="1:9">
      <c r="A603" s="14" t="s">
        <v>601</v>
      </c>
      <c r="B603" s="13">
        <v>0.666655800762787</v>
      </c>
      <c r="C603" s="19"/>
      <c r="D603" s="19"/>
      <c r="E603" s="19"/>
      <c r="F603" s="19"/>
      <c r="G603" s="19"/>
      <c r="H603" s="19"/>
      <c r="I603" s="19"/>
    </row>
    <row r="604" ht="31.5" spans="1:9">
      <c r="A604" s="14" t="s">
        <v>602</v>
      </c>
      <c r="B604" s="13">
        <v>0.380708674251068</v>
      </c>
      <c r="C604" s="19"/>
      <c r="D604" s="19"/>
      <c r="E604" s="19"/>
      <c r="F604" s="19"/>
      <c r="G604" s="19"/>
      <c r="H604" s="19"/>
      <c r="I604" s="19"/>
    </row>
    <row r="605" ht="15.75" spans="1:9">
      <c r="A605" s="14" t="s">
        <v>603</v>
      </c>
      <c r="B605" s="13">
        <v>0.324575414805881</v>
      </c>
      <c r="C605" s="19"/>
      <c r="D605" s="19"/>
      <c r="E605" s="19"/>
      <c r="F605" s="19"/>
      <c r="G605" s="19"/>
      <c r="H605" s="19"/>
      <c r="I605" s="19"/>
    </row>
    <row r="606" ht="47.25" spans="1:9">
      <c r="A606" s="14" t="s">
        <v>604</v>
      </c>
      <c r="B606" s="13">
        <v>0.313720376829547</v>
      </c>
      <c r="C606" s="19"/>
      <c r="D606" s="19"/>
      <c r="E606" s="19"/>
      <c r="F606" s="19"/>
      <c r="G606" s="19"/>
      <c r="H606" s="19"/>
      <c r="I606" s="19"/>
    </row>
    <row r="607" ht="31.5" spans="1:9">
      <c r="A607" s="14" t="s">
        <v>605</v>
      </c>
      <c r="B607" s="13">
        <v>1.00404211624344</v>
      </c>
      <c r="C607" s="19"/>
      <c r="D607" s="19"/>
      <c r="E607" s="19"/>
      <c r="F607" s="19"/>
      <c r="G607" s="19"/>
      <c r="H607" s="19"/>
      <c r="I607" s="19"/>
    </row>
    <row r="608" ht="15.75" spans="1:9">
      <c r="A608" s="14" t="s">
        <v>606</v>
      </c>
      <c r="B608" s="13">
        <v>0.253186426312873</v>
      </c>
      <c r="C608" s="19"/>
      <c r="D608" s="19"/>
      <c r="E608" s="19"/>
      <c r="F608" s="19"/>
      <c r="G608" s="19"/>
      <c r="H608" s="19"/>
      <c r="I608" s="19"/>
    </row>
    <row r="609" ht="31.5" spans="1:9">
      <c r="A609" s="14" t="s">
        <v>607</v>
      </c>
      <c r="B609" s="13">
        <v>0.20184503047886</v>
      </c>
      <c r="C609" s="19"/>
      <c r="D609" s="19"/>
      <c r="E609" s="19"/>
      <c r="F609" s="19"/>
      <c r="G609" s="19"/>
      <c r="H609" s="19"/>
      <c r="I609" s="19"/>
    </row>
    <row r="610" ht="31.5" spans="1:9">
      <c r="A610" s="14" t="s">
        <v>608</v>
      </c>
      <c r="B610" s="13">
        <v>0.155099911986179</v>
      </c>
      <c r="C610" s="19"/>
      <c r="D610" s="19"/>
      <c r="E610" s="19"/>
      <c r="F610" s="19"/>
      <c r="G610" s="19"/>
      <c r="H610" s="19"/>
      <c r="I610" s="19"/>
    </row>
    <row r="611" ht="31.5" spans="1:9">
      <c r="A611" s="14" t="s">
        <v>609</v>
      </c>
      <c r="B611" s="13">
        <v>0.0966196173028653</v>
      </c>
      <c r="C611" s="19"/>
      <c r="D611" s="19"/>
      <c r="E611" s="19"/>
      <c r="F611" s="19"/>
      <c r="G611" s="19"/>
      <c r="H611" s="19"/>
      <c r="I611" s="19"/>
    </row>
    <row r="612" ht="31.5" spans="1:9">
      <c r="A612" s="14" t="s">
        <v>610</v>
      </c>
      <c r="B612" s="13">
        <v>0.184633438732601</v>
      </c>
      <c r="C612" s="19"/>
      <c r="D612" s="19"/>
      <c r="E612" s="19"/>
      <c r="F612" s="19"/>
      <c r="G612" s="19"/>
      <c r="H612" s="19"/>
      <c r="I612" s="19"/>
    </row>
    <row r="613" ht="15.75" spans="1:9">
      <c r="A613" s="14" t="s">
        <v>611</v>
      </c>
      <c r="B613" s="13">
        <v>0.120578935358738</v>
      </c>
      <c r="C613" s="19"/>
      <c r="D613" s="19"/>
      <c r="E613" s="19"/>
      <c r="F613" s="19"/>
      <c r="G613" s="19"/>
      <c r="H613" s="19"/>
      <c r="I613" s="19"/>
    </row>
    <row r="614" ht="31.5" spans="1:9">
      <c r="A614" s="14" t="s">
        <v>612</v>
      </c>
      <c r="B614" s="13">
        <v>0.948006649933175</v>
      </c>
      <c r="C614" s="19"/>
      <c r="D614" s="19"/>
      <c r="E614" s="19"/>
      <c r="F614" s="19"/>
      <c r="G614" s="19"/>
      <c r="H614" s="19"/>
      <c r="I614" s="19"/>
    </row>
    <row r="615" ht="31.5" spans="1:9">
      <c r="A615" s="14" t="s">
        <v>613</v>
      </c>
      <c r="B615" s="13">
        <v>0.138572872184373</v>
      </c>
      <c r="C615" s="19"/>
      <c r="D615" s="19"/>
      <c r="E615" s="19"/>
      <c r="F615" s="19"/>
      <c r="G615" s="19"/>
      <c r="H615" s="19"/>
      <c r="I615" s="19"/>
    </row>
    <row r="616" ht="31.5" spans="1:9">
      <c r="A616" s="14" t="s">
        <v>614</v>
      </c>
      <c r="B616" s="13">
        <v>0.134074387977964</v>
      </c>
      <c r="C616" s="19"/>
      <c r="D616" s="19"/>
      <c r="E616" s="19"/>
      <c r="F616" s="19"/>
      <c r="G616" s="19"/>
      <c r="H616" s="19"/>
      <c r="I616" s="19"/>
    </row>
    <row r="617" ht="15.75" spans="1:9">
      <c r="A617" s="14" t="s">
        <v>615</v>
      </c>
      <c r="B617" s="13">
        <v>0.831437233106236</v>
      </c>
      <c r="C617" s="19"/>
      <c r="D617" s="19"/>
      <c r="E617" s="19"/>
      <c r="F617" s="19"/>
      <c r="G617" s="19"/>
      <c r="H617" s="19"/>
      <c r="I617" s="19"/>
    </row>
    <row r="618" ht="15.75" spans="1:9">
      <c r="A618" s="14" t="s">
        <v>616</v>
      </c>
      <c r="B618" s="13">
        <v>0.127815627342961</v>
      </c>
      <c r="C618" s="19"/>
      <c r="D618" s="19"/>
      <c r="E618" s="19"/>
      <c r="F618" s="19"/>
      <c r="G618" s="19"/>
      <c r="H618" s="19"/>
      <c r="I618" s="19"/>
    </row>
    <row r="619" ht="31.5" spans="1:9">
      <c r="A619" s="14" t="s">
        <v>617</v>
      </c>
      <c r="B619" s="13">
        <v>0.983798937314601</v>
      </c>
      <c r="C619" s="19"/>
      <c r="D619" s="19"/>
      <c r="E619" s="19"/>
      <c r="F619" s="19"/>
      <c r="G619" s="19"/>
      <c r="H619" s="19"/>
      <c r="I619" s="19"/>
    </row>
    <row r="620" ht="15.75" spans="1:9">
      <c r="A620" s="14" t="s">
        <v>618</v>
      </c>
      <c r="B620" s="13">
        <v>0.684356358183656</v>
      </c>
      <c r="C620" s="19"/>
      <c r="D620" s="19"/>
      <c r="E620" s="19"/>
      <c r="F620" s="19"/>
      <c r="G620" s="19"/>
      <c r="H620" s="19"/>
      <c r="I620" s="19"/>
    </row>
    <row r="621" ht="15.75" spans="1:9">
      <c r="A621" s="14" t="s">
        <v>619</v>
      </c>
      <c r="B621" s="13">
        <v>0.176027642859471</v>
      </c>
      <c r="C621" s="19"/>
      <c r="D621" s="19"/>
      <c r="E621" s="19"/>
      <c r="F621" s="19"/>
      <c r="G621" s="19"/>
      <c r="H621" s="19"/>
      <c r="I621" s="19"/>
    </row>
    <row r="622" ht="31.5" spans="1:9">
      <c r="A622" s="14" t="s">
        <v>620</v>
      </c>
      <c r="B622" s="13">
        <v>0.0835153372233269</v>
      </c>
      <c r="C622" s="19"/>
      <c r="D622" s="19"/>
      <c r="E622" s="19"/>
      <c r="F622" s="19"/>
      <c r="G622" s="19"/>
      <c r="H622" s="19"/>
      <c r="I622" s="19"/>
    </row>
    <row r="623" ht="47.25" spans="1:9">
      <c r="A623" s="14" t="s">
        <v>621</v>
      </c>
      <c r="B623" s="13">
        <v>0.125175212700068</v>
      </c>
      <c r="C623" s="19"/>
      <c r="D623" s="19"/>
      <c r="E623" s="19"/>
      <c r="F623" s="19"/>
      <c r="G623" s="19"/>
      <c r="H623" s="19"/>
      <c r="I623" s="19"/>
    </row>
    <row r="624" ht="47.25" spans="1:9">
      <c r="A624" s="14" t="s">
        <v>622</v>
      </c>
      <c r="B624" s="13">
        <v>0.249274700915996</v>
      </c>
      <c r="C624" s="19"/>
      <c r="D624" s="19"/>
      <c r="E624" s="19"/>
      <c r="F624" s="19"/>
      <c r="G624" s="19"/>
      <c r="H624" s="19"/>
      <c r="I624" s="19"/>
    </row>
    <row r="625" ht="31.5" spans="1:9">
      <c r="A625" s="14" t="s">
        <v>623</v>
      </c>
      <c r="B625" s="13">
        <v>0.0822440264693419</v>
      </c>
      <c r="C625" s="19"/>
      <c r="D625" s="19"/>
      <c r="E625" s="19"/>
      <c r="F625" s="19"/>
      <c r="G625" s="19"/>
      <c r="H625" s="19"/>
      <c r="I625" s="19"/>
    </row>
    <row r="626" ht="15.75" spans="1:9">
      <c r="A626" s="14" t="s">
        <v>624</v>
      </c>
      <c r="B626" s="13">
        <v>0.161163086351338</v>
      </c>
      <c r="C626" s="19"/>
      <c r="D626" s="19"/>
      <c r="E626" s="19"/>
      <c r="F626" s="19"/>
      <c r="G626" s="19"/>
      <c r="H626" s="19"/>
      <c r="I626" s="19"/>
    </row>
    <row r="627" ht="15.75" spans="1:9">
      <c r="A627" s="14" t="s">
        <v>625</v>
      </c>
      <c r="B627" s="13">
        <v>0.236854972780911</v>
      </c>
      <c r="C627" s="19"/>
      <c r="D627" s="19"/>
      <c r="E627" s="19"/>
      <c r="F627" s="19"/>
      <c r="G627" s="19"/>
      <c r="H627" s="19"/>
      <c r="I627" s="19"/>
    </row>
    <row r="628" ht="15.75" spans="1:9">
      <c r="A628" s="14" t="s">
        <v>626</v>
      </c>
      <c r="B628" s="13">
        <v>0.046549532222838</v>
      </c>
      <c r="C628" s="19"/>
      <c r="D628" s="19"/>
      <c r="E628" s="19"/>
      <c r="F628" s="19"/>
      <c r="G628" s="19"/>
      <c r="H628" s="19"/>
      <c r="I628" s="19"/>
    </row>
    <row r="629" ht="15.75" spans="1:9">
      <c r="A629" s="14" t="s">
        <v>627</v>
      </c>
      <c r="B629" s="13">
        <v>0.664113179254816</v>
      </c>
      <c r="C629" s="19"/>
      <c r="D629" s="19"/>
      <c r="E629" s="19"/>
      <c r="F629" s="19"/>
      <c r="G629" s="19"/>
      <c r="H629" s="19"/>
      <c r="I629" s="19"/>
    </row>
    <row r="630" ht="31.5" spans="1:9">
      <c r="A630" s="14" t="s">
        <v>628</v>
      </c>
      <c r="B630" s="13">
        <v>0.313426997424781</v>
      </c>
      <c r="C630" s="19"/>
      <c r="D630" s="19"/>
      <c r="E630" s="19"/>
      <c r="F630" s="19"/>
      <c r="G630" s="19"/>
      <c r="H630" s="19"/>
      <c r="I630" s="19"/>
    </row>
    <row r="631" ht="15.75" spans="1:9">
      <c r="A631" s="14" t="s">
        <v>629</v>
      </c>
      <c r="B631" s="13">
        <v>0.221403657463246</v>
      </c>
      <c r="C631" s="19"/>
      <c r="D631" s="19"/>
      <c r="E631" s="19"/>
      <c r="F631" s="19"/>
      <c r="G631" s="19"/>
      <c r="H631" s="19"/>
      <c r="I631" s="19"/>
    </row>
    <row r="632" ht="15.75" spans="1:9">
      <c r="A632" s="14" t="s">
        <v>630</v>
      </c>
      <c r="B632" s="13">
        <v>1.00071714965609</v>
      </c>
      <c r="C632" s="19"/>
      <c r="D632" s="19"/>
      <c r="E632" s="19"/>
      <c r="F632" s="19"/>
      <c r="G632" s="19"/>
      <c r="H632" s="19"/>
      <c r="I632" s="19"/>
    </row>
    <row r="633" ht="15.75" spans="1:9">
      <c r="A633" s="14" t="s">
        <v>631</v>
      </c>
      <c r="B633" s="13">
        <v>0.985461420608273</v>
      </c>
      <c r="C633" s="19"/>
      <c r="D633" s="19"/>
      <c r="E633" s="19"/>
      <c r="F633" s="19"/>
      <c r="G633" s="19"/>
      <c r="H633" s="19"/>
      <c r="I633" s="19"/>
    </row>
    <row r="634" ht="31.5" spans="1:9">
      <c r="A634" s="14" t="s">
        <v>632</v>
      </c>
      <c r="B634" s="13">
        <v>0.862633243146331</v>
      </c>
      <c r="C634" s="19"/>
      <c r="D634" s="19"/>
      <c r="E634" s="19"/>
      <c r="F634" s="19"/>
      <c r="G634" s="19"/>
      <c r="H634" s="19"/>
      <c r="I634" s="19"/>
    </row>
    <row r="635" ht="15.75" spans="1:9">
      <c r="A635" s="14" t="s">
        <v>633</v>
      </c>
      <c r="B635" s="13">
        <v>0.233138833653878</v>
      </c>
      <c r="C635" s="19"/>
      <c r="D635" s="19"/>
      <c r="E635" s="19"/>
      <c r="F635" s="19"/>
      <c r="G635" s="19"/>
      <c r="H635" s="19"/>
      <c r="I635" s="19"/>
    </row>
    <row r="636" ht="15.75" spans="1:9">
      <c r="A636" s="14" t="s">
        <v>634</v>
      </c>
      <c r="B636" s="13">
        <v>0.204289858851909</v>
      </c>
      <c r="C636" s="19"/>
      <c r="D636" s="19"/>
      <c r="E636" s="19"/>
      <c r="F636" s="19"/>
      <c r="G636" s="19"/>
      <c r="H636" s="19"/>
      <c r="I636" s="19"/>
    </row>
    <row r="637" ht="15.75" spans="1:9">
      <c r="A637" s="14" t="s">
        <v>635</v>
      </c>
      <c r="B637" s="13">
        <v>0.40769957948952</v>
      </c>
      <c r="C637" s="19"/>
      <c r="D637" s="19"/>
      <c r="E637" s="19"/>
      <c r="F637" s="19"/>
      <c r="G637" s="19"/>
      <c r="H637" s="19"/>
      <c r="I637" s="19"/>
    </row>
    <row r="638" ht="47.25" spans="1:9">
      <c r="A638" s="14" t="s">
        <v>636</v>
      </c>
      <c r="B638" s="13">
        <v>0.454249111712358</v>
      </c>
      <c r="C638" s="19"/>
      <c r="D638" s="19"/>
      <c r="E638" s="19"/>
      <c r="F638" s="19"/>
      <c r="G638" s="19"/>
      <c r="H638" s="19"/>
      <c r="I638" s="19"/>
    </row>
    <row r="639" ht="47.25" spans="1:9">
      <c r="A639" s="14" t="s">
        <v>637</v>
      </c>
      <c r="B639" s="13">
        <v>0.0896763047234084</v>
      </c>
      <c r="C639" s="19"/>
      <c r="D639" s="19"/>
      <c r="E639" s="19"/>
      <c r="F639" s="19"/>
      <c r="G639" s="19"/>
      <c r="H639" s="19"/>
      <c r="I639" s="19"/>
    </row>
    <row r="640" ht="31.5" spans="1:9">
      <c r="A640" s="14" t="s">
        <v>638</v>
      </c>
      <c r="B640" s="13">
        <v>0.0243504905955601</v>
      </c>
      <c r="C640" s="19"/>
      <c r="D640" s="19"/>
      <c r="E640" s="19"/>
      <c r="F640" s="19"/>
      <c r="G640" s="19"/>
      <c r="H640" s="19"/>
      <c r="I640" s="19"/>
    </row>
    <row r="641" ht="31.5" spans="1:9">
      <c r="A641" s="14" t="s">
        <v>639</v>
      </c>
      <c r="B641" s="13">
        <v>0.0296313198813443</v>
      </c>
      <c r="C641" s="19"/>
      <c r="D641" s="19"/>
      <c r="E641" s="19"/>
      <c r="F641" s="19"/>
      <c r="G641" s="19"/>
      <c r="H641" s="19"/>
      <c r="I641" s="19"/>
    </row>
    <row r="642" ht="31.5" spans="1:9">
      <c r="A642" s="14" t="s">
        <v>640</v>
      </c>
      <c r="B642" s="13">
        <v>0.0344231834925187</v>
      </c>
      <c r="C642" s="19"/>
      <c r="D642" s="19"/>
      <c r="E642" s="19"/>
      <c r="F642" s="19"/>
      <c r="G642" s="19"/>
      <c r="H642" s="19"/>
      <c r="I642" s="19"/>
    </row>
    <row r="643" ht="15.75" spans="1:9">
      <c r="A643" s="12" t="s">
        <v>641</v>
      </c>
      <c r="B643" s="13">
        <v>-0.0422466342862735</v>
      </c>
      <c r="C643" s="19"/>
      <c r="D643" s="19"/>
      <c r="E643" s="19"/>
      <c r="F643" s="19"/>
      <c r="G643" s="19"/>
      <c r="H643" s="19"/>
      <c r="I643" s="19"/>
    </row>
    <row r="644" ht="15.75" spans="1:9">
      <c r="A644" s="12" t="s">
        <v>642</v>
      </c>
      <c r="B644" s="13">
        <v>-0.0279688365876715</v>
      </c>
      <c r="C644" s="19"/>
      <c r="D644" s="19"/>
      <c r="E644" s="19"/>
      <c r="F644" s="19"/>
      <c r="G644" s="19"/>
      <c r="H644" s="19"/>
      <c r="I644" s="19"/>
    </row>
  </sheetData>
  <mergeCells count="1">
    <mergeCell ref="A1:I3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34"/>
  <sheetViews>
    <sheetView workbookViewId="0">
      <selection activeCell="R12" sqref="R12"/>
    </sheetView>
  </sheetViews>
  <sheetFormatPr defaultColWidth="9" defaultRowHeight="13.5"/>
  <sheetData>
    <row r="1" spans="1:9">
      <c r="A1" s="1" t="s">
        <v>1748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8">
      <c r="A4" t="s">
        <v>1749</v>
      </c>
      <c r="B4" t="s">
        <v>1750</v>
      </c>
      <c r="C4" s="4" t="s">
        <v>1751</v>
      </c>
      <c r="D4" s="4" t="s">
        <v>1752</v>
      </c>
      <c r="E4" s="4" t="s">
        <v>1753</v>
      </c>
      <c r="F4" s="4" t="s">
        <v>1754</v>
      </c>
      <c r="G4" t="s">
        <v>1755</v>
      </c>
      <c r="H4" t="s">
        <v>1756</v>
      </c>
    </row>
    <row r="5" spans="1:8">
      <c r="A5" t="s">
        <v>1472</v>
      </c>
      <c r="B5" t="s">
        <v>1757</v>
      </c>
      <c r="C5">
        <v>17</v>
      </c>
      <c r="D5">
        <v>15</v>
      </c>
      <c r="E5">
        <v>0</v>
      </c>
      <c r="F5">
        <v>1</v>
      </c>
      <c r="G5">
        <v>-4.98158496432919</v>
      </c>
      <c r="H5">
        <v>0.000720978938220674</v>
      </c>
    </row>
    <row r="6" spans="1:8">
      <c r="A6" t="s">
        <v>1758</v>
      </c>
      <c r="B6" t="s">
        <v>1757</v>
      </c>
      <c r="C6">
        <v>7</v>
      </c>
      <c r="D6">
        <v>13</v>
      </c>
      <c r="E6">
        <v>0</v>
      </c>
      <c r="F6">
        <v>1</v>
      </c>
      <c r="G6">
        <v>-4.27562714498694</v>
      </c>
      <c r="H6">
        <v>0.0139756504745089</v>
      </c>
    </row>
    <row r="7" spans="1:8">
      <c r="A7" t="s">
        <v>1759</v>
      </c>
      <c r="B7" t="s">
        <v>1757</v>
      </c>
      <c r="C7">
        <v>11</v>
      </c>
      <c r="D7">
        <v>8</v>
      </c>
      <c r="E7">
        <v>0</v>
      </c>
      <c r="F7">
        <v>1</v>
      </c>
      <c r="G7">
        <v>-4.23676216315482</v>
      </c>
      <c r="H7">
        <v>0.0170654807030483</v>
      </c>
    </row>
    <row r="8" spans="1:8">
      <c r="A8" t="s">
        <v>1760</v>
      </c>
      <c r="B8" t="s">
        <v>1757</v>
      </c>
      <c r="C8">
        <v>11</v>
      </c>
      <c r="D8">
        <v>6</v>
      </c>
      <c r="E8">
        <v>0</v>
      </c>
      <c r="F8">
        <v>1</v>
      </c>
      <c r="G8">
        <v>-4.08658723304434</v>
      </c>
      <c r="H8">
        <v>0.0273894707936444</v>
      </c>
    </row>
    <row r="9" spans="1:8">
      <c r="A9" t="s">
        <v>1761</v>
      </c>
      <c r="B9" t="s">
        <v>1757</v>
      </c>
      <c r="C9">
        <v>7</v>
      </c>
      <c r="D9">
        <v>10</v>
      </c>
      <c r="E9">
        <v>0</v>
      </c>
      <c r="F9">
        <v>1</v>
      </c>
      <c r="G9">
        <v>-4.05072526298114</v>
      </c>
      <c r="H9">
        <v>0.028352189795371</v>
      </c>
    </row>
    <row r="10" spans="1:8">
      <c r="A10" t="s">
        <v>1762</v>
      </c>
      <c r="B10" t="s">
        <v>1757</v>
      </c>
      <c r="C10">
        <v>109</v>
      </c>
      <c r="D10">
        <v>88</v>
      </c>
      <c r="E10">
        <v>3</v>
      </c>
      <c r="F10">
        <v>8</v>
      </c>
      <c r="G10">
        <v>-4.04892023629147</v>
      </c>
      <c r="H10" s="3">
        <v>1.04842666293482e-12</v>
      </c>
    </row>
    <row r="11" spans="1:8">
      <c r="A11" t="s">
        <v>1763</v>
      </c>
      <c r="B11" t="s">
        <v>1757</v>
      </c>
      <c r="C11">
        <v>5</v>
      </c>
      <c r="D11">
        <v>15</v>
      </c>
      <c r="E11">
        <v>1</v>
      </c>
      <c r="F11">
        <v>0</v>
      </c>
      <c r="G11">
        <v>-3.92719252747941</v>
      </c>
      <c r="H11">
        <v>0.0270354987715568</v>
      </c>
    </row>
    <row r="12" spans="1:8">
      <c r="A12" t="s">
        <v>1764</v>
      </c>
      <c r="B12" t="s">
        <v>1757</v>
      </c>
      <c r="C12">
        <v>6</v>
      </c>
      <c r="D12">
        <v>9</v>
      </c>
      <c r="E12">
        <v>0</v>
      </c>
      <c r="F12">
        <v>1</v>
      </c>
      <c r="G12">
        <v>-3.86833630357105</v>
      </c>
      <c r="H12">
        <v>0.045777818003758</v>
      </c>
    </row>
    <row r="13" spans="1:8">
      <c r="A13" t="s">
        <v>1765</v>
      </c>
      <c r="B13" t="s">
        <v>1757</v>
      </c>
      <c r="C13">
        <v>5</v>
      </c>
      <c r="D13">
        <v>10</v>
      </c>
      <c r="E13">
        <v>0</v>
      </c>
      <c r="F13">
        <v>1</v>
      </c>
      <c r="G13">
        <v>-3.85799815515238</v>
      </c>
      <c r="H13">
        <v>0.0461606292199815</v>
      </c>
    </row>
    <row r="14" spans="1:8">
      <c r="A14" t="s">
        <v>1766</v>
      </c>
      <c r="B14" t="s">
        <v>1757</v>
      </c>
      <c r="C14">
        <v>5</v>
      </c>
      <c r="D14">
        <v>10</v>
      </c>
      <c r="E14">
        <v>0</v>
      </c>
      <c r="F14">
        <v>1</v>
      </c>
      <c r="G14">
        <v>-3.85799815515238</v>
      </c>
      <c r="H14">
        <v>0.0461606292199815</v>
      </c>
    </row>
    <row r="15" spans="1:8">
      <c r="A15" t="s">
        <v>1767</v>
      </c>
      <c r="B15" t="s">
        <v>1757</v>
      </c>
      <c r="C15">
        <v>1382</v>
      </c>
      <c r="D15">
        <v>1388</v>
      </c>
      <c r="E15">
        <v>101</v>
      </c>
      <c r="F15">
        <v>110</v>
      </c>
      <c r="G15">
        <v>-3.52232120304827</v>
      </c>
      <c r="H15" s="3">
        <v>6.20796339182331e-106</v>
      </c>
    </row>
    <row r="16" spans="1:8">
      <c r="A16" t="s">
        <v>1768</v>
      </c>
      <c r="B16" t="s">
        <v>1757</v>
      </c>
      <c r="C16">
        <v>24</v>
      </c>
      <c r="D16">
        <v>13</v>
      </c>
      <c r="E16">
        <v>1</v>
      </c>
      <c r="F16">
        <v>2</v>
      </c>
      <c r="G16">
        <v>-3.50418019511459</v>
      </c>
      <c r="H16">
        <v>0.00387284460834208</v>
      </c>
    </row>
    <row r="17" spans="1:8">
      <c r="A17" t="s">
        <v>1769</v>
      </c>
      <c r="B17" t="s">
        <v>1757</v>
      </c>
      <c r="C17">
        <v>21</v>
      </c>
      <c r="D17">
        <v>23</v>
      </c>
      <c r="E17">
        <v>2</v>
      </c>
      <c r="F17">
        <v>2</v>
      </c>
      <c r="G17">
        <v>-3.25678457463592</v>
      </c>
      <c r="H17">
        <v>0.000831811330027515</v>
      </c>
    </row>
    <row r="18" spans="1:8">
      <c r="A18" t="s">
        <v>1770</v>
      </c>
      <c r="B18" t="s">
        <v>1757</v>
      </c>
      <c r="C18">
        <v>2687</v>
      </c>
      <c r="D18">
        <v>2855</v>
      </c>
      <c r="E18">
        <v>252</v>
      </c>
      <c r="F18">
        <v>308</v>
      </c>
      <c r="G18">
        <v>-3.1220838345252</v>
      </c>
      <c r="H18" s="3">
        <v>6.74258120811577e-158</v>
      </c>
    </row>
    <row r="19" spans="1:8">
      <c r="A19" t="s">
        <v>1771</v>
      </c>
      <c r="B19" t="s">
        <v>1757</v>
      </c>
      <c r="C19">
        <v>9</v>
      </c>
      <c r="D19">
        <v>28</v>
      </c>
      <c r="E19">
        <v>3</v>
      </c>
      <c r="F19">
        <v>1</v>
      </c>
      <c r="G19">
        <v>-2.88994214544689</v>
      </c>
      <c r="H19">
        <v>0.0456571666053826</v>
      </c>
    </row>
    <row r="20" spans="1:8">
      <c r="A20" t="s">
        <v>1772</v>
      </c>
      <c r="B20" t="s">
        <v>1757</v>
      </c>
      <c r="C20">
        <v>8</v>
      </c>
      <c r="D20">
        <v>17</v>
      </c>
      <c r="E20">
        <v>1</v>
      </c>
      <c r="F20">
        <v>2</v>
      </c>
      <c r="G20">
        <v>-2.88825033377311</v>
      </c>
      <c r="H20">
        <v>0.0222156099742147</v>
      </c>
    </row>
    <row r="21" spans="1:8">
      <c r="A21" t="s">
        <v>1773</v>
      </c>
      <c r="B21" t="s">
        <v>1757</v>
      </c>
      <c r="C21">
        <v>35</v>
      </c>
      <c r="D21">
        <v>31</v>
      </c>
      <c r="E21">
        <v>4</v>
      </c>
      <c r="F21">
        <v>4</v>
      </c>
      <c r="G21">
        <v>-2.84985114464711</v>
      </c>
      <c r="H21">
        <v>0.000132029918215015</v>
      </c>
    </row>
    <row r="22" spans="1:8">
      <c r="A22" s="4" t="s">
        <v>1207</v>
      </c>
      <c r="B22" s="4" t="s">
        <v>1757</v>
      </c>
      <c r="C22" s="4">
        <v>19763</v>
      </c>
      <c r="D22" s="4">
        <v>21858</v>
      </c>
      <c r="E22" s="4">
        <v>2172</v>
      </c>
      <c r="F22" s="4">
        <v>2956</v>
      </c>
      <c r="G22" s="4">
        <v>-2.8433765743914</v>
      </c>
      <c r="H22" s="6">
        <v>2.20128223460962e-298</v>
      </c>
    </row>
    <row r="23" spans="1:8">
      <c r="A23" t="s">
        <v>1774</v>
      </c>
      <c r="B23" t="s">
        <v>1757</v>
      </c>
      <c r="C23">
        <v>16</v>
      </c>
      <c r="D23">
        <v>13</v>
      </c>
      <c r="E23">
        <v>1</v>
      </c>
      <c r="F23">
        <v>3</v>
      </c>
      <c r="G23">
        <v>-2.75200883400162</v>
      </c>
      <c r="H23">
        <v>0.0175250355377671</v>
      </c>
    </row>
    <row r="24" spans="1:8">
      <c r="A24" t="s">
        <v>1775</v>
      </c>
      <c r="B24" t="s">
        <v>1757</v>
      </c>
      <c r="C24">
        <v>21</v>
      </c>
      <c r="D24">
        <v>38</v>
      </c>
      <c r="E24">
        <v>3</v>
      </c>
      <c r="F24">
        <v>5</v>
      </c>
      <c r="G24">
        <v>-2.70330430969754</v>
      </c>
      <c r="H24">
        <v>0.00056194290218433</v>
      </c>
    </row>
    <row r="25" spans="1:8">
      <c r="A25" t="s">
        <v>1776</v>
      </c>
      <c r="B25" t="s">
        <v>1757</v>
      </c>
      <c r="C25">
        <v>17</v>
      </c>
      <c r="D25">
        <v>15</v>
      </c>
      <c r="E25">
        <v>0</v>
      </c>
      <c r="F25">
        <v>5</v>
      </c>
      <c r="G25">
        <v>-2.65965686944183</v>
      </c>
      <c r="H25">
        <v>0.0173434947810365</v>
      </c>
    </row>
    <row r="26" spans="1:8">
      <c r="A26" t="s">
        <v>1777</v>
      </c>
      <c r="B26" t="s">
        <v>1757</v>
      </c>
      <c r="C26">
        <v>21</v>
      </c>
      <c r="D26">
        <v>15</v>
      </c>
      <c r="E26">
        <v>3</v>
      </c>
      <c r="F26">
        <v>2</v>
      </c>
      <c r="G26">
        <v>-2.62875278918986</v>
      </c>
      <c r="H26">
        <v>0.00769009507631554</v>
      </c>
    </row>
    <row r="27" spans="1:8">
      <c r="A27" t="s">
        <v>1778</v>
      </c>
      <c r="B27" t="s">
        <v>1757</v>
      </c>
      <c r="C27">
        <v>14</v>
      </c>
      <c r="D27">
        <v>23</v>
      </c>
      <c r="E27">
        <v>0</v>
      </c>
      <c r="F27">
        <v>6</v>
      </c>
      <c r="G27">
        <v>-2.58259177010734</v>
      </c>
      <c r="H27">
        <v>0.0118469659895545</v>
      </c>
    </row>
    <row r="28" spans="1:8">
      <c r="A28" t="s">
        <v>1779</v>
      </c>
      <c r="B28" t="s">
        <v>1757</v>
      </c>
      <c r="C28">
        <v>11</v>
      </c>
      <c r="D28">
        <v>10</v>
      </c>
      <c r="E28">
        <v>2</v>
      </c>
      <c r="F28">
        <v>1</v>
      </c>
      <c r="G28">
        <v>-2.55762825927845</v>
      </c>
      <c r="H28">
        <v>0.0472891182972874</v>
      </c>
    </row>
    <row r="29" spans="1:8">
      <c r="A29" t="s">
        <v>1780</v>
      </c>
      <c r="B29" t="s">
        <v>1757</v>
      </c>
      <c r="C29">
        <v>27</v>
      </c>
      <c r="D29">
        <v>16</v>
      </c>
      <c r="E29">
        <v>5</v>
      </c>
      <c r="F29">
        <v>1</v>
      </c>
      <c r="G29">
        <v>-2.55513177945749</v>
      </c>
      <c r="H29">
        <v>0.00626597472238359</v>
      </c>
    </row>
    <row r="30" spans="1:8">
      <c r="A30" t="s">
        <v>1781</v>
      </c>
      <c r="B30" t="s">
        <v>1757</v>
      </c>
      <c r="C30">
        <v>33</v>
      </c>
      <c r="D30">
        <v>42</v>
      </c>
      <c r="E30">
        <v>10</v>
      </c>
      <c r="F30">
        <v>1</v>
      </c>
      <c r="G30">
        <v>-2.43146077619296</v>
      </c>
      <c r="H30">
        <v>0.000122829311211572</v>
      </c>
    </row>
    <row r="31" spans="1:8">
      <c r="A31" t="s">
        <v>1782</v>
      </c>
      <c r="B31" t="s">
        <v>1757</v>
      </c>
      <c r="C31">
        <v>178</v>
      </c>
      <c r="D31">
        <v>158</v>
      </c>
      <c r="E31">
        <v>37</v>
      </c>
      <c r="F31">
        <v>16</v>
      </c>
      <c r="G31">
        <v>-2.4055769014838</v>
      </c>
      <c r="H31" s="3">
        <v>2.35493759071154e-10</v>
      </c>
    </row>
    <row r="32" spans="1:8">
      <c r="A32" t="s">
        <v>1783</v>
      </c>
      <c r="B32" t="s">
        <v>1757</v>
      </c>
      <c r="C32">
        <v>526</v>
      </c>
      <c r="D32">
        <v>528</v>
      </c>
      <c r="E32">
        <v>99</v>
      </c>
      <c r="F32">
        <v>74</v>
      </c>
      <c r="G32">
        <v>-2.38397277985366</v>
      </c>
      <c r="H32" s="3">
        <v>3.00828262829548e-37</v>
      </c>
    </row>
    <row r="33" spans="1:8">
      <c r="A33" t="s">
        <v>1784</v>
      </c>
      <c r="B33" t="s">
        <v>1757</v>
      </c>
      <c r="C33">
        <v>21</v>
      </c>
      <c r="D33">
        <v>23</v>
      </c>
      <c r="E33">
        <v>5</v>
      </c>
      <c r="F33">
        <v>2</v>
      </c>
      <c r="G33">
        <v>-2.38011860978734</v>
      </c>
      <c r="H33">
        <v>0.0049379443816811</v>
      </c>
    </row>
    <row r="34" spans="1:8">
      <c r="A34" s="7" t="s">
        <v>1785</v>
      </c>
      <c r="B34" s="7" t="s">
        <v>1757</v>
      </c>
      <c r="C34" s="7">
        <v>13359</v>
      </c>
      <c r="D34" s="7">
        <v>15808</v>
      </c>
      <c r="E34" s="7">
        <v>2234</v>
      </c>
      <c r="F34" s="7">
        <v>2831</v>
      </c>
      <c r="G34" s="7">
        <v>-2.33976285959357</v>
      </c>
      <c r="H34" s="8">
        <v>2.95758506604004e-188</v>
      </c>
    </row>
    <row r="35" spans="1:8">
      <c r="A35" t="s">
        <v>1786</v>
      </c>
      <c r="B35" t="s">
        <v>1757</v>
      </c>
      <c r="C35">
        <v>5735</v>
      </c>
      <c r="D35">
        <v>7355</v>
      </c>
      <c r="E35">
        <v>927</v>
      </c>
      <c r="F35">
        <v>1393</v>
      </c>
      <c r="G35">
        <v>-2.32127614237554</v>
      </c>
      <c r="H35" s="3">
        <v>5.07938481032423e-35</v>
      </c>
    </row>
    <row r="36" spans="1:8">
      <c r="A36" t="s">
        <v>1787</v>
      </c>
      <c r="B36" t="s">
        <v>1757</v>
      </c>
      <c r="C36">
        <v>1041</v>
      </c>
      <c r="D36">
        <v>1341</v>
      </c>
      <c r="E36">
        <v>166</v>
      </c>
      <c r="F36">
        <v>268</v>
      </c>
      <c r="G36">
        <v>-2.28705087214465</v>
      </c>
      <c r="H36" s="3">
        <v>5.16885858985184e-30</v>
      </c>
    </row>
    <row r="37" spans="1:8">
      <c r="A37" t="s">
        <v>1788</v>
      </c>
      <c r="B37" t="s">
        <v>1757</v>
      </c>
      <c r="C37">
        <v>34</v>
      </c>
      <c r="D37">
        <v>29</v>
      </c>
      <c r="E37">
        <v>3</v>
      </c>
      <c r="F37">
        <v>9</v>
      </c>
      <c r="G37">
        <v>-2.28451320832508</v>
      </c>
      <c r="H37">
        <v>0.00173910217102155</v>
      </c>
    </row>
    <row r="38" spans="1:8">
      <c r="A38" t="s">
        <v>1789</v>
      </c>
      <c r="B38" t="s">
        <v>1757</v>
      </c>
      <c r="C38">
        <v>139</v>
      </c>
      <c r="D38">
        <v>130</v>
      </c>
      <c r="E38">
        <v>20</v>
      </c>
      <c r="F38">
        <v>32</v>
      </c>
      <c r="G38">
        <v>-2.21315766038313</v>
      </c>
      <c r="H38" s="3">
        <v>5.83943650881192e-11</v>
      </c>
    </row>
    <row r="39" spans="1:8">
      <c r="A39" t="s">
        <v>1790</v>
      </c>
      <c r="B39" t="s">
        <v>1757</v>
      </c>
      <c r="C39">
        <v>23</v>
      </c>
      <c r="D39">
        <v>35</v>
      </c>
      <c r="E39">
        <v>5</v>
      </c>
      <c r="F39">
        <v>6</v>
      </c>
      <c r="G39">
        <v>-2.19861893492862</v>
      </c>
      <c r="H39">
        <v>0.00270466096095834</v>
      </c>
    </row>
    <row r="40" spans="1:8">
      <c r="A40" t="s">
        <v>1791</v>
      </c>
      <c r="B40" t="s">
        <v>1757</v>
      </c>
      <c r="C40">
        <v>59</v>
      </c>
      <c r="D40">
        <v>56</v>
      </c>
      <c r="E40">
        <v>11</v>
      </c>
      <c r="F40">
        <v>11</v>
      </c>
      <c r="G40">
        <v>-2.188882853639</v>
      </c>
      <c r="H40" s="3">
        <v>1.75150531642675e-5</v>
      </c>
    </row>
    <row r="41" spans="1:8">
      <c r="A41" t="s">
        <v>1792</v>
      </c>
      <c r="B41" t="s">
        <v>1757</v>
      </c>
      <c r="C41">
        <v>16</v>
      </c>
      <c r="D41">
        <v>24</v>
      </c>
      <c r="E41">
        <v>6</v>
      </c>
      <c r="F41">
        <v>1</v>
      </c>
      <c r="G41">
        <v>-2.18630027290293</v>
      </c>
      <c r="H41">
        <v>0.01014591014928</v>
      </c>
    </row>
    <row r="42" spans="1:8">
      <c r="A42" t="s">
        <v>1793</v>
      </c>
      <c r="B42" t="s">
        <v>1757</v>
      </c>
      <c r="C42">
        <v>5014</v>
      </c>
      <c r="D42">
        <v>5225</v>
      </c>
      <c r="E42">
        <v>929</v>
      </c>
      <c r="F42">
        <v>1049</v>
      </c>
      <c r="G42">
        <v>-2.18130224382598</v>
      </c>
      <c r="H42" s="3">
        <v>2.76901078106236e-123</v>
      </c>
    </row>
    <row r="43" spans="1:8">
      <c r="A43" t="s">
        <v>1794</v>
      </c>
      <c r="B43" t="s">
        <v>1757</v>
      </c>
      <c r="C43">
        <v>5873</v>
      </c>
      <c r="D43">
        <v>6825</v>
      </c>
      <c r="E43">
        <v>1014</v>
      </c>
      <c r="F43">
        <v>1502</v>
      </c>
      <c r="G43">
        <v>-2.16298393666159</v>
      </c>
      <c r="H43" s="3">
        <v>1.51991674255734e-130</v>
      </c>
    </row>
    <row r="44" spans="1:8">
      <c r="A44" t="s">
        <v>1795</v>
      </c>
      <c r="B44" t="s">
        <v>1757</v>
      </c>
      <c r="C44">
        <v>15</v>
      </c>
      <c r="D44">
        <v>11</v>
      </c>
      <c r="E44">
        <v>3</v>
      </c>
      <c r="F44">
        <v>2</v>
      </c>
      <c r="G44">
        <v>-2.15829575367217</v>
      </c>
      <c r="H44">
        <v>0.0489177299252453</v>
      </c>
    </row>
    <row r="45" spans="1:8">
      <c r="A45" t="s">
        <v>1796</v>
      </c>
      <c r="B45" t="s">
        <v>1757</v>
      </c>
      <c r="C45">
        <v>129</v>
      </c>
      <c r="D45">
        <v>154</v>
      </c>
      <c r="E45">
        <v>26</v>
      </c>
      <c r="F45">
        <v>32</v>
      </c>
      <c r="G45">
        <v>-2.09798168857444</v>
      </c>
      <c r="H45" s="3">
        <v>7.12891562725828e-11</v>
      </c>
    </row>
    <row r="46" spans="1:8">
      <c r="A46" t="s">
        <v>1797</v>
      </c>
      <c r="B46" t="s">
        <v>1757</v>
      </c>
      <c r="C46">
        <v>55</v>
      </c>
      <c r="D46">
        <v>93</v>
      </c>
      <c r="E46">
        <v>14</v>
      </c>
      <c r="F46">
        <v>16</v>
      </c>
      <c r="G46">
        <v>-2.09472059846492</v>
      </c>
      <c r="H46" s="3">
        <v>6.64915949133626e-5</v>
      </c>
    </row>
    <row r="47" spans="1:8">
      <c r="A47" t="s">
        <v>1798</v>
      </c>
      <c r="B47" t="s">
        <v>1757</v>
      </c>
      <c r="C47">
        <v>231</v>
      </c>
      <c r="D47">
        <v>233</v>
      </c>
      <c r="E47">
        <v>47</v>
      </c>
      <c r="F47">
        <v>48</v>
      </c>
      <c r="G47">
        <v>-2.09037255717576</v>
      </c>
      <c r="H47" s="3">
        <v>1.00922826201436e-16</v>
      </c>
    </row>
    <row r="48" spans="1:8">
      <c r="A48" t="s">
        <v>1799</v>
      </c>
      <c r="B48" t="s">
        <v>1757</v>
      </c>
      <c r="C48">
        <v>33</v>
      </c>
      <c r="D48">
        <v>27</v>
      </c>
      <c r="E48">
        <v>4</v>
      </c>
      <c r="F48">
        <v>9</v>
      </c>
      <c r="G48">
        <v>-2.08007710500442</v>
      </c>
      <c r="H48">
        <v>0.00411981542269005</v>
      </c>
    </row>
    <row r="49" spans="1:8">
      <c r="A49" t="s">
        <v>1333</v>
      </c>
      <c r="B49" t="s">
        <v>1757</v>
      </c>
      <c r="C49">
        <v>324</v>
      </c>
      <c r="D49">
        <v>286</v>
      </c>
      <c r="E49">
        <v>61</v>
      </c>
      <c r="F49">
        <v>66</v>
      </c>
      <c r="G49">
        <v>-2.07610383352319</v>
      </c>
      <c r="H49" s="3">
        <v>1.02023299204952e-12</v>
      </c>
    </row>
    <row r="50" spans="1:8">
      <c r="A50" t="s">
        <v>1800</v>
      </c>
      <c r="B50" t="s">
        <v>1757</v>
      </c>
      <c r="C50">
        <v>17</v>
      </c>
      <c r="D50">
        <v>17</v>
      </c>
      <c r="E50">
        <v>4</v>
      </c>
      <c r="F50">
        <v>3</v>
      </c>
      <c r="G50">
        <v>-2.05746400347402</v>
      </c>
      <c r="H50">
        <v>0.0286427028384451</v>
      </c>
    </row>
    <row r="51" spans="1:8">
      <c r="A51" s="7" t="s">
        <v>1388</v>
      </c>
      <c r="B51" s="7" t="s">
        <v>1757</v>
      </c>
      <c r="C51" s="7">
        <v>9011</v>
      </c>
      <c r="D51" s="7">
        <v>11133</v>
      </c>
      <c r="E51" s="7">
        <v>1942</v>
      </c>
      <c r="F51" s="7">
        <v>2308</v>
      </c>
      <c r="G51" s="7">
        <v>-2.05191069322525</v>
      </c>
      <c r="H51" s="8">
        <v>8.78203435421335e-57</v>
      </c>
    </row>
    <row r="52" spans="1:8">
      <c r="A52" t="s">
        <v>1801</v>
      </c>
      <c r="B52" t="s">
        <v>1757</v>
      </c>
      <c r="C52">
        <v>203</v>
      </c>
      <c r="D52">
        <v>229</v>
      </c>
      <c r="E52">
        <v>36</v>
      </c>
      <c r="F52">
        <v>58</v>
      </c>
      <c r="G52">
        <v>-2.03582770042918</v>
      </c>
      <c r="H52" s="3">
        <v>7.89046470406183e-15</v>
      </c>
    </row>
    <row r="53" spans="1:8">
      <c r="A53" t="s">
        <v>1802</v>
      </c>
      <c r="B53" t="s">
        <v>1757</v>
      </c>
      <c r="C53">
        <v>17</v>
      </c>
      <c r="D53">
        <v>17</v>
      </c>
      <c r="E53">
        <v>5</v>
      </c>
      <c r="F53">
        <v>2</v>
      </c>
      <c r="G53">
        <v>-2.0116285806936</v>
      </c>
      <c r="H53">
        <v>0.0282909015744717</v>
      </c>
    </row>
    <row r="54" spans="1:8">
      <c r="A54" t="s">
        <v>1803</v>
      </c>
      <c r="B54" t="s">
        <v>1757</v>
      </c>
      <c r="C54">
        <v>41</v>
      </c>
      <c r="D54">
        <v>40</v>
      </c>
      <c r="E54">
        <v>8</v>
      </c>
      <c r="F54">
        <v>10</v>
      </c>
      <c r="G54">
        <v>-1.99022673202614</v>
      </c>
      <c r="H54">
        <v>0.000904867398314613</v>
      </c>
    </row>
    <row r="55" spans="1:8">
      <c r="A55" t="s">
        <v>1804</v>
      </c>
      <c r="B55" t="s">
        <v>1757</v>
      </c>
      <c r="C55">
        <v>1715</v>
      </c>
      <c r="D55">
        <v>1879</v>
      </c>
      <c r="E55">
        <v>358</v>
      </c>
      <c r="F55">
        <v>438</v>
      </c>
      <c r="G55">
        <v>-1.98883690640748</v>
      </c>
      <c r="H55" s="3">
        <v>2.53849464035124e-63</v>
      </c>
    </row>
    <row r="56" spans="1:8">
      <c r="A56" t="s">
        <v>1805</v>
      </c>
      <c r="B56" t="s">
        <v>1757</v>
      </c>
      <c r="C56">
        <v>320</v>
      </c>
      <c r="D56">
        <v>332</v>
      </c>
      <c r="E56">
        <v>63</v>
      </c>
      <c r="F56">
        <v>84</v>
      </c>
      <c r="G56">
        <v>-1.97234389545841</v>
      </c>
      <c r="H56" s="3">
        <v>5.28361420225648e-20</v>
      </c>
    </row>
    <row r="57" spans="1:8">
      <c r="A57" t="s">
        <v>1806</v>
      </c>
      <c r="B57" t="s">
        <v>1757</v>
      </c>
      <c r="C57">
        <v>155</v>
      </c>
      <c r="D57">
        <v>162</v>
      </c>
      <c r="E57">
        <v>25</v>
      </c>
      <c r="F57">
        <v>48</v>
      </c>
      <c r="G57">
        <v>-1.97082348509086</v>
      </c>
      <c r="H57" s="3">
        <v>9.95183687077057e-11</v>
      </c>
    </row>
    <row r="58" spans="1:8">
      <c r="A58" t="s">
        <v>1807</v>
      </c>
      <c r="B58" t="s">
        <v>1757</v>
      </c>
      <c r="C58">
        <v>35</v>
      </c>
      <c r="D58">
        <v>36</v>
      </c>
      <c r="E58">
        <v>1</v>
      </c>
      <c r="F58">
        <v>17</v>
      </c>
      <c r="G58">
        <v>-1.93491254445558</v>
      </c>
      <c r="H58">
        <v>0.00438680003893562</v>
      </c>
    </row>
    <row r="59" spans="1:8">
      <c r="A59" t="s">
        <v>1808</v>
      </c>
      <c r="B59" t="s">
        <v>1757</v>
      </c>
      <c r="C59">
        <v>19</v>
      </c>
      <c r="D59">
        <v>15</v>
      </c>
      <c r="E59">
        <v>7</v>
      </c>
      <c r="F59">
        <v>0</v>
      </c>
      <c r="G59">
        <v>-1.9330729346201</v>
      </c>
      <c r="H59">
        <v>0.0273339325782986</v>
      </c>
    </row>
    <row r="60" spans="1:8">
      <c r="A60" t="s">
        <v>1809</v>
      </c>
      <c r="B60" t="s">
        <v>1757</v>
      </c>
      <c r="C60">
        <v>512</v>
      </c>
      <c r="D60">
        <v>562</v>
      </c>
      <c r="E60">
        <v>123</v>
      </c>
      <c r="F60">
        <v>124</v>
      </c>
      <c r="G60">
        <v>-1.91835058214263</v>
      </c>
      <c r="H60" s="3">
        <v>2.07829303452533e-28</v>
      </c>
    </row>
    <row r="61" spans="1:8">
      <c r="A61" t="s">
        <v>1810</v>
      </c>
      <c r="B61" t="s">
        <v>1757</v>
      </c>
      <c r="C61">
        <v>6206</v>
      </c>
      <c r="D61">
        <v>6740</v>
      </c>
      <c r="E61">
        <v>1334</v>
      </c>
      <c r="F61">
        <v>1709</v>
      </c>
      <c r="G61">
        <v>-1.90717780146092</v>
      </c>
      <c r="H61" s="3">
        <v>2.28589208788935e-107</v>
      </c>
    </row>
    <row r="62" spans="1:8">
      <c r="A62" t="s">
        <v>1811</v>
      </c>
      <c r="B62" t="s">
        <v>1757</v>
      </c>
      <c r="C62">
        <v>44</v>
      </c>
      <c r="D62">
        <v>46</v>
      </c>
      <c r="E62">
        <v>11</v>
      </c>
      <c r="F62">
        <v>10</v>
      </c>
      <c r="G62">
        <v>-1.89079997727719</v>
      </c>
      <c r="H62">
        <v>0.00062946069013686</v>
      </c>
    </row>
    <row r="63" spans="1:8">
      <c r="A63" t="s">
        <v>1812</v>
      </c>
      <c r="B63" t="s">
        <v>1757</v>
      </c>
      <c r="C63">
        <v>14</v>
      </c>
      <c r="D63">
        <v>19</v>
      </c>
      <c r="E63">
        <v>3</v>
      </c>
      <c r="F63">
        <v>5</v>
      </c>
      <c r="G63">
        <v>-1.87562179957527</v>
      </c>
      <c r="H63">
        <v>0.0499468934408836</v>
      </c>
    </row>
    <row r="64" spans="1:8">
      <c r="A64" t="s">
        <v>1813</v>
      </c>
      <c r="B64" t="s">
        <v>1757</v>
      </c>
      <c r="C64">
        <v>17</v>
      </c>
      <c r="D64">
        <v>23</v>
      </c>
      <c r="E64">
        <v>3</v>
      </c>
      <c r="F64">
        <v>7</v>
      </c>
      <c r="G64">
        <v>-1.85715960371016</v>
      </c>
      <c r="H64">
        <v>0.0333780093525946</v>
      </c>
    </row>
    <row r="65" spans="1:8">
      <c r="A65" t="s">
        <v>1814</v>
      </c>
      <c r="B65" t="s">
        <v>1757</v>
      </c>
      <c r="C65">
        <v>19</v>
      </c>
      <c r="D65">
        <v>27</v>
      </c>
      <c r="E65">
        <v>4</v>
      </c>
      <c r="F65">
        <v>8</v>
      </c>
      <c r="G65">
        <v>-1.78238484266489</v>
      </c>
      <c r="H65">
        <v>0.0256141196618428</v>
      </c>
    </row>
    <row r="66" spans="1:8">
      <c r="A66" s="7" t="s">
        <v>1815</v>
      </c>
      <c r="B66" s="7" t="s">
        <v>1757</v>
      </c>
      <c r="C66" s="7">
        <v>514</v>
      </c>
      <c r="D66" s="7">
        <v>552</v>
      </c>
      <c r="E66" s="7">
        <v>127</v>
      </c>
      <c r="F66" s="7">
        <v>145</v>
      </c>
      <c r="G66" s="7">
        <v>-1.77963868781046</v>
      </c>
      <c r="H66" s="8">
        <v>4.42289956847667e-25</v>
      </c>
    </row>
    <row r="67" spans="1:8">
      <c r="A67" t="s">
        <v>1816</v>
      </c>
      <c r="B67" t="s">
        <v>1757</v>
      </c>
      <c r="C67">
        <v>23</v>
      </c>
      <c r="D67">
        <v>14</v>
      </c>
      <c r="E67">
        <v>7</v>
      </c>
      <c r="F67">
        <v>2</v>
      </c>
      <c r="G67">
        <v>-1.76961077271136</v>
      </c>
      <c r="H67">
        <v>0.0353637690079241</v>
      </c>
    </row>
    <row r="68" spans="1:8">
      <c r="A68" t="s">
        <v>1817</v>
      </c>
      <c r="B68" t="s">
        <v>1757</v>
      </c>
      <c r="C68">
        <v>75</v>
      </c>
      <c r="D68">
        <v>77</v>
      </c>
      <c r="E68">
        <v>9</v>
      </c>
      <c r="F68">
        <v>33</v>
      </c>
      <c r="G68">
        <v>-1.75335540672061</v>
      </c>
      <c r="H68" s="3">
        <v>5.82339451869048e-5</v>
      </c>
    </row>
    <row r="69" spans="1:8">
      <c r="A69" t="s">
        <v>1818</v>
      </c>
      <c r="B69" t="s">
        <v>1757</v>
      </c>
      <c r="C69">
        <v>420</v>
      </c>
      <c r="D69">
        <v>435</v>
      </c>
      <c r="E69">
        <v>106</v>
      </c>
      <c r="F69">
        <v>122</v>
      </c>
      <c r="G69">
        <v>-1.71805393636863</v>
      </c>
      <c r="H69" s="3">
        <v>2.33933219128425e-20</v>
      </c>
    </row>
    <row r="70" spans="1:8">
      <c r="A70" t="s">
        <v>1819</v>
      </c>
      <c r="B70" t="s">
        <v>1757</v>
      </c>
      <c r="C70">
        <v>27</v>
      </c>
      <c r="D70">
        <v>21</v>
      </c>
      <c r="E70">
        <v>2</v>
      </c>
      <c r="F70">
        <v>12</v>
      </c>
      <c r="G70">
        <v>-1.71143738654373</v>
      </c>
      <c r="H70">
        <v>0.03410878900233</v>
      </c>
    </row>
    <row r="71" spans="1:8">
      <c r="A71" t="s">
        <v>1820</v>
      </c>
      <c r="B71" t="s">
        <v>1757</v>
      </c>
      <c r="C71">
        <v>436</v>
      </c>
      <c r="D71">
        <v>581</v>
      </c>
      <c r="E71">
        <v>134</v>
      </c>
      <c r="F71">
        <v>135</v>
      </c>
      <c r="G71">
        <v>-1.70914938709541</v>
      </c>
      <c r="H71" s="3">
        <v>1.10923805481055e-14</v>
      </c>
    </row>
    <row r="72" spans="1:8">
      <c r="A72" t="s">
        <v>1821</v>
      </c>
      <c r="B72" t="s">
        <v>1757</v>
      </c>
      <c r="C72">
        <v>8803</v>
      </c>
      <c r="D72">
        <v>9106</v>
      </c>
      <c r="E72">
        <v>2288</v>
      </c>
      <c r="F72">
        <v>2643</v>
      </c>
      <c r="G72">
        <v>-1.6722474691456</v>
      </c>
      <c r="H72" s="3">
        <v>5.89213563664143e-81</v>
      </c>
    </row>
    <row r="73" spans="1:8">
      <c r="A73" t="s">
        <v>1822</v>
      </c>
      <c r="B73" t="s">
        <v>1757</v>
      </c>
      <c r="C73">
        <v>45</v>
      </c>
      <c r="D73">
        <v>47</v>
      </c>
      <c r="E73">
        <v>10</v>
      </c>
      <c r="F73">
        <v>16</v>
      </c>
      <c r="G73">
        <v>-1.66103933436224</v>
      </c>
      <c r="H73">
        <v>0.00217411426059652</v>
      </c>
    </row>
    <row r="74" spans="1:8">
      <c r="A74" t="s">
        <v>1823</v>
      </c>
      <c r="B74" t="s">
        <v>1757</v>
      </c>
      <c r="C74">
        <v>25</v>
      </c>
      <c r="D74">
        <v>30</v>
      </c>
      <c r="E74">
        <v>4</v>
      </c>
      <c r="F74">
        <v>12</v>
      </c>
      <c r="G74">
        <v>-1.66053562608198</v>
      </c>
      <c r="H74">
        <v>0.0226196932493181</v>
      </c>
    </row>
    <row r="75" spans="1:8">
      <c r="A75" t="s">
        <v>1824</v>
      </c>
      <c r="B75" t="s">
        <v>1757</v>
      </c>
      <c r="C75">
        <v>81</v>
      </c>
      <c r="D75">
        <v>60</v>
      </c>
      <c r="E75">
        <v>9</v>
      </c>
      <c r="F75">
        <v>33</v>
      </c>
      <c r="G75">
        <v>-1.65732542472894</v>
      </c>
      <c r="H75">
        <v>0.00816202255910797</v>
      </c>
    </row>
    <row r="76" spans="1:8">
      <c r="A76" t="s">
        <v>1825</v>
      </c>
      <c r="B76" t="s">
        <v>1757</v>
      </c>
      <c r="C76">
        <v>96</v>
      </c>
      <c r="D76">
        <v>149</v>
      </c>
      <c r="E76">
        <v>33</v>
      </c>
      <c r="F76">
        <v>34</v>
      </c>
      <c r="G76">
        <v>-1.65722375938913</v>
      </c>
      <c r="H76" s="3">
        <v>1.69856256755724e-5</v>
      </c>
    </row>
    <row r="77" spans="1:8">
      <c r="A77" s="7" t="s">
        <v>1826</v>
      </c>
      <c r="B77" s="7" t="s">
        <v>1757</v>
      </c>
      <c r="C77" s="7">
        <v>14597</v>
      </c>
      <c r="D77" s="7">
        <v>14277</v>
      </c>
      <c r="E77" s="7">
        <v>3566</v>
      </c>
      <c r="F77" s="7">
        <v>4585</v>
      </c>
      <c r="G77" s="7">
        <v>-1.64726247821743</v>
      </c>
      <c r="H77" s="8">
        <v>1.12782427368032e-29</v>
      </c>
    </row>
    <row r="78" spans="1:8">
      <c r="A78" s="7" t="s">
        <v>1827</v>
      </c>
      <c r="B78" s="7" t="s">
        <v>1757</v>
      </c>
      <c r="C78" s="7">
        <v>31711</v>
      </c>
      <c r="D78" s="7">
        <v>33652</v>
      </c>
      <c r="E78" s="7">
        <v>8053</v>
      </c>
      <c r="F78" s="7">
        <v>10372</v>
      </c>
      <c r="G78" s="7">
        <v>-1.6463736565007</v>
      </c>
      <c r="H78" s="8">
        <v>2.14356378774261e-124</v>
      </c>
    </row>
    <row r="79" spans="1:8">
      <c r="A79" t="s">
        <v>1093</v>
      </c>
      <c r="B79" t="s">
        <v>1757</v>
      </c>
      <c r="C79">
        <v>1163</v>
      </c>
      <c r="D79">
        <v>1283</v>
      </c>
      <c r="E79">
        <v>296</v>
      </c>
      <c r="F79">
        <v>396</v>
      </c>
      <c r="G79">
        <v>-1.64279929616726</v>
      </c>
      <c r="H79" s="3">
        <v>3.1474980017756e-37</v>
      </c>
    </row>
    <row r="80" spans="1:8">
      <c r="A80" t="s">
        <v>1828</v>
      </c>
      <c r="B80" t="s">
        <v>1757</v>
      </c>
      <c r="C80">
        <v>852</v>
      </c>
      <c r="D80">
        <v>1016</v>
      </c>
      <c r="E80">
        <v>226</v>
      </c>
      <c r="F80">
        <v>302</v>
      </c>
      <c r="G80">
        <v>-1.64103588407905</v>
      </c>
      <c r="H80" s="3">
        <v>1.18461591680416e-31</v>
      </c>
    </row>
    <row r="81" spans="1:8">
      <c r="A81" t="s">
        <v>1829</v>
      </c>
      <c r="B81" t="s">
        <v>1757</v>
      </c>
      <c r="C81">
        <v>1549</v>
      </c>
      <c r="D81">
        <v>1758</v>
      </c>
      <c r="E81">
        <v>356</v>
      </c>
      <c r="F81">
        <v>593</v>
      </c>
      <c r="G81">
        <v>-1.63901532191419</v>
      </c>
      <c r="H81" s="3">
        <v>3.21894662864634e-43</v>
      </c>
    </row>
    <row r="82" spans="1:8">
      <c r="A82" t="s">
        <v>1830</v>
      </c>
      <c r="B82" t="s">
        <v>1757</v>
      </c>
      <c r="C82">
        <v>414</v>
      </c>
      <c r="D82">
        <v>358</v>
      </c>
      <c r="E82">
        <v>104</v>
      </c>
      <c r="F82">
        <v>114</v>
      </c>
      <c r="G82">
        <v>-1.63825847206928</v>
      </c>
      <c r="H82" s="3">
        <v>1.63484796589017e-8</v>
      </c>
    </row>
    <row r="83" spans="1:8">
      <c r="A83" t="s">
        <v>1831</v>
      </c>
      <c r="B83" t="s">
        <v>1757</v>
      </c>
      <c r="C83">
        <v>24</v>
      </c>
      <c r="D83">
        <v>35</v>
      </c>
      <c r="E83">
        <v>6</v>
      </c>
      <c r="F83">
        <v>11</v>
      </c>
      <c r="G83">
        <v>-1.63125891729885</v>
      </c>
      <c r="H83">
        <v>0.0171008693310656</v>
      </c>
    </row>
    <row r="84" spans="1:8">
      <c r="A84" t="s">
        <v>1832</v>
      </c>
      <c r="B84" t="s">
        <v>1757</v>
      </c>
      <c r="C84">
        <v>21</v>
      </c>
      <c r="D84">
        <v>28</v>
      </c>
      <c r="E84">
        <v>6</v>
      </c>
      <c r="F84">
        <v>8</v>
      </c>
      <c r="G84">
        <v>-1.62108899494981</v>
      </c>
      <c r="H84">
        <v>0.0293516874761088</v>
      </c>
    </row>
    <row r="85" spans="1:8">
      <c r="A85" t="s">
        <v>1833</v>
      </c>
      <c r="B85" t="s">
        <v>1757</v>
      </c>
      <c r="C85">
        <v>41</v>
      </c>
      <c r="D85">
        <v>57</v>
      </c>
      <c r="E85">
        <v>12</v>
      </c>
      <c r="F85">
        <v>16</v>
      </c>
      <c r="G85">
        <v>-1.61951623451937</v>
      </c>
      <c r="H85">
        <v>0.00168621210216198</v>
      </c>
    </row>
    <row r="86" spans="1:8">
      <c r="A86" t="s">
        <v>1834</v>
      </c>
      <c r="B86" t="s">
        <v>1757</v>
      </c>
      <c r="C86">
        <v>73</v>
      </c>
      <c r="D86">
        <v>59</v>
      </c>
      <c r="E86">
        <v>10</v>
      </c>
      <c r="F86">
        <v>30</v>
      </c>
      <c r="G86">
        <v>-1.61669244834463</v>
      </c>
      <c r="H86">
        <v>0.00135781297924684</v>
      </c>
    </row>
    <row r="87" spans="1:8">
      <c r="A87" t="s">
        <v>1835</v>
      </c>
      <c r="B87" t="s">
        <v>1757</v>
      </c>
      <c r="C87">
        <v>186</v>
      </c>
      <c r="D87">
        <v>176</v>
      </c>
      <c r="E87">
        <v>44</v>
      </c>
      <c r="F87">
        <v>61</v>
      </c>
      <c r="G87">
        <v>-1.61561797723307</v>
      </c>
      <c r="H87" s="3">
        <v>2.43273222840519e-9</v>
      </c>
    </row>
    <row r="88" spans="1:8">
      <c r="A88" t="s">
        <v>1836</v>
      </c>
      <c r="B88" t="s">
        <v>1757</v>
      </c>
      <c r="C88">
        <v>1227</v>
      </c>
      <c r="D88">
        <v>1299</v>
      </c>
      <c r="E88">
        <v>322</v>
      </c>
      <c r="F88">
        <v>405</v>
      </c>
      <c r="G88">
        <v>-1.61451828631701</v>
      </c>
      <c r="H88" s="3">
        <v>4.66264734771085e-37</v>
      </c>
    </row>
    <row r="89" spans="1:8">
      <c r="A89" t="s">
        <v>1837</v>
      </c>
      <c r="B89" t="s">
        <v>1757</v>
      </c>
      <c r="C89">
        <v>58</v>
      </c>
      <c r="D89">
        <v>45</v>
      </c>
      <c r="E89">
        <v>17</v>
      </c>
      <c r="F89">
        <v>12</v>
      </c>
      <c r="G89">
        <v>-1.6106816057464</v>
      </c>
      <c r="H89">
        <v>0.00102664931672822</v>
      </c>
    </row>
    <row r="90" spans="1:8">
      <c r="A90" t="s">
        <v>1838</v>
      </c>
      <c r="B90" t="s">
        <v>1757</v>
      </c>
      <c r="C90">
        <v>203</v>
      </c>
      <c r="D90">
        <v>156</v>
      </c>
      <c r="E90">
        <v>39</v>
      </c>
      <c r="F90">
        <v>69</v>
      </c>
      <c r="G90">
        <v>-1.59052762775578</v>
      </c>
      <c r="H90">
        <v>0.000357382590718979</v>
      </c>
    </row>
    <row r="91" spans="1:8">
      <c r="A91" t="s">
        <v>1387</v>
      </c>
      <c r="B91" t="s">
        <v>1757</v>
      </c>
      <c r="C91">
        <v>10236</v>
      </c>
      <c r="D91">
        <v>11629</v>
      </c>
      <c r="E91">
        <v>2636</v>
      </c>
      <c r="F91">
        <v>3828</v>
      </c>
      <c r="G91">
        <v>-1.58495709096945</v>
      </c>
      <c r="H91" s="3">
        <v>1.27182676547674e-91</v>
      </c>
    </row>
    <row r="92" spans="1:8">
      <c r="A92" t="s">
        <v>1839</v>
      </c>
      <c r="B92" t="s">
        <v>1757</v>
      </c>
      <c r="C92">
        <v>110</v>
      </c>
      <c r="D92">
        <v>89</v>
      </c>
      <c r="E92">
        <v>22</v>
      </c>
      <c r="F92">
        <v>38</v>
      </c>
      <c r="G92">
        <v>-1.58348004292975</v>
      </c>
      <c r="H92" s="3">
        <v>5.06308994311519e-5</v>
      </c>
    </row>
    <row r="93" spans="1:8">
      <c r="A93" s="7" t="s">
        <v>1496</v>
      </c>
      <c r="B93" s="7" t="s">
        <v>1757</v>
      </c>
      <c r="C93" s="7">
        <v>7795</v>
      </c>
      <c r="D93" s="7">
        <v>8982</v>
      </c>
      <c r="E93" s="7">
        <v>2095</v>
      </c>
      <c r="F93" s="7">
        <v>2879</v>
      </c>
      <c r="G93" s="7">
        <v>-1.57577225268955</v>
      </c>
      <c r="H93" s="8">
        <v>4.15829073898668e-84</v>
      </c>
    </row>
    <row r="94" spans="1:8">
      <c r="A94" s="7" t="s">
        <v>1840</v>
      </c>
      <c r="B94" s="7" t="s">
        <v>1757</v>
      </c>
      <c r="C94" s="7">
        <v>6242</v>
      </c>
      <c r="D94" s="7">
        <v>5985</v>
      </c>
      <c r="E94" s="7">
        <v>1596</v>
      </c>
      <c r="F94" s="7">
        <v>2073</v>
      </c>
      <c r="G94" s="7">
        <v>-1.56075049903969</v>
      </c>
      <c r="H94" s="8">
        <v>4.66460900974275e-21</v>
      </c>
    </row>
    <row r="95" spans="1:8">
      <c r="A95" t="s">
        <v>1841</v>
      </c>
      <c r="B95" t="s">
        <v>1757</v>
      </c>
      <c r="C95">
        <v>122</v>
      </c>
      <c r="D95">
        <v>157</v>
      </c>
      <c r="E95">
        <v>45</v>
      </c>
      <c r="F95">
        <v>36</v>
      </c>
      <c r="G95">
        <v>-1.5571899936014</v>
      </c>
      <c r="H95" s="3">
        <v>1.28720162213838e-7</v>
      </c>
    </row>
    <row r="96" spans="1:8">
      <c r="A96" t="s">
        <v>1842</v>
      </c>
      <c r="B96" t="s">
        <v>1757</v>
      </c>
      <c r="C96">
        <v>50</v>
      </c>
      <c r="D96">
        <v>48</v>
      </c>
      <c r="E96">
        <v>15</v>
      </c>
      <c r="F96">
        <v>14</v>
      </c>
      <c r="G96">
        <v>-1.55341811414419</v>
      </c>
      <c r="H96">
        <v>0.00206876580604528</v>
      </c>
    </row>
    <row r="97" spans="1:8">
      <c r="A97" t="s">
        <v>1843</v>
      </c>
      <c r="B97" t="s">
        <v>1757</v>
      </c>
      <c r="C97">
        <v>63</v>
      </c>
      <c r="D97">
        <v>59</v>
      </c>
      <c r="E97">
        <v>16</v>
      </c>
      <c r="F97">
        <v>21</v>
      </c>
      <c r="G97">
        <v>-1.54718359964962</v>
      </c>
      <c r="H97">
        <v>0.000713533356844696</v>
      </c>
    </row>
    <row r="98" spans="1:8">
      <c r="A98" t="s">
        <v>1844</v>
      </c>
      <c r="B98" t="s">
        <v>1757</v>
      </c>
      <c r="C98">
        <v>132</v>
      </c>
      <c r="D98">
        <v>169</v>
      </c>
      <c r="E98">
        <v>44</v>
      </c>
      <c r="F98">
        <v>46</v>
      </c>
      <c r="G98">
        <v>-1.53685758164418</v>
      </c>
      <c r="H98" s="3">
        <v>8.67849221316129e-8</v>
      </c>
    </row>
    <row r="99" spans="1:8">
      <c r="A99" t="s">
        <v>1845</v>
      </c>
      <c r="B99" t="s">
        <v>1757</v>
      </c>
      <c r="C99">
        <v>1583</v>
      </c>
      <c r="D99">
        <v>1501</v>
      </c>
      <c r="E99">
        <v>418</v>
      </c>
      <c r="F99">
        <v>525</v>
      </c>
      <c r="G99">
        <v>-1.53125796699573</v>
      </c>
      <c r="H99" s="3">
        <v>5.5527920629658e-18</v>
      </c>
    </row>
    <row r="100" spans="1:8">
      <c r="A100" t="s">
        <v>1846</v>
      </c>
      <c r="B100" t="s">
        <v>1757</v>
      </c>
      <c r="C100">
        <v>23</v>
      </c>
      <c r="D100">
        <v>36</v>
      </c>
      <c r="E100">
        <v>11</v>
      </c>
      <c r="F100">
        <v>6</v>
      </c>
      <c r="G100">
        <v>-1.53114734482346</v>
      </c>
      <c r="H100">
        <v>0.016401777596599</v>
      </c>
    </row>
    <row r="101" spans="1:8">
      <c r="A101" t="s">
        <v>1847</v>
      </c>
      <c r="B101" t="s">
        <v>1757</v>
      </c>
      <c r="C101">
        <v>198</v>
      </c>
      <c r="D101">
        <v>312</v>
      </c>
      <c r="E101">
        <v>55</v>
      </c>
      <c r="F101">
        <v>103</v>
      </c>
      <c r="G101">
        <v>-1.52544589945625</v>
      </c>
      <c r="H101">
        <v>0.000281547840638151</v>
      </c>
    </row>
    <row r="102" spans="1:8">
      <c r="A102" t="s">
        <v>1848</v>
      </c>
      <c r="B102" t="s">
        <v>1757</v>
      </c>
      <c r="C102">
        <v>733</v>
      </c>
      <c r="D102">
        <v>751</v>
      </c>
      <c r="E102">
        <v>228</v>
      </c>
      <c r="F102">
        <v>226</v>
      </c>
      <c r="G102">
        <v>-1.50790146738113</v>
      </c>
      <c r="H102" s="3">
        <v>1.42003363450152e-24</v>
      </c>
    </row>
    <row r="103" spans="1:8">
      <c r="A103" t="s">
        <v>961</v>
      </c>
      <c r="B103" t="s">
        <v>1757</v>
      </c>
      <c r="C103">
        <v>94</v>
      </c>
      <c r="D103">
        <v>127</v>
      </c>
      <c r="E103">
        <v>25</v>
      </c>
      <c r="F103">
        <v>45</v>
      </c>
      <c r="G103">
        <v>-1.49612097331583</v>
      </c>
      <c r="H103" s="3">
        <v>1.08259383744892e-5</v>
      </c>
    </row>
    <row r="104" spans="1:8">
      <c r="A104" t="s">
        <v>1849</v>
      </c>
      <c r="B104" t="s">
        <v>1757</v>
      </c>
      <c r="C104">
        <v>1851</v>
      </c>
      <c r="D104">
        <v>2453</v>
      </c>
      <c r="E104">
        <v>610</v>
      </c>
      <c r="F104">
        <v>730</v>
      </c>
      <c r="G104">
        <v>-1.48845853316908</v>
      </c>
      <c r="H104" s="3">
        <v>9.25742545946482e-15</v>
      </c>
    </row>
    <row r="105" spans="1:8">
      <c r="A105" t="s">
        <v>1850</v>
      </c>
      <c r="B105" t="s">
        <v>1757</v>
      </c>
      <c r="C105">
        <v>147</v>
      </c>
      <c r="D105">
        <v>190</v>
      </c>
      <c r="E105">
        <v>41</v>
      </c>
      <c r="F105">
        <v>68</v>
      </c>
      <c r="G105">
        <v>-1.46109894587957</v>
      </c>
      <c r="H105" s="3">
        <v>1.16719628985111e-7</v>
      </c>
    </row>
    <row r="106" spans="1:8">
      <c r="A106" t="s">
        <v>1851</v>
      </c>
      <c r="B106" t="s">
        <v>1757</v>
      </c>
      <c r="C106">
        <v>190</v>
      </c>
      <c r="D106">
        <v>195</v>
      </c>
      <c r="E106">
        <v>53</v>
      </c>
      <c r="F106">
        <v>71</v>
      </c>
      <c r="G106">
        <v>-1.45860905684315</v>
      </c>
      <c r="H106" s="3">
        <v>1.05817460173619e-8</v>
      </c>
    </row>
    <row r="107" spans="1:8">
      <c r="A107" t="s">
        <v>1852</v>
      </c>
      <c r="B107" t="s">
        <v>1757</v>
      </c>
      <c r="C107">
        <v>2335</v>
      </c>
      <c r="D107">
        <v>2817</v>
      </c>
      <c r="E107">
        <v>729</v>
      </c>
      <c r="F107">
        <v>928</v>
      </c>
      <c r="G107">
        <v>-1.4502567818625</v>
      </c>
      <c r="H107" s="3">
        <v>1.46457295813044e-45</v>
      </c>
    </row>
    <row r="108" spans="1:8">
      <c r="A108" t="s">
        <v>1853</v>
      </c>
      <c r="B108" t="s">
        <v>1757</v>
      </c>
      <c r="C108">
        <v>58</v>
      </c>
      <c r="D108">
        <v>42</v>
      </c>
      <c r="E108">
        <v>17</v>
      </c>
      <c r="F108">
        <v>15</v>
      </c>
      <c r="G108">
        <v>-1.44654916734019</v>
      </c>
      <c r="H108">
        <v>0.00349688230410151</v>
      </c>
    </row>
    <row r="109" spans="1:8">
      <c r="A109" t="s">
        <v>1854</v>
      </c>
      <c r="B109" t="s">
        <v>1757</v>
      </c>
      <c r="C109">
        <v>332</v>
      </c>
      <c r="D109">
        <v>288</v>
      </c>
      <c r="E109">
        <v>96</v>
      </c>
      <c r="F109">
        <v>105</v>
      </c>
      <c r="G109">
        <v>-1.43875639675872</v>
      </c>
      <c r="H109" s="3">
        <v>1.98354767514168e-7</v>
      </c>
    </row>
    <row r="110" spans="1:8">
      <c r="A110" t="s">
        <v>1855</v>
      </c>
      <c r="B110" t="s">
        <v>1757</v>
      </c>
      <c r="C110">
        <v>214</v>
      </c>
      <c r="D110">
        <v>255</v>
      </c>
      <c r="E110">
        <v>62</v>
      </c>
      <c r="F110">
        <v>92</v>
      </c>
      <c r="G110">
        <v>-1.4334318930921</v>
      </c>
      <c r="H110" s="3">
        <v>7.8044992478346e-10</v>
      </c>
    </row>
    <row r="111" spans="1:8">
      <c r="A111" t="s">
        <v>1856</v>
      </c>
      <c r="B111" t="s">
        <v>1757</v>
      </c>
      <c r="C111">
        <v>9269</v>
      </c>
      <c r="D111">
        <v>11366</v>
      </c>
      <c r="E111">
        <v>2925</v>
      </c>
      <c r="F111">
        <v>3835</v>
      </c>
      <c r="G111">
        <v>-1.42551727411723</v>
      </c>
      <c r="H111" s="3">
        <v>1.75249374764367e-40</v>
      </c>
    </row>
    <row r="112" spans="1:8">
      <c r="A112" t="s">
        <v>1857</v>
      </c>
      <c r="B112" t="s">
        <v>1757</v>
      </c>
      <c r="C112">
        <v>51</v>
      </c>
      <c r="D112">
        <v>52</v>
      </c>
      <c r="E112">
        <v>7</v>
      </c>
      <c r="F112">
        <v>29</v>
      </c>
      <c r="G112">
        <v>-1.42163793030726</v>
      </c>
      <c r="H112">
        <v>0.00606430731600041</v>
      </c>
    </row>
    <row r="113" spans="1:8">
      <c r="A113" t="s">
        <v>1858</v>
      </c>
      <c r="B113" t="s">
        <v>1757</v>
      </c>
      <c r="C113">
        <v>2309</v>
      </c>
      <c r="D113">
        <v>2682</v>
      </c>
      <c r="E113">
        <v>726</v>
      </c>
      <c r="F113">
        <v>928</v>
      </c>
      <c r="G113">
        <v>-1.4088539467554</v>
      </c>
      <c r="H113" s="3">
        <v>1.17386879598769e-42</v>
      </c>
    </row>
    <row r="114" spans="1:8">
      <c r="A114" t="s">
        <v>1859</v>
      </c>
      <c r="B114" t="s">
        <v>1757</v>
      </c>
      <c r="C114">
        <v>35</v>
      </c>
      <c r="D114">
        <v>24</v>
      </c>
      <c r="E114">
        <v>12</v>
      </c>
      <c r="F114">
        <v>7</v>
      </c>
      <c r="G114">
        <v>-1.40677635864482</v>
      </c>
      <c r="H114">
        <v>0.0261873711042198</v>
      </c>
    </row>
    <row r="115" spans="1:8">
      <c r="A115" s="7" t="s">
        <v>1456</v>
      </c>
      <c r="B115" s="7" t="s">
        <v>1757</v>
      </c>
      <c r="C115" s="7">
        <v>8611</v>
      </c>
      <c r="D115" s="7">
        <v>9257</v>
      </c>
      <c r="E115" s="7">
        <v>2615</v>
      </c>
      <c r="F115" s="7">
        <v>3339</v>
      </c>
      <c r="G115" s="7">
        <v>-1.40380017746241</v>
      </c>
      <c r="H115" s="8">
        <v>2.83161827791964e-70</v>
      </c>
    </row>
    <row r="116" spans="1:8">
      <c r="A116" t="s">
        <v>1860</v>
      </c>
      <c r="B116" t="s">
        <v>1757</v>
      </c>
      <c r="C116">
        <v>133</v>
      </c>
      <c r="D116">
        <v>130</v>
      </c>
      <c r="E116">
        <v>35</v>
      </c>
      <c r="F116">
        <v>54</v>
      </c>
      <c r="G116">
        <v>-1.40069822360147</v>
      </c>
      <c r="H116" s="3">
        <v>5.29046173545152e-6</v>
      </c>
    </row>
    <row r="117" spans="1:8">
      <c r="A117" t="s">
        <v>1861</v>
      </c>
      <c r="B117" t="s">
        <v>1757</v>
      </c>
      <c r="C117">
        <v>11267</v>
      </c>
      <c r="D117">
        <v>12273</v>
      </c>
      <c r="E117">
        <v>3459</v>
      </c>
      <c r="F117">
        <v>4398</v>
      </c>
      <c r="G117">
        <v>-1.40056210894291</v>
      </c>
      <c r="H117" s="3">
        <v>7.26291077484213e-76</v>
      </c>
    </row>
    <row r="118" spans="1:8">
      <c r="A118" t="s">
        <v>1862</v>
      </c>
      <c r="B118" t="s">
        <v>1757</v>
      </c>
      <c r="C118">
        <v>48</v>
      </c>
      <c r="D118">
        <v>40</v>
      </c>
      <c r="E118">
        <v>8</v>
      </c>
      <c r="F118">
        <v>23</v>
      </c>
      <c r="G118">
        <v>-1.39547740878513</v>
      </c>
      <c r="H118">
        <v>0.0117977552224153</v>
      </c>
    </row>
    <row r="119" spans="1:8">
      <c r="A119" t="s">
        <v>1122</v>
      </c>
      <c r="B119" t="s">
        <v>1757</v>
      </c>
      <c r="C119">
        <v>67</v>
      </c>
      <c r="D119">
        <v>47</v>
      </c>
      <c r="E119">
        <v>20</v>
      </c>
      <c r="F119">
        <v>18</v>
      </c>
      <c r="G119">
        <v>-1.39044941403311</v>
      </c>
      <c r="H119">
        <v>0.00732748162418676</v>
      </c>
    </row>
    <row r="120" spans="1:8">
      <c r="A120" t="s">
        <v>1863</v>
      </c>
      <c r="B120" t="s">
        <v>1757</v>
      </c>
      <c r="C120">
        <v>2742</v>
      </c>
      <c r="D120">
        <v>2765</v>
      </c>
      <c r="E120">
        <v>839</v>
      </c>
      <c r="F120">
        <v>1012</v>
      </c>
      <c r="G120">
        <v>-1.38904217638575</v>
      </c>
      <c r="H120" s="3">
        <v>1.1081122622898e-38</v>
      </c>
    </row>
    <row r="121" spans="1:8">
      <c r="A121" t="s">
        <v>1864</v>
      </c>
      <c r="B121" t="s">
        <v>1757</v>
      </c>
      <c r="C121">
        <v>3496</v>
      </c>
      <c r="D121">
        <v>4105</v>
      </c>
      <c r="E121">
        <v>1140</v>
      </c>
      <c r="F121">
        <v>1411</v>
      </c>
      <c r="G121">
        <v>-1.38752874506779</v>
      </c>
      <c r="H121" s="3">
        <v>1.44230397217968e-50</v>
      </c>
    </row>
    <row r="122" spans="1:8">
      <c r="A122" t="s">
        <v>1865</v>
      </c>
      <c r="B122" t="s">
        <v>1757</v>
      </c>
      <c r="C122">
        <v>191</v>
      </c>
      <c r="D122">
        <v>233</v>
      </c>
      <c r="E122">
        <v>45</v>
      </c>
      <c r="F122">
        <v>102</v>
      </c>
      <c r="G122">
        <v>-1.38720294408997</v>
      </c>
      <c r="H122" s="3">
        <v>1.96438651647658e-7</v>
      </c>
    </row>
    <row r="123" spans="1:8">
      <c r="A123" t="s">
        <v>1866</v>
      </c>
      <c r="B123" t="s">
        <v>1757</v>
      </c>
      <c r="C123">
        <v>33</v>
      </c>
      <c r="D123">
        <v>41</v>
      </c>
      <c r="E123">
        <v>5</v>
      </c>
      <c r="F123">
        <v>22</v>
      </c>
      <c r="G123">
        <v>-1.35538639265204</v>
      </c>
      <c r="H123">
        <v>0.0269383492843467</v>
      </c>
    </row>
    <row r="124" spans="1:8">
      <c r="A124" t="s">
        <v>1867</v>
      </c>
      <c r="B124" t="s">
        <v>1757</v>
      </c>
      <c r="C124">
        <v>56</v>
      </c>
      <c r="D124">
        <v>41</v>
      </c>
      <c r="E124">
        <v>14</v>
      </c>
      <c r="F124">
        <v>20</v>
      </c>
      <c r="G124">
        <v>-1.35459102738386</v>
      </c>
      <c r="H124">
        <v>0.00743307879518547</v>
      </c>
    </row>
    <row r="125" spans="1:8">
      <c r="A125" t="s">
        <v>1868</v>
      </c>
      <c r="B125" t="s">
        <v>1757</v>
      </c>
      <c r="C125">
        <v>28</v>
      </c>
      <c r="D125">
        <v>28</v>
      </c>
      <c r="E125">
        <v>10</v>
      </c>
      <c r="F125">
        <v>9</v>
      </c>
      <c r="G125">
        <v>-1.35156569439525</v>
      </c>
      <c r="H125">
        <v>0.0394380045588553</v>
      </c>
    </row>
    <row r="126" spans="1:8">
      <c r="A126" t="s">
        <v>1869</v>
      </c>
      <c r="B126" t="s">
        <v>1757</v>
      </c>
      <c r="C126">
        <v>411</v>
      </c>
      <c r="D126">
        <v>408</v>
      </c>
      <c r="E126">
        <v>84</v>
      </c>
      <c r="F126">
        <v>211</v>
      </c>
      <c r="G126">
        <v>-1.34740747358577</v>
      </c>
      <c r="H126" s="3">
        <v>2.30567185048915e-5</v>
      </c>
    </row>
    <row r="127" spans="1:8">
      <c r="A127" t="s">
        <v>1870</v>
      </c>
      <c r="B127" t="s">
        <v>1757</v>
      </c>
      <c r="C127">
        <v>33</v>
      </c>
      <c r="D127">
        <v>42</v>
      </c>
      <c r="E127">
        <v>11</v>
      </c>
      <c r="F127">
        <v>15</v>
      </c>
      <c r="G127">
        <v>-1.34572464653789</v>
      </c>
      <c r="H127">
        <v>0.0187583512501884</v>
      </c>
    </row>
    <row r="128" spans="1:8">
      <c r="A128" t="s">
        <v>1871</v>
      </c>
      <c r="B128" t="s">
        <v>1757</v>
      </c>
      <c r="C128">
        <v>496</v>
      </c>
      <c r="D128">
        <v>435</v>
      </c>
      <c r="E128">
        <v>151</v>
      </c>
      <c r="F128">
        <v>172</v>
      </c>
      <c r="G128">
        <v>-1.34389023275559</v>
      </c>
      <c r="H128" s="3">
        <v>1.61127777340358e-7</v>
      </c>
    </row>
    <row r="129" spans="1:8">
      <c r="A129" t="s">
        <v>1872</v>
      </c>
      <c r="B129" t="s">
        <v>1757</v>
      </c>
      <c r="C129">
        <v>158</v>
      </c>
      <c r="D129">
        <v>198</v>
      </c>
      <c r="E129">
        <v>47</v>
      </c>
      <c r="F129">
        <v>78</v>
      </c>
      <c r="G129">
        <v>-1.34384986209359</v>
      </c>
      <c r="H129" s="3">
        <v>3.99692114605758e-7</v>
      </c>
    </row>
    <row r="130" spans="1:8">
      <c r="A130" t="s">
        <v>1873</v>
      </c>
      <c r="B130" t="s">
        <v>1757</v>
      </c>
      <c r="C130">
        <v>592</v>
      </c>
      <c r="D130">
        <v>613</v>
      </c>
      <c r="E130">
        <v>175</v>
      </c>
      <c r="F130">
        <v>251</v>
      </c>
      <c r="G130">
        <v>-1.3294705079696</v>
      </c>
      <c r="H130" s="3">
        <v>4.66891690620926e-17</v>
      </c>
    </row>
    <row r="131" spans="1:8">
      <c r="A131" t="s">
        <v>1874</v>
      </c>
      <c r="B131" t="s">
        <v>1757</v>
      </c>
      <c r="C131">
        <v>69</v>
      </c>
      <c r="D131">
        <v>111</v>
      </c>
      <c r="E131">
        <v>34</v>
      </c>
      <c r="F131">
        <v>27</v>
      </c>
      <c r="G131">
        <v>-1.32511268211579</v>
      </c>
      <c r="H131">
        <v>0.00185706118257485</v>
      </c>
    </row>
    <row r="132" spans="1:8">
      <c r="A132" t="s">
        <v>1875</v>
      </c>
      <c r="B132" t="s">
        <v>1757</v>
      </c>
      <c r="C132">
        <v>30</v>
      </c>
      <c r="D132">
        <v>48</v>
      </c>
      <c r="E132">
        <v>9</v>
      </c>
      <c r="F132">
        <v>19</v>
      </c>
      <c r="G132">
        <v>-1.32154693545746</v>
      </c>
      <c r="H132">
        <v>0.0206368310599005</v>
      </c>
    </row>
    <row r="133" spans="1:8">
      <c r="A133" t="s">
        <v>1876</v>
      </c>
      <c r="B133" t="s">
        <v>1757</v>
      </c>
      <c r="C133">
        <v>1223</v>
      </c>
      <c r="D133">
        <v>1339</v>
      </c>
      <c r="E133">
        <v>396</v>
      </c>
      <c r="F133">
        <v>517</v>
      </c>
      <c r="G133">
        <v>-1.30807580189046</v>
      </c>
      <c r="H133" s="3">
        <v>1.78004514388997e-26</v>
      </c>
    </row>
    <row r="134" spans="1:8">
      <c r="A134" t="s">
        <v>1877</v>
      </c>
      <c r="B134" t="s">
        <v>1757</v>
      </c>
      <c r="C134">
        <v>859</v>
      </c>
      <c r="D134">
        <v>1072</v>
      </c>
      <c r="E134">
        <v>313</v>
      </c>
      <c r="F134">
        <v>369</v>
      </c>
      <c r="G134">
        <v>-1.30754794460781</v>
      </c>
      <c r="H134" s="3">
        <v>7.58355663707175e-23</v>
      </c>
    </row>
    <row r="135" spans="1:8">
      <c r="A135" t="s">
        <v>1878</v>
      </c>
      <c r="B135" t="s">
        <v>1757</v>
      </c>
      <c r="C135">
        <v>55</v>
      </c>
      <c r="D135">
        <v>71</v>
      </c>
      <c r="E135">
        <v>23</v>
      </c>
      <c r="F135">
        <v>21</v>
      </c>
      <c r="G135">
        <v>-1.30142947485054</v>
      </c>
      <c r="H135">
        <v>0.00212256701497115</v>
      </c>
    </row>
    <row r="136" spans="1:8">
      <c r="A136" t="s">
        <v>1879</v>
      </c>
      <c r="B136" t="s">
        <v>1757</v>
      </c>
      <c r="C136">
        <v>57565</v>
      </c>
      <c r="D136">
        <v>61479</v>
      </c>
      <c r="E136">
        <v>18660</v>
      </c>
      <c r="F136">
        <v>23970</v>
      </c>
      <c r="G136">
        <v>-1.30065555850051</v>
      </c>
      <c r="H136" s="3">
        <v>2.40477227385428e-84</v>
      </c>
    </row>
    <row r="137" spans="1:8">
      <c r="A137" t="s">
        <v>1880</v>
      </c>
      <c r="B137" t="s">
        <v>1757</v>
      </c>
      <c r="C137">
        <v>35</v>
      </c>
      <c r="D137">
        <v>34</v>
      </c>
      <c r="E137">
        <v>10</v>
      </c>
      <c r="F137">
        <v>15</v>
      </c>
      <c r="G137">
        <v>-1.30012853299864</v>
      </c>
      <c r="H137">
        <v>0.0304513693946927</v>
      </c>
    </row>
    <row r="138" spans="1:8">
      <c r="A138" t="s">
        <v>1881</v>
      </c>
      <c r="B138" t="s">
        <v>1757</v>
      </c>
      <c r="C138">
        <v>155</v>
      </c>
      <c r="D138">
        <v>134</v>
      </c>
      <c r="E138">
        <v>50</v>
      </c>
      <c r="F138">
        <v>53</v>
      </c>
      <c r="G138">
        <v>-1.29963421029881</v>
      </c>
      <c r="H138" s="3">
        <v>4.97873760057218e-6</v>
      </c>
    </row>
    <row r="139" spans="1:8">
      <c r="A139" t="s">
        <v>1882</v>
      </c>
      <c r="B139" t="s">
        <v>1757</v>
      </c>
      <c r="C139">
        <v>67</v>
      </c>
      <c r="D139">
        <v>70</v>
      </c>
      <c r="E139">
        <v>22</v>
      </c>
      <c r="F139">
        <v>27</v>
      </c>
      <c r="G139">
        <v>-1.29948439691433</v>
      </c>
      <c r="H139">
        <v>0.00169612348118537</v>
      </c>
    </row>
    <row r="140" spans="1:8">
      <c r="A140" t="s">
        <v>1883</v>
      </c>
      <c r="B140" t="s">
        <v>1757</v>
      </c>
      <c r="C140">
        <v>872</v>
      </c>
      <c r="D140">
        <v>826</v>
      </c>
      <c r="E140">
        <v>286</v>
      </c>
      <c r="F140">
        <v>320</v>
      </c>
      <c r="G140">
        <v>-1.29867309212738</v>
      </c>
      <c r="H140" s="3">
        <v>1.71793160966266e-13</v>
      </c>
    </row>
    <row r="141" spans="1:8">
      <c r="A141" t="s">
        <v>1884</v>
      </c>
      <c r="B141" t="s">
        <v>1757</v>
      </c>
      <c r="C141">
        <v>58</v>
      </c>
      <c r="D141">
        <v>75</v>
      </c>
      <c r="E141">
        <v>27</v>
      </c>
      <c r="F141">
        <v>19</v>
      </c>
      <c r="G141">
        <v>-1.29421952964517</v>
      </c>
      <c r="H141">
        <v>0.00141556353723591</v>
      </c>
    </row>
    <row r="142" spans="1:8">
      <c r="A142" t="s">
        <v>1885</v>
      </c>
      <c r="B142" t="s">
        <v>1757</v>
      </c>
      <c r="C142">
        <v>29</v>
      </c>
      <c r="D142">
        <v>49</v>
      </c>
      <c r="E142">
        <v>15</v>
      </c>
      <c r="F142">
        <v>12</v>
      </c>
      <c r="G142">
        <v>-1.29332026578242</v>
      </c>
      <c r="H142">
        <v>0.0161119935329421</v>
      </c>
    </row>
    <row r="143" spans="1:8">
      <c r="A143" t="s">
        <v>1886</v>
      </c>
      <c r="B143" t="s">
        <v>1757</v>
      </c>
      <c r="C143">
        <v>245</v>
      </c>
      <c r="D143">
        <v>255</v>
      </c>
      <c r="E143">
        <v>80</v>
      </c>
      <c r="F143">
        <v>100</v>
      </c>
      <c r="G143">
        <v>-1.29175990453279</v>
      </c>
      <c r="H143" s="3">
        <v>4.98032620742437e-9</v>
      </c>
    </row>
    <row r="144" spans="1:8">
      <c r="A144" t="s">
        <v>1887</v>
      </c>
      <c r="B144" t="s">
        <v>1757</v>
      </c>
      <c r="C144">
        <v>38</v>
      </c>
      <c r="D144">
        <v>50</v>
      </c>
      <c r="E144">
        <v>16</v>
      </c>
      <c r="F144">
        <v>15</v>
      </c>
      <c r="G144">
        <v>-1.29027106565765</v>
      </c>
      <c r="H144">
        <v>0.0114854217560107</v>
      </c>
    </row>
    <row r="145" spans="1:8">
      <c r="A145" t="s">
        <v>1888</v>
      </c>
      <c r="B145" t="s">
        <v>1757</v>
      </c>
      <c r="C145">
        <v>277</v>
      </c>
      <c r="D145">
        <v>261</v>
      </c>
      <c r="E145">
        <v>85</v>
      </c>
      <c r="F145">
        <v>110</v>
      </c>
      <c r="G145">
        <v>-1.28863339395732</v>
      </c>
      <c r="H145" s="3">
        <v>1.95733212217183e-9</v>
      </c>
    </row>
    <row r="146" spans="1:8">
      <c r="A146" t="s">
        <v>1889</v>
      </c>
      <c r="B146" t="s">
        <v>1757</v>
      </c>
      <c r="C146">
        <v>171</v>
      </c>
      <c r="D146">
        <v>236</v>
      </c>
      <c r="E146">
        <v>60</v>
      </c>
      <c r="F146">
        <v>87</v>
      </c>
      <c r="G146">
        <v>-1.28853984538425</v>
      </c>
      <c r="H146" s="3">
        <v>1.14025491326997e-7</v>
      </c>
    </row>
    <row r="147" spans="1:8">
      <c r="A147" t="s">
        <v>1890</v>
      </c>
      <c r="B147" t="s">
        <v>1757</v>
      </c>
      <c r="C147">
        <v>169</v>
      </c>
      <c r="D147">
        <v>150</v>
      </c>
      <c r="E147">
        <v>44</v>
      </c>
      <c r="F147">
        <v>74</v>
      </c>
      <c r="G147">
        <v>-1.28289447973903</v>
      </c>
      <c r="H147" s="3">
        <v>4.14867819445382e-6</v>
      </c>
    </row>
    <row r="148" spans="1:8">
      <c r="A148" t="s">
        <v>1891</v>
      </c>
      <c r="B148" t="s">
        <v>1757</v>
      </c>
      <c r="C148">
        <v>155</v>
      </c>
      <c r="D148">
        <v>142</v>
      </c>
      <c r="E148">
        <v>44</v>
      </c>
      <c r="F148">
        <v>65</v>
      </c>
      <c r="G148">
        <v>-1.28258565339507</v>
      </c>
      <c r="H148" s="3">
        <v>7.1559693164921e-6</v>
      </c>
    </row>
    <row r="149" spans="1:8">
      <c r="A149" t="s">
        <v>1892</v>
      </c>
      <c r="B149" t="s">
        <v>1757</v>
      </c>
      <c r="C149">
        <v>81</v>
      </c>
      <c r="D149">
        <v>71</v>
      </c>
      <c r="E149">
        <v>22</v>
      </c>
      <c r="F149">
        <v>34</v>
      </c>
      <c r="G149">
        <v>-1.28237011044549</v>
      </c>
      <c r="H149">
        <v>0.00128302509187307</v>
      </c>
    </row>
    <row r="150" spans="1:8">
      <c r="A150" t="s">
        <v>1893</v>
      </c>
      <c r="B150" t="s">
        <v>1757</v>
      </c>
      <c r="C150">
        <v>65</v>
      </c>
      <c r="D150">
        <v>59</v>
      </c>
      <c r="E150">
        <v>25</v>
      </c>
      <c r="F150">
        <v>19</v>
      </c>
      <c r="G150">
        <v>-1.2768735925875</v>
      </c>
      <c r="H150">
        <v>0.00255340532653088</v>
      </c>
    </row>
    <row r="151" spans="1:8">
      <c r="A151" t="s">
        <v>1342</v>
      </c>
      <c r="B151" t="s">
        <v>1757</v>
      </c>
      <c r="C151">
        <v>60</v>
      </c>
      <c r="D151">
        <v>61</v>
      </c>
      <c r="E151">
        <v>20</v>
      </c>
      <c r="F151">
        <v>24</v>
      </c>
      <c r="G151">
        <v>-1.27477185263883</v>
      </c>
      <c r="H151">
        <v>0.00371800133730183</v>
      </c>
    </row>
    <row r="152" spans="1:8">
      <c r="A152" t="s">
        <v>1008</v>
      </c>
      <c r="B152" t="s">
        <v>1757</v>
      </c>
      <c r="C152">
        <v>47</v>
      </c>
      <c r="D152">
        <v>51</v>
      </c>
      <c r="E152">
        <v>19</v>
      </c>
      <c r="F152">
        <v>16</v>
      </c>
      <c r="G152">
        <v>-1.26900398059312</v>
      </c>
      <c r="H152">
        <v>0.0080943290361667</v>
      </c>
    </row>
    <row r="153" spans="1:8">
      <c r="A153" t="s">
        <v>1894</v>
      </c>
      <c r="B153" t="s">
        <v>1757</v>
      </c>
      <c r="C153">
        <v>224</v>
      </c>
      <c r="D153">
        <v>163</v>
      </c>
      <c r="E153">
        <v>61</v>
      </c>
      <c r="F153">
        <v>83</v>
      </c>
      <c r="G153">
        <v>-1.26463106190998</v>
      </c>
      <c r="H153">
        <v>0.0049827071216489</v>
      </c>
    </row>
    <row r="154" spans="1:8">
      <c r="A154" t="s">
        <v>1895</v>
      </c>
      <c r="B154" t="s">
        <v>1757</v>
      </c>
      <c r="C154">
        <v>7830</v>
      </c>
      <c r="D154">
        <v>8545</v>
      </c>
      <c r="E154">
        <v>2732</v>
      </c>
      <c r="F154">
        <v>3261</v>
      </c>
      <c r="G154">
        <v>-1.26233334208535</v>
      </c>
      <c r="H154" s="3">
        <v>4.23484743765005e-57</v>
      </c>
    </row>
    <row r="155" spans="1:8">
      <c r="A155" t="s">
        <v>1896</v>
      </c>
      <c r="B155" t="s">
        <v>1757</v>
      </c>
      <c r="C155">
        <v>2030</v>
      </c>
      <c r="D155">
        <v>2284</v>
      </c>
      <c r="E155">
        <v>733</v>
      </c>
      <c r="F155">
        <v>849</v>
      </c>
      <c r="G155">
        <v>-1.25580002666431</v>
      </c>
      <c r="H155" s="3">
        <v>4.56730229741194e-33</v>
      </c>
    </row>
    <row r="156" spans="1:8">
      <c r="A156" t="s">
        <v>1897</v>
      </c>
      <c r="B156" t="s">
        <v>1757</v>
      </c>
      <c r="C156">
        <v>27</v>
      </c>
      <c r="D156">
        <v>45</v>
      </c>
      <c r="E156">
        <v>13</v>
      </c>
      <c r="F156">
        <v>13</v>
      </c>
      <c r="G156">
        <v>-1.25107922542696</v>
      </c>
      <c r="H156">
        <v>0.0265928451602202</v>
      </c>
    </row>
    <row r="157" spans="1:8">
      <c r="A157" t="s">
        <v>1898</v>
      </c>
      <c r="B157" t="s">
        <v>1757</v>
      </c>
      <c r="C157">
        <v>438</v>
      </c>
      <c r="D157">
        <v>364</v>
      </c>
      <c r="E157">
        <v>130</v>
      </c>
      <c r="F157">
        <v>170</v>
      </c>
      <c r="G157">
        <v>-1.248768022414</v>
      </c>
      <c r="H157" s="3">
        <v>4.61766026884373e-5</v>
      </c>
    </row>
    <row r="158" spans="1:8">
      <c r="A158" t="s">
        <v>1899</v>
      </c>
      <c r="B158" t="s">
        <v>1757</v>
      </c>
      <c r="C158">
        <v>2927</v>
      </c>
      <c r="D158">
        <v>3498</v>
      </c>
      <c r="E158">
        <v>1046</v>
      </c>
      <c r="F158">
        <v>1376</v>
      </c>
      <c r="G158">
        <v>-1.22427154118348</v>
      </c>
      <c r="H158" s="3">
        <v>1.17630826718802e-37</v>
      </c>
    </row>
    <row r="159" spans="1:8">
      <c r="A159" t="s">
        <v>1900</v>
      </c>
      <c r="B159" t="s">
        <v>1757</v>
      </c>
      <c r="C159">
        <v>1161</v>
      </c>
      <c r="D159">
        <v>1432</v>
      </c>
      <c r="E159">
        <v>408</v>
      </c>
      <c r="F159">
        <v>573</v>
      </c>
      <c r="G159">
        <v>-1.22325595061644</v>
      </c>
      <c r="H159" s="3">
        <v>8.88715017557911e-24</v>
      </c>
    </row>
    <row r="160" spans="1:8">
      <c r="A160" t="s">
        <v>1901</v>
      </c>
      <c r="B160" t="s">
        <v>1757</v>
      </c>
      <c r="C160">
        <v>2292</v>
      </c>
      <c r="D160">
        <v>2771</v>
      </c>
      <c r="E160">
        <v>831</v>
      </c>
      <c r="F160">
        <v>1077</v>
      </c>
      <c r="G160">
        <v>-1.22303311746839</v>
      </c>
      <c r="H160" s="3">
        <v>8.47793317959136e-34</v>
      </c>
    </row>
    <row r="161" spans="1:8">
      <c r="A161" t="s">
        <v>1902</v>
      </c>
      <c r="B161" t="s">
        <v>1757</v>
      </c>
      <c r="C161">
        <v>50</v>
      </c>
      <c r="D161">
        <v>63</v>
      </c>
      <c r="E161">
        <v>18</v>
      </c>
      <c r="F161">
        <v>25</v>
      </c>
      <c r="G161">
        <v>-1.21315038992726</v>
      </c>
      <c r="H161">
        <v>0.00750998641980435</v>
      </c>
    </row>
    <row r="162" spans="1:8">
      <c r="A162" t="s">
        <v>1903</v>
      </c>
      <c r="B162" t="s">
        <v>1757</v>
      </c>
      <c r="C162">
        <v>89</v>
      </c>
      <c r="D162">
        <v>96</v>
      </c>
      <c r="E162">
        <v>39</v>
      </c>
      <c r="F162">
        <v>30</v>
      </c>
      <c r="G162">
        <v>-1.19934411216531</v>
      </c>
      <c r="H162">
        <v>0.000422550502888426</v>
      </c>
    </row>
    <row r="163" spans="1:8">
      <c r="A163" t="s">
        <v>1021</v>
      </c>
      <c r="B163" t="s">
        <v>1757</v>
      </c>
      <c r="C163">
        <v>2997</v>
      </c>
      <c r="D163">
        <v>3693</v>
      </c>
      <c r="E163">
        <v>1135</v>
      </c>
      <c r="F163">
        <v>1423</v>
      </c>
      <c r="G163">
        <v>-1.19862160809229</v>
      </c>
      <c r="H163" s="3">
        <v>6.13918805919359e-30</v>
      </c>
    </row>
    <row r="164" spans="1:8">
      <c r="A164" t="s">
        <v>1904</v>
      </c>
      <c r="B164" t="s">
        <v>1757</v>
      </c>
      <c r="C164">
        <v>84</v>
      </c>
      <c r="D164">
        <v>57</v>
      </c>
      <c r="E164">
        <v>24</v>
      </c>
      <c r="F164">
        <v>31</v>
      </c>
      <c r="G164">
        <v>-1.19482842340519</v>
      </c>
      <c r="H164">
        <v>0.0213711125360779</v>
      </c>
    </row>
    <row r="165" spans="1:8">
      <c r="A165" t="s">
        <v>1905</v>
      </c>
      <c r="B165" t="s">
        <v>1757</v>
      </c>
      <c r="C165">
        <v>130</v>
      </c>
      <c r="D165">
        <v>156</v>
      </c>
      <c r="E165">
        <v>44</v>
      </c>
      <c r="F165">
        <v>67</v>
      </c>
      <c r="G165">
        <v>-1.19406505700252</v>
      </c>
      <c r="H165" s="3">
        <v>3.11858559346716e-5</v>
      </c>
    </row>
    <row r="166" spans="1:8">
      <c r="A166" t="s">
        <v>1906</v>
      </c>
      <c r="B166" t="s">
        <v>1757</v>
      </c>
      <c r="C166">
        <v>7299</v>
      </c>
      <c r="D166">
        <v>6481</v>
      </c>
      <c r="E166">
        <v>2346</v>
      </c>
      <c r="F166">
        <v>3009</v>
      </c>
      <c r="G166">
        <v>-1.18963877747166</v>
      </c>
      <c r="H166" s="3">
        <v>2.82202241896338e-7</v>
      </c>
    </row>
    <row r="167" spans="1:8">
      <c r="A167" t="s">
        <v>1907</v>
      </c>
      <c r="B167" t="s">
        <v>1757</v>
      </c>
      <c r="C167">
        <v>14399</v>
      </c>
      <c r="D167">
        <v>15961</v>
      </c>
      <c r="E167">
        <v>5095</v>
      </c>
      <c r="F167">
        <v>6669</v>
      </c>
      <c r="G167">
        <v>-1.18702550112169</v>
      </c>
      <c r="H167" s="3">
        <v>1.17343047042195e-59</v>
      </c>
    </row>
    <row r="168" spans="1:8">
      <c r="A168" t="s">
        <v>1908</v>
      </c>
      <c r="B168" t="s">
        <v>1757</v>
      </c>
      <c r="C168">
        <v>41</v>
      </c>
      <c r="D168">
        <v>31</v>
      </c>
      <c r="E168">
        <v>13</v>
      </c>
      <c r="F168">
        <v>15</v>
      </c>
      <c r="G168">
        <v>-1.18586224434699</v>
      </c>
      <c r="H168">
        <v>0.0380466463732482</v>
      </c>
    </row>
    <row r="169" spans="1:8">
      <c r="A169" t="s">
        <v>1909</v>
      </c>
      <c r="B169" t="s">
        <v>1757</v>
      </c>
      <c r="C169">
        <v>839</v>
      </c>
      <c r="D169">
        <v>932</v>
      </c>
      <c r="E169">
        <v>303</v>
      </c>
      <c r="F169">
        <v>385</v>
      </c>
      <c r="G169">
        <v>-1.18077812531524</v>
      </c>
      <c r="H169" s="3">
        <v>3.33973786544329e-18</v>
      </c>
    </row>
    <row r="170" spans="1:8">
      <c r="A170" t="s">
        <v>1910</v>
      </c>
      <c r="B170" t="s">
        <v>1757</v>
      </c>
      <c r="C170">
        <v>19601</v>
      </c>
      <c r="D170">
        <v>20801</v>
      </c>
      <c r="E170">
        <v>7137</v>
      </c>
      <c r="F170">
        <v>8542</v>
      </c>
      <c r="G170">
        <v>-1.1790756671274</v>
      </c>
      <c r="H170" s="3">
        <v>4.81683667960386e-63</v>
      </c>
    </row>
    <row r="171" spans="1:8">
      <c r="A171" t="s">
        <v>1911</v>
      </c>
      <c r="B171" t="s">
        <v>1757</v>
      </c>
      <c r="C171">
        <v>28</v>
      </c>
      <c r="D171">
        <v>51</v>
      </c>
      <c r="E171">
        <v>15</v>
      </c>
      <c r="F171">
        <v>15</v>
      </c>
      <c r="G171">
        <v>-1.17529366101455</v>
      </c>
      <c r="H171">
        <v>0.0265072174401718</v>
      </c>
    </row>
    <row r="172" spans="1:8">
      <c r="A172" t="s">
        <v>1912</v>
      </c>
      <c r="B172" t="s">
        <v>1757</v>
      </c>
      <c r="C172">
        <v>2631</v>
      </c>
      <c r="D172">
        <v>2647</v>
      </c>
      <c r="E172">
        <v>965</v>
      </c>
      <c r="F172">
        <v>1089</v>
      </c>
      <c r="G172">
        <v>-1.17219167752604</v>
      </c>
      <c r="H172" s="3">
        <v>4.40994761903786e-25</v>
      </c>
    </row>
    <row r="173" spans="1:8">
      <c r="A173" t="s">
        <v>1913</v>
      </c>
      <c r="B173" t="s">
        <v>1757</v>
      </c>
      <c r="C173">
        <v>79</v>
      </c>
      <c r="D173">
        <v>65</v>
      </c>
      <c r="E173">
        <v>24</v>
      </c>
      <c r="F173">
        <v>33</v>
      </c>
      <c r="G173">
        <v>-1.17167836347036</v>
      </c>
      <c r="H173">
        <v>0.00349276389418215</v>
      </c>
    </row>
    <row r="174" spans="1:8">
      <c r="A174" t="s">
        <v>1914</v>
      </c>
      <c r="B174" t="s">
        <v>1757</v>
      </c>
      <c r="C174">
        <v>779</v>
      </c>
      <c r="D174">
        <v>798</v>
      </c>
      <c r="E174">
        <v>281</v>
      </c>
      <c r="F174">
        <v>336</v>
      </c>
      <c r="G174">
        <v>-1.16859512945888</v>
      </c>
      <c r="H174" s="3">
        <v>8.8158696173786e-17</v>
      </c>
    </row>
    <row r="175" spans="1:8">
      <c r="A175" t="s">
        <v>1915</v>
      </c>
      <c r="B175" t="s">
        <v>1757</v>
      </c>
      <c r="C175">
        <v>3907</v>
      </c>
      <c r="D175">
        <v>3820</v>
      </c>
      <c r="E175">
        <v>1357</v>
      </c>
      <c r="F175">
        <v>1687</v>
      </c>
      <c r="G175">
        <v>-1.16370555486865</v>
      </c>
      <c r="H175" s="3">
        <v>8.89257357757376e-19</v>
      </c>
    </row>
    <row r="176" spans="1:8">
      <c r="A176" t="s">
        <v>1916</v>
      </c>
      <c r="B176" t="s">
        <v>1757</v>
      </c>
      <c r="C176">
        <v>326</v>
      </c>
      <c r="D176">
        <v>290</v>
      </c>
      <c r="E176">
        <v>111</v>
      </c>
      <c r="F176">
        <v>132</v>
      </c>
      <c r="G176">
        <v>-1.16165511758477</v>
      </c>
      <c r="H176" s="3">
        <v>4.91129185937081e-7</v>
      </c>
    </row>
    <row r="177" spans="1:8">
      <c r="A177" t="s">
        <v>1917</v>
      </c>
      <c r="B177" t="s">
        <v>1757</v>
      </c>
      <c r="C177">
        <v>2059</v>
      </c>
      <c r="D177">
        <v>2141</v>
      </c>
      <c r="E177">
        <v>746</v>
      </c>
      <c r="F177">
        <v>914</v>
      </c>
      <c r="G177">
        <v>-1.15540977492922</v>
      </c>
      <c r="H177" s="3">
        <v>4.53849331103239e-28</v>
      </c>
    </row>
    <row r="178" spans="1:8">
      <c r="A178" t="s">
        <v>1918</v>
      </c>
      <c r="B178" t="s">
        <v>1757</v>
      </c>
      <c r="C178">
        <v>109</v>
      </c>
      <c r="D178">
        <v>121</v>
      </c>
      <c r="E178">
        <v>25</v>
      </c>
      <c r="F178">
        <v>70</v>
      </c>
      <c r="G178">
        <v>-1.1531645344628</v>
      </c>
      <c r="H178">
        <v>0.00197759155218833</v>
      </c>
    </row>
    <row r="179" spans="1:8">
      <c r="A179" t="s">
        <v>1919</v>
      </c>
      <c r="B179" t="s">
        <v>1757</v>
      </c>
      <c r="C179">
        <v>66</v>
      </c>
      <c r="D179">
        <v>70</v>
      </c>
      <c r="E179">
        <v>29</v>
      </c>
      <c r="F179">
        <v>24</v>
      </c>
      <c r="G179">
        <v>-1.14257856423795</v>
      </c>
      <c r="H179">
        <v>0.00387615251875508</v>
      </c>
    </row>
    <row r="180" spans="1:8">
      <c r="A180" t="s">
        <v>1920</v>
      </c>
      <c r="B180" t="s">
        <v>1757</v>
      </c>
      <c r="C180">
        <v>3984</v>
      </c>
      <c r="D180">
        <v>5184</v>
      </c>
      <c r="E180">
        <v>1573</v>
      </c>
      <c r="F180">
        <v>2091</v>
      </c>
      <c r="G180">
        <v>-1.13759352972092</v>
      </c>
      <c r="H180" s="3">
        <v>1.47871295359369e-12</v>
      </c>
    </row>
    <row r="181" spans="1:8">
      <c r="A181" t="s">
        <v>1921</v>
      </c>
      <c r="B181" t="s">
        <v>1757</v>
      </c>
      <c r="C181">
        <v>16929</v>
      </c>
      <c r="D181">
        <v>18415</v>
      </c>
      <c r="E181">
        <v>6595</v>
      </c>
      <c r="F181">
        <v>7473</v>
      </c>
      <c r="G181">
        <v>-1.13703946634591</v>
      </c>
      <c r="H181" s="3">
        <v>4.94334883261905e-58</v>
      </c>
    </row>
    <row r="182" spans="1:8">
      <c r="A182" t="s">
        <v>1922</v>
      </c>
      <c r="B182" t="s">
        <v>1757</v>
      </c>
      <c r="C182">
        <v>57</v>
      </c>
      <c r="D182">
        <v>77</v>
      </c>
      <c r="E182">
        <v>25</v>
      </c>
      <c r="F182">
        <v>28</v>
      </c>
      <c r="G182">
        <v>-1.13695445691298</v>
      </c>
      <c r="H182">
        <v>0.00494614935812205</v>
      </c>
    </row>
    <row r="183" spans="1:8">
      <c r="A183" t="s">
        <v>1923</v>
      </c>
      <c r="B183" t="s">
        <v>1757</v>
      </c>
      <c r="C183">
        <v>98</v>
      </c>
      <c r="D183">
        <v>89</v>
      </c>
      <c r="E183">
        <v>38</v>
      </c>
      <c r="F183">
        <v>37</v>
      </c>
      <c r="G183">
        <v>-1.12037444212326</v>
      </c>
      <c r="H183">
        <v>0.000992332832312992</v>
      </c>
    </row>
    <row r="184" spans="1:8">
      <c r="A184" t="s">
        <v>1924</v>
      </c>
      <c r="B184" t="s">
        <v>1757</v>
      </c>
      <c r="C184">
        <v>154</v>
      </c>
      <c r="D184">
        <v>177</v>
      </c>
      <c r="E184">
        <v>52</v>
      </c>
      <c r="F184">
        <v>84</v>
      </c>
      <c r="G184">
        <v>-1.11825327066152</v>
      </c>
      <c r="H184" s="3">
        <v>2.74036304244431e-5</v>
      </c>
    </row>
    <row r="185" spans="1:8">
      <c r="A185" t="s">
        <v>1925</v>
      </c>
      <c r="B185" t="s">
        <v>1757</v>
      </c>
      <c r="C185">
        <v>598</v>
      </c>
      <c r="D185">
        <v>577</v>
      </c>
      <c r="E185">
        <v>204</v>
      </c>
      <c r="F185">
        <v>277</v>
      </c>
      <c r="G185">
        <v>-1.11611468116329</v>
      </c>
      <c r="H185" s="3">
        <v>8.26882436637832e-13</v>
      </c>
    </row>
    <row r="186" spans="1:8">
      <c r="A186" t="s">
        <v>1926</v>
      </c>
      <c r="B186" t="s">
        <v>1757</v>
      </c>
      <c r="C186">
        <v>924</v>
      </c>
      <c r="D186">
        <v>986</v>
      </c>
      <c r="E186">
        <v>330</v>
      </c>
      <c r="F186">
        <v>451</v>
      </c>
      <c r="G186">
        <v>-1.11442526719147</v>
      </c>
      <c r="H186" s="3">
        <v>3.88599088864564e-17</v>
      </c>
    </row>
    <row r="187" spans="1:8">
      <c r="A187" t="s">
        <v>1927</v>
      </c>
      <c r="B187" t="s">
        <v>1757</v>
      </c>
      <c r="C187">
        <v>2494</v>
      </c>
      <c r="D187">
        <v>2682</v>
      </c>
      <c r="E187">
        <v>956</v>
      </c>
      <c r="F187">
        <v>1144</v>
      </c>
      <c r="G187">
        <v>-1.11440939349794</v>
      </c>
      <c r="H187" s="3">
        <v>2.69191450296013e-29</v>
      </c>
    </row>
    <row r="188" spans="1:8">
      <c r="A188" t="s">
        <v>1928</v>
      </c>
      <c r="B188" t="s">
        <v>1757</v>
      </c>
      <c r="C188">
        <v>211</v>
      </c>
      <c r="D188">
        <v>183</v>
      </c>
      <c r="E188">
        <v>73</v>
      </c>
      <c r="F188">
        <v>88</v>
      </c>
      <c r="G188">
        <v>-1.11290734227346</v>
      </c>
      <c r="H188" s="3">
        <v>1.22508129535721e-5</v>
      </c>
    </row>
    <row r="189" spans="1:8">
      <c r="A189" t="s">
        <v>1929</v>
      </c>
      <c r="B189" t="s">
        <v>1757</v>
      </c>
      <c r="C189">
        <v>885</v>
      </c>
      <c r="D189">
        <v>868</v>
      </c>
      <c r="E189">
        <v>321</v>
      </c>
      <c r="F189">
        <v>394</v>
      </c>
      <c r="G189">
        <v>-1.11239852458727</v>
      </c>
      <c r="H189" s="3">
        <v>1.98651678521862e-16</v>
      </c>
    </row>
    <row r="190" spans="1:8">
      <c r="A190" t="s">
        <v>1930</v>
      </c>
      <c r="B190" t="s">
        <v>1757</v>
      </c>
      <c r="C190">
        <v>5371</v>
      </c>
      <c r="D190">
        <v>7185</v>
      </c>
      <c r="E190">
        <v>2146</v>
      </c>
      <c r="F190">
        <v>2978</v>
      </c>
      <c r="G190">
        <v>-1.10993514518548</v>
      </c>
      <c r="H190" s="3">
        <v>6.47160393478526e-9</v>
      </c>
    </row>
    <row r="191" spans="1:8">
      <c r="A191" t="s">
        <v>1931</v>
      </c>
      <c r="B191" t="s">
        <v>1757</v>
      </c>
      <c r="C191">
        <v>1634</v>
      </c>
      <c r="D191">
        <v>1500</v>
      </c>
      <c r="E191">
        <v>637</v>
      </c>
      <c r="F191">
        <v>631</v>
      </c>
      <c r="G191">
        <v>-1.10876305622989</v>
      </c>
      <c r="H191" s="3">
        <v>4.62475127365652e-7</v>
      </c>
    </row>
    <row r="192" spans="1:8">
      <c r="A192" t="s">
        <v>1932</v>
      </c>
      <c r="B192" t="s">
        <v>1757</v>
      </c>
      <c r="C192">
        <v>100</v>
      </c>
      <c r="D192">
        <v>126</v>
      </c>
      <c r="E192">
        <v>42</v>
      </c>
      <c r="F192">
        <v>50</v>
      </c>
      <c r="G192">
        <v>-1.10310659893241</v>
      </c>
      <c r="H192">
        <v>0.00039654735718693</v>
      </c>
    </row>
    <row r="193" spans="1:8">
      <c r="A193" t="s">
        <v>1933</v>
      </c>
      <c r="B193" t="s">
        <v>1757</v>
      </c>
      <c r="C193">
        <v>512</v>
      </c>
      <c r="D193">
        <v>482</v>
      </c>
      <c r="E193">
        <v>186</v>
      </c>
      <c r="F193">
        <v>222</v>
      </c>
      <c r="G193">
        <v>-1.10250643583873</v>
      </c>
      <c r="H193" s="3">
        <v>9.83663279607815e-11</v>
      </c>
    </row>
    <row r="194" spans="1:8">
      <c r="A194" t="s">
        <v>1934</v>
      </c>
      <c r="B194" t="s">
        <v>1757</v>
      </c>
      <c r="C194">
        <v>6079</v>
      </c>
      <c r="D194">
        <v>6843</v>
      </c>
      <c r="E194">
        <v>2299</v>
      </c>
      <c r="F194">
        <v>3016</v>
      </c>
      <c r="G194">
        <v>-1.10051743768962</v>
      </c>
      <c r="H194" s="3">
        <v>6.22843084913685e-41</v>
      </c>
    </row>
    <row r="195" spans="1:8">
      <c r="A195" t="s">
        <v>1935</v>
      </c>
      <c r="B195" t="s">
        <v>1757</v>
      </c>
      <c r="C195">
        <v>61</v>
      </c>
      <c r="D195">
        <v>56</v>
      </c>
      <c r="E195">
        <v>19</v>
      </c>
      <c r="F195">
        <v>30</v>
      </c>
      <c r="G195">
        <v>-1.09742939868464</v>
      </c>
      <c r="H195">
        <v>0.0137983269584151</v>
      </c>
    </row>
    <row r="196" spans="1:8">
      <c r="A196" t="s">
        <v>1936</v>
      </c>
      <c r="B196" t="s">
        <v>1757</v>
      </c>
      <c r="C196">
        <v>47</v>
      </c>
      <c r="D196">
        <v>45</v>
      </c>
      <c r="E196">
        <v>17</v>
      </c>
      <c r="F196">
        <v>21</v>
      </c>
      <c r="G196">
        <v>-1.09567252354727</v>
      </c>
      <c r="H196">
        <v>0.0271607837703309</v>
      </c>
    </row>
    <row r="197" spans="1:8">
      <c r="A197" t="s">
        <v>1937</v>
      </c>
      <c r="B197" t="s">
        <v>1757</v>
      </c>
      <c r="C197">
        <v>31</v>
      </c>
      <c r="D197">
        <v>46</v>
      </c>
      <c r="E197">
        <v>12</v>
      </c>
      <c r="F197">
        <v>20</v>
      </c>
      <c r="G197">
        <v>-1.09467447558979</v>
      </c>
      <c r="H197">
        <v>0.0472253409311082</v>
      </c>
    </row>
    <row r="198" spans="1:8">
      <c r="A198" t="s">
        <v>1938</v>
      </c>
      <c r="B198" t="s">
        <v>1757</v>
      </c>
      <c r="C198">
        <v>827</v>
      </c>
      <c r="D198">
        <v>1083</v>
      </c>
      <c r="E198">
        <v>334</v>
      </c>
      <c r="F198">
        <v>455</v>
      </c>
      <c r="G198">
        <v>-1.09165906357619</v>
      </c>
      <c r="H198" s="3">
        <v>9.14055282356633e-11</v>
      </c>
    </row>
    <row r="199" spans="1:8">
      <c r="A199" t="s">
        <v>1939</v>
      </c>
      <c r="B199" t="s">
        <v>1757</v>
      </c>
      <c r="C199">
        <v>139</v>
      </c>
      <c r="D199">
        <v>144</v>
      </c>
      <c r="E199">
        <v>35</v>
      </c>
      <c r="F199">
        <v>87</v>
      </c>
      <c r="G199">
        <v>-1.08580315136397</v>
      </c>
      <c r="H199">
        <v>0.00133956251318945</v>
      </c>
    </row>
    <row r="200" spans="1:8">
      <c r="A200" t="s">
        <v>1940</v>
      </c>
      <c r="B200" t="s">
        <v>1757</v>
      </c>
      <c r="C200">
        <v>35005</v>
      </c>
      <c r="D200">
        <v>41434</v>
      </c>
      <c r="E200">
        <v>14068</v>
      </c>
      <c r="F200">
        <v>17706</v>
      </c>
      <c r="G200">
        <v>-1.07994520960492</v>
      </c>
      <c r="H200" s="3">
        <v>2.32665556428981e-58</v>
      </c>
    </row>
    <row r="201" spans="1:8">
      <c r="A201" t="s">
        <v>1941</v>
      </c>
      <c r="B201" t="s">
        <v>1757</v>
      </c>
      <c r="C201">
        <v>107</v>
      </c>
      <c r="D201">
        <v>135</v>
      </c>
      <c r="E201">
        <v>31</v>
      </c>
      <c r="F201">
        <v>73</v>
      </c>
      <c r="G201">
        <v>-1.07889146011504</v>
      </c>
      <c r="H201">
        <v>0.00114948980759581</v>
      </c>
    </row>
    <row r="202" spans="1:8">
      <c r="A202" t="s">
        <v>1942</v>
      </c>
      <c r="B202" t="s">
        <v>1757</v>
      </c>
      <c r="C202">
        <v>2678</v>
      </c>
      <c r="D202">
        <v>3663</v>
      </c>
      <c r="E202">
        <v>1093</v>
      </c>
      <c r="F202">
        <v>1554</v>
      </c>
      <c r="G202">
        <v>-1.07840671253054</v>
      </c>
      <c r="H202" s="3">
        <v>5.04903147060192e-7</v>
      </c>
    </row>
    <row r="203" spans="1:8">
      <c r="A203" t="s">
        <v>1943</v>
      </c>
      <c r="B203" t="s">
        <v>1757</v>
      </c>
      <c r="C203">
        <v>155</v>
      </c>
      <c r="D203">
        <v>230</v>
      </c>
      <c r="E203">
        <v>67</v>
      </c>
      <c r="F203">
        <v>94</v>
      </c>
      <c r="G203">
        <v>-1.07171591011925</v>
      </c>
      <c r="H203">
        <v>0.000259134042074524</v>
      </c>
    </row>
    <row r="204" spans="1:8">
      <c r="A204" t="s">
        <v>1944</v>
      </c>
      <c r="B204" t="s">
        <v>1757</v>
      </c>
      <c r="C204">
        <v>983</v>
      </c>
      <c r="D204">
        <v>986</v>
      </c>
      <c r="E204">
        <v>398</v>
      </c>
      <c r="F204">
        <v>423</v>
      </c>
      <c r="G204">
        <v>-1.06777793167902</v>
      </c>
      <c r="H204" s="3">
        <v>1.99983768015707e-16</v>
      </c>
    </row>
    <row r="205" spans="1:8">
      <c r="A205" t="s">
        <v>1279</v>
      </c>
      <c r="B205" t="s">
        <v>1757</v>
      </c>
      <c r="C205">
        <v>114</v>
      </c>
      <c r="D205">
        <v>110</v>
      </c>
      <c r="E205">
        <v>36</v>
      </c>
      <c r="F205">
        <v>60</v>
      </c>
      <c r="G205">
        <v>-1.06661305891659</v>
      </c>
      <c r="H205">
        <v>0.000885998534564854</v>
      </c>
    </row>
    <row r="206" spans="1:8">
      <c r="A206" t="s">
        <v>1945</v>
      </c>
      <c r="B206" t="s">
        <v>1757</v>
      </c>
      <c r="C206">
        <v>158</v>
      </c>
      <c r="D206">
        <v>190</v>
      </c>
      <c r="E206">
        <v>81</v>
      </c>
      <c r="F206">
        <v>61</v>
      </c>
      <c r="G206">
        <v>-1.06383429602232</v>
      </c>
      <c r="H206" s="3">
        <v>1.47995668902307e-5</v>
      </c>
    </row>
    <row r="207" spans="1:8">
      <c r="A207" t="s">
        <v>1946</v>
      </c>
      <c r="B207" t="s">
        <v>1757</v>
      </c>
      <c r="C207">
        <v>187</v>
      </c>
      <c r="D207">
        <v>175</v>
      </c>
      <c r="E207">
        <v>76</v>
      </c>
      <c r="F207">
        <v>75</v>
      </c>
      <c r="G207">
        <v>-1.0637078015999</v>
      </c>
      <c r="H207" s="3">
        <v>1.30340946021207e-5</v>
      </c>
    </row>
    <row r="208" spans="1:8">
      <c r="A208" t="s">
        <v>1947</v>
      </c>
      <c r="B208" t="s">
        <v>1757</v>
      </c>
      <c r="C208">
        <v>221</v>
      </c>
      <c r="D208">
        <v>363</v>
      </c>
      <c r="E208">
        <v>127</v>
      </c>
      <c r="F208">
        <v>112</v>
      </c>
      <c r="G208">
        <v>-1.06072155327022</v>
      </c>
      <c r="H208">
        <v>0.0089358745414968</v>
      </c>
    </row>
    <row r="209" spans="1:8">
      <c r="A209" t="s">
        <v>1948</v>
      </c>
      <c r="B209" t="s">
        <v>1757</v>
      </c>
      <c r="C209">
        <v>165</v>
      </c>
      <c r="D209">
        <v>177</v>
      </c>
      <c r="E209">
        <v>55</v>
      </c>
      <c r="F209">
        <v>92</v>
      </c>
      <c r="G209">
        <v>-1.05864195248107</v>
      </c>
      <c r="H209" s="3">
        <v>5.30486497837578e-5</v>
      </c>
    </row>
    <row r="210" spans="1:8">
      <c r="A210" t="s">
        <v>1949</v>
      </c>
      <c r="B210" t="s">
        <v>1757</v>
      </c>
      <c r="C210">
        <v>8745</v>
      </c>
      <c r="D210">
        <v>8773</v>
      </c>
      <c r="E210">
        <v>3375</v>
      </c>
      <c r="F210">
        <v>4027</v>
      </c>
      <c r="G210">
        <v>-1.05822810695201</v>
      </c>
      <c r="H210" s="3">
        <v>8.42482284175775e-24</v>
      </c>
    </row>
    <row r="211" spans="1:8">
      <c r="A211" t="s">
        <v>1950</v>
      </c>
      <c r="B211" t="s">
        <v>1757</v>
      </c>
      <c r="C211">
        <v>87</v>
      </c>
      <c r="D211">
        <v>97</v>
      </c>
      <c r="E211">
        <v>31</v>
      </c>
      <c r="F211">
        <v>48</v>
      </c>
      <c r="G211">
        <v>-1.05255173419009</v>
      </c>
      <c r="H211">
        <v>0.0026209874169888</v>
      </c>
    </row>
    <row r="212" spans="1:8">
      <c r="A212" t="s">
        <v>1951</v>
      </c>
      <c r="B212" t="s">
        <v>1757</v>
      </c>
      <c r="C212">
        <v>446</v>
      </c>
      <c r="D212">
        <v>493</v>
      </c>
      <c r="E212">
        <v>169</v>
      </c>
      <c r="F212">
        <v>232</v>
      </c>
      <c r="G212">
        <v>-1.05078964262433</v>
      </c>
      <c r="H212" s="3">
        <v>3.39827970602878e-10</v>
      </c>
    </row>
    <row r="213" spans="1:8">
      <c r="A213" t="s">
        <v>1952</v>
      </c>
      <c r="B213" t="s">
        <v>1757</v>
      </c>
      <c r="C213">
        <v>143</v>
      </c>
      <c r="D213">
        <v>180</v>
      </c>
      <c r="E213">
        <v>60</v>
      </c>
      <c r="F213">
        <v>77</v>
      </c>
      <c r="G213">
        <v>-1.05011289901239</v>
      </c>
      <c r="H213" s="3">
        <v>6.24716789241176e-5</v>
      </c>
    </row>
    <row r="214" spans="1:8">
      <c r="A214" t="s">
        <v>1953</v>
      </c>
      <c r="B214" t="s">
        <v>1757</v>
      </c>
      <c r="C214">
        <v>298</v>
      </c>
      <c r="D214">
        <v>550</v>
      </c>
      <c r="E214">
        <v>131</v>
      </c>
      <c r="F214">
        <v>233</v>
      </c>
      <c r="G214">
        <v>-1.04524945417282</v>
      </c>
      <c r="H214">
        <v>0.048084189278787</v>
      </c>
    </row>
    <row r="215" spans="1:8">
      <c r="A215" t="s">
        <v>1954</v>
      </c>
      <c r="B215" t="s">
        <v>1757</v>
      </c>
      <c r="C215">
        <v>156</v>
      </c>
      <c r="D215">
        <v>172</v>
      </c>
      <c r="E215">
        <v>58</v>
      </c>
      <c r="F215">
        <v>83</v>
      </c>
      <c r="G215">
        <v>-1.04477666196173</v>
      </c>
      <c r="H215" s="3">
        <v>7.22940061654441e-5</v>
      </c>
    </row>
    <row r="216" spans="1:8">
      <c r="A216" t="s">
        <v>1955</v>
      </c>
      <c r="B216" t="s">
        <v>1757</v>
      </c>
      <c r="C216">
        <v>249</v>
      </c>
      <c r="D216">
        <v>241</v>
      </c>
      <c r="E216">
        <v>89</v>
      </c>
      <c r="F216">
        <v>122</v>
      </c>
      <c r="G216">
        <v>-1.04376446530345</v>
      </c>
      <c r="H216" s="3">
        <v>1.61737163500555e-6</v>
      </c>
    </row>
    <row r="217" spans="1:8">
      <c r="A217" t="s">
        <v>1956</v>
      </c>
      <c r="B217" t="s">
        <v>1757</v>
      </c>
      <c r="C217">
        <v>1108</v>
      </c>
      <c r="D217">
        <v>1206</v>
      </c>
      <c r="E217">
        <v>413</v>
      </c>
      <c r="F217">
        <v>584</v>
      </c>
      <c r="G217">
        <v>-1.04101320626451</v>
      </c>
      <c r="H217" s="3">
        <v>5.27361338482743e-17</v>
      </c>
    </row>
    <row r="218" spans="1:8">
      <c r="A218" t="s">
        <v>1957</v>
      </c>
      <c r="B218" t="s">
        <v>1757</v>
      </c>
      <c r="C218">
        <v>90</v>
      </c>
      <c r="D218">
        <v>75</v>
      </c>
      <c r="E218">
        <v>40</v>
      </c>
      <c r="F218">
        <v>29</v>
      </c>
      <c r="G218">
        <v>-1.03938901132981</v>
      </c>
      <c r="H218">
        <v>0.00632330465970119</v>
      </c>
    </row>
    <row r="219" spans="1:8">
      <c r="A219" t="s">
        <v>1958</v>
      </c>
      <c r="B219" t="s">
        <v>1757</v>
      </c>
      <c r="C219">
        <v>264</v>
      </c>
      <c r="D219">
        <v>261</v>
      </c>
      <c r="E219">
        <v>91</v>
      </c>
      <c r="F219">
        <v>137</v>
      </c>
      <c r="G219">
        <v>-1.03837071358823</v>
      </c>
      <c r="H219" s="3">
        <v>1.02982849654401e-6</v>
      </c>
    </row>
    <row r="220" spans="1:8">
      <c r="A220" t="s">
        <v>1959</v>
      </c>
      <c r="B220" t="s">
        <v>1757</v>
      </c>
      <c r="C220">
        <v>335</v>
      </c>
      <c r="D220">
        <v>403</v>
      </c>
      <c r="E220">
        <v>152</v>
      </c>
      <c r="F220">
        <v>161</v>
      </c>
      <c r="G220">
        <v>-1.03600099827354</v>
      </c>
      <c r="H220" s="3">
        <v>7.11391760209468e-9</v>
      </c>
    </row>
    <row r="221" spans="1:8">
      <c r="A221" t="s">
        <v>1960</v>
      </c>
      <c r="B221" t="s">
        <v>1757</v>
      </c>
      <c r="C221">
        <v>41</v>
      </c>
      <c r="D221">
        <v>59</v>
      </c>
      <c r="E221">
        <v>18</v>
      </c>
      <c r="F221">
        <v>25</v>
      </c>
      <c r="G221">
        <v>-1.03182326147474</v>
      </c>
      <c r="H221">
        <v>0.0282452382757049</v>
      </c>
    </row>
    <row r="222" spans="1:8">
      <c r="A222" t="s">
        <v>1961</v>
      </c>
      <c r="B222" t="s">
        <v>1757</v>
      </c>
      <c r="C222">
        <v>987</v>
      </c>
      <c r="D222">
        <v>968</v>
      </c>
      <c r="E222">
        <v>400</v>
      </c>
      <c r="F222">
        <v>441</v>
      </c>
      <c r="G222">
        <v>-1.02666484103451</v>
      </c>
      <c r="H222" s="3">
        <v>1.58515217998201e-13</v>
      </c>
    </row>
    <row r="223" spans="1:8">
      <c r="A223" t="s">
        <v>1962</v>
      </c>
      <c r="B223" t="s">
        <v>1757</v>
      </c>
      <c r="C223">
        <v>198</v>
      </c>
      <c r="D223">
        <v>236</v>
      </c>
      <c r="E223">
        <v>103</v>
      </c>
      <c r="F223">
        <v>79</v>
      </c>
      <c r="G223">
        <v>-1.02619649397318</v>
      </c>
      <c r="H223" s="3">
        <v>1.64101919112505e-5</v>
      </c>
    </row>
    <row r="224" spans="1:8">
      <c r="A224" t="s">
        <v>836</v>
      </c>
      <c r="B224" t="s">
        <v>1757</v>
      </c>
      <c r="C224">
        <v>199</v>
      </c>
      <c r="D224">
        <v>153</v>
      </c>
      <c r="E224">
        <v>69</v>
      </c>
      <c r="F224">
        <v>85</v>
      </c>
      <c r="G224">
        <v>-1.02074806058508</v>
      </c>
      <c r="H224">
        <v>0.00551273111549646</v>
      </c>
    </row>
    <row r="225" spans="1:8">
      <c r="A225" t="s">
        <v>1963</v>
      </c>
      <c r="B225" t="s">
        <v>1757</v>
      </c>
      <c r="C225">
        <v>4002</v>
      </c>
      <c r="D225">
        <v>4416</v>
      </c>
      <c r="E225">
        <v>1668</v>
      </c>
      <c r="F225">
        <v>1974</v>
      </c>
      <c r="G225">
        <v>-1.01980147430115</v>
      </c>
      <c r="H225" s="3">
        <v>4.92131137473839e-31</v>
      </c>
    </row>
    <row r="226" spans="1:8">
      <c r="A226" t="s">
        <v>1964</v>
      </c>
      <c r="B226" t="s">
        <v>1757</v>
      </c>
      <c r="C226">
        <v>235</v>
      </c>
      <c r="D226">
        <v>207</v>
      </c>
      <c r="E226">
        <v>79</v>
      </c>
      <c r="F226">
        <v>116</v>
      </c>
      <c r="G226">
        <v>-1.01802125530804</v>
      </c>
      <c r="H226" s="3">
        <v>3.98099506349979e-5</v>
      </c>
    </row>
    <row r="227" spans="1:8">
      <c r="A227" t="s">
        <v>1965</v>
      </c>
      <c r="B227" t="s">
        <v>1757</v>
      </c>
      <c r="C227">
        <v>148</v>
      </c>
      <c r="D227">
        <v>168</v>
      </c>
      <c r="E227">
        <v>49</v>
      </c>
      <c r="F227">
        <v>92</v>
      </c>
      <c r="G227">
        <v>-1.01164547806284</v>
      </c>
      <c r="H227">
        <v>0.000201834358756943</v>
      </c>
    </row>
    <row r="228" spans="1:8">
      <c r="A228" t="s">
        <v>1966</v>
      </c>
      <c r="B228" t="s">
        <v>1757</v>
      </c>
      <c r="C228">
        <v>425</v>
      </c>
      <c r="D228">
        <v>484</v>
      </c>
      <c r="E228">
        <v>171</v>
      </c>
      <c r="F228">
        <v>228</v>
      </c>
      <c r="G228">
        <v>-1.00761717618779</v>
      </c>
      <c r="H228" s="3">
        <v>2.00356686649933e-9</v>
      </c>
    </row>
    <row r="229" spans="1:8">
      <c r="A229" t="s">
        <v>1967</v>
      </c>
      <c r="B229" t="s">
        <v>1757</v>
      </c>
      <c r="C229">
        <v>109</v>
      </c>
      <c r="D229">
        <v>124</v>
      </c>
      <c r="E229">
        <v>61</v>
      </c>
      <c r="F229">
        <v>37</v>
      </c>
      <c r="G229">
        <v>-1.00536546287045</v>
      </c>
      <c r="H229">
        <v>0.00227297812903351</v>
      </c>
    </row>
    <row r="230" spans="1:8">
      <c r="A230" t="s">
        <v>1968</v>
      </c>
      <c r="B230" t="s">
        <v>1757</v>
      </c>
      <c r="C230">
        <v>4804</v>
      </c>
      <c r="D230">
        <v>5696</v>
      </c>
      <c r="E230">
        <v>2078</v>
      </c>
      <c r="F230">
        <v>2508</v>
      </c>
      <c r="G230">
        <v>-1.0050227265655</v>
      </c>
      <c r="H230" s="3">
        <v>6.49594497502634e-33</v>
      </c>
    </row>
    <row r="231" spans="1:8">
      <c r="A231" t="s">
        <v>1969</v>
      </c>
      <c r="B231" t="s">
        <v>1757</v>
      </c>
      <c r="C231">
        <v>35824</v>
      </c>
      <c r="D231">
        <v>35028</v>
      </c>
      <c r="E231">
        <v>14026</v>
      </c>
      <c r="F231">
        <v>17170</v>
      </c>
      <c r="G231">
        <v>-1.00193206819389</v>
      </c>
      <c r="H231" s="3">
        <v>2.55364480101616e-15</v>
      </c>
    </row>
    <row r="232" spans="1:8">
      <c r="A232" t="s">
        <v>1970</v>
      </c>
      <c r="B232" t="s">
        <v>1757</v>
      </c>
      <c r="C232">
        <v>74</v>
      </c>
      <c r="D232">
        <v>56</v>
      </c>
      <c r="E232">
        <v>99</v>
      </c>
      <c r="F232">
        <v>136</v>
      </c>
      <c r="G232">
        <v>1.01644855056782</v>
      </c>
      <c r="H232">
        <v>0.000267912288590866</v>
      </c>
    </row>
    <row r="233" spans="1:8">
      <c r="A233" t="s">
        <v>1971</v>
      </c>
      <c r="B233" t="s">
        <v>1757</v>
      </c>
      <c r="C233">
        <v>487</v>
      </c>
      <c r="D233">
        <v>570</v>
      </c>
      <c r="E233">
        <v>813</v>
      </c>
      <c r="F233">
        <v>1080</v>
      </c>
      <c r="G233">
        <v>1.02232335003265</v>
      </c>
      <c r="H233" s="3">
        <v>2.51212457517974e-16</v>
      </c>
    </row>
    <row r="234" spans="1:8">
      <c r="A234" t="s">
        <v>1972</v>
      </c>
      <c r="B234" t="s">
        <v>1757</v>
      </c>
      <c r="C234">
        <v>7578</v>
      </c>
      <c r="D234">
        <v>8765</v>
      </c>
      <c r="E234">
        <v>13013</v>
      </c>
      <c r="F234">
        <v>16389</v>
      </c>
      <c r="G234">
        <v>1.03282283283698</v>
      </c>
      <c r="H234" s="3">
        <v>1.68631491249674e-47</v>
      </c>
    </row>
    <row r="235" spans="1:8">
      <c r="A235" t="s">
        <v>1973</v>
      </c>
      <c r="B235" t="s">
        <v>1757</v>
      </c>
      <c r="C235">
        <v>131</v>
      </c>
      <c r="D235">
        <v>141</v>
      </c>
      <c r="E235">
        <v>202</v>
      </c>
      <c r="F235">
        <v>294</v>
      </c>
      <c r="G235">
        <v>1.03765302785454</v>
      </c>
      <c r="H235" s="3">
        <v>2.00647895408047e-7</v>
      </c>
    </row>
    <row r="236" spans="1:8">
      <c r="A236" t="s">
        <v>1974</v>
      </c>
      <c r="B236" t="s">
        <v>1757</v>
      </c>
      <c r="C236">
        <v>663</v>
      </c>
      <c r="D236">
        <v>819</v>
      </c>
      <c r="E236">
        <v>1241</v>
      </c>
      <c r="F236">
        <v>1445</v>
      </c>
      <c r="G236">
        <v>1.05251301988687</v>
      </c>
      <c r="H236" s="3">
        <v>3.06120944523154e-20</v>
      </c>
    </row>
    <row r="237" spans="1:8">
      <c r="A237" t="s">
        <v>1975</v>
      </c>
      <c r="B237" t="s">
        <v>1757</v>
      </c>
      <c r="C237">
        <v>44</v>
      </c>
      <c r="D237">
        <v>45</v>
      </c>
      <c r="E237">
        <v>61</v>
      </c>
      <c r="F237">
        <v>105</v>
      </c>
      <c r="G237">
        <v>1.05473773438461</v>
      </c>
      <c r="H237">
        <v>0.00145025590000008</v>
      </c>
    </row>
    <row r="238" spans="1:8">
      <c r="A238" t="s">
        <v>1976</v>
      </c>
      <c r="B238" t="s">
        <v>1757</v>
      </c>
      <c r="C238">
        <v>14</v>
      </c>
      <c r="D238">
        <v>41</v>
      </c>
      <c r="E238">
        <v>45</v>
      </c>
      <c r="F238">
        <v>53</v>
      </c>
      <c r="G238">
        <v>1.05695213707139</v>
      </c>
      <c r="H238">
        <v>0.0219100901677953</v>
      </c>
    </row>
    <row r="239" spans="1:8">
      <c r="A239" t="s">
        <v>1977</v>
      </c>
      <c r="B239" t="s">
        <v>1757</v>
      </c>
      <c r="C239">
        <v>38</v>
      </c>
      <c r="D239">
        <v>44</v>
      </c>
      <c r="E239">
        <v>71</v>
      </c>
      <c r="F239">
        <v>80</v>
      </c>
      <c r="G239">
        <v>1.07571655630365</v>
      </c>
      <c r="H239">
        <v>0.00266940557048867</v>
      </c>
    </row>
    <row r="240" spans="1:8">
      <c r="A240" t="s">
        <v>1309</v>
      </c>
      <c r="B240" t="s">
        <v>1757</v>
      </c>
      <c r="C240">
        <v>17</v>
      </c>
      <c r="D240">
        <v>40</v>
      </c>
      <c r="E240">
        <v>53</v>
      </c>
      <c r="F240">
        <v>50</v>
      </c>
      <c r="G240">
        <v>1.08877501606072</v>
      </c>
      <c r="H240">
        <v>0.0220677393654546</v>
      </c>
    </row>
    <row r="241" spans="1:8">
      <c r="A241" t="s">
        <v>1978</v>
      </c>
      <c r="B241" t="s">
        <v>1757</v>
      </c>
      <c r="C241">
        <v>50</v>
      </c>
      <c r="D241">
        <v>64</v>
      </c>
      <c r="E241">
        <v>83</v>
      </c>
      <c r="F241">
        <v>133</v>
      </c>
      <c r="G241">
        <v>1.09171454581297</v>
      </c>
      <c r="H241">
        <v>0.000226645057285781</v>
      </c>
    </row>
    <row r="242" spans="1:8">
      <c r="A242" t="s">
        <v>1979</v>
      </c>
      <c r="B242" t="s">
        <v>1757</v>
      </c>
      <c r="C242">
        <v>22</v>
      </c>
      <c r="D242">
        <v>38</v>
      </c>
      <c r="E242">
        <v>43</v>
      </c>
      <c r="F242">
        <v>70</v>
      </c>
      <c r="G242">
        <v>1.09284714473838</v>
      </c>
      <c r="H242">
        <v>0.00809585313910891</v>
      </c>
    </row>
    <row r="243" spans="1:8">
      <c r="A243" t="s">
        <v>1980</v>
      </c>
      <c r="B243" t="s">
        <v>1757</v>
      </c>
      <c r="C243">
        <v>17</v>
      </c>
      <c r="D243">
        <v>18</v>
      </c>
      <c r="E243">
        <v>31</v>
      </c>
      <c r="F243">
        <v>35</v>
      </c>
      <c r="G243">
        <v>1.10638913177399</v>
      </c>
      <c r="H243">
        <v>0.0444725985118492</v>
      </c>
    </row>
    <row r="244" spans="1:8">
      <c r="A244" t="s">
        <v>1981</v>
      </c>
      <c r="B244" t="s">
        <v>1757</v>
      </c>
      <c r="C244">
        <v>56</v>
      </c>
      <c r="D244">
        <v>80</v>
      </c>
      <c r="E244">
        <v>139</v>
      </c>
      <c r="F244">
        <v>113</v>
      </c>
      <c r="G244">
        <v>1.11953113642934</v>
      </c>
      <c r="H244">
        <v>0.0184160278618008</v>
      </c>
    </row>
    <row r="245" spans="1:8">
      <c r="A245" t="s">
        <v>1982</v>
      </c>
      <c r="B245" t="s">
        <v>1757</v>
      </c>
      <c r="C245">
        <v>40</v>
      </c>
      <c r="D245">
        <v>39</v>
      </c>
      <c r="E245">
        <v>75</v>
      </c>
      <c r="F245">
        <v>76</v>
      </c>
      <c r="G245">
        <v>1.13172741924795</v>
      </c>
      <c r="H245">
        <v>0.00171233257983044</v>
      </c>
    </row>
    <row r="246" spans="1:8">
      <c r="A246" t="s">
        <v>1983</v>
      </c>
      <c r="B246" t="s">
        <v>1757</v>
      </c>
      <c r="C246">
        <v>24</v>
      </c>
      <c r="D246">
        <v>22</v>
      </c>
      <c r="E246">
        <v>45</v>
      </c>
      <c r="F246">
        <v>43</v>
      </c>
      <c r="G246">
        <v>1.13547869499387</v>
      </c>
      <c r="H246">
        <v>0.0172696243754026</v>
      </c>
    </row>
    <row r="247" spans="1:8">
      <c r="A247" t="s">
        <v>1984</v>
      </c>
      <c r="B247" t="s">
        <v>1757</v>
      </c>
      <c r="C247">
        <v>27</v>
      </c>
      <c r="D247">
        <v>34</v>
      </c>
      <c r="E247">
        <v>60</v>
      </c>
      <c r="F247">
        <v>56</v>
      </c>
      <c r="G247">
        <v>1.14091216451025</v>
      </c>
      <c r="H247">
        <v>0.00636200818379382</v>
      </c>
    </row>
    <row r="248" spans="1:8">
      <c r="A248" t="s">
        <v>1985</v>
      </c>
      <c r="B248" t="s">
        <v>1757</v>
      </c>
      <c r="C248">
        <v>20</v>
      </c>
      <c r="D248">
        <v>14</v>
      </c>
      <c r="E248">
        <v>29</v>
      </c>
      <c r="F248">
        <v>38</v>
      </c>
      <c r="G248">
        <v>1.14193976288521</v>
      </c>
      <c r="H248">
        <v>0.0337045211302938</v>
      </c>
    </row>
    <row r="249" spans="1:8">
      <c r="A249" t="s">
        <v>1986</v>
      </c>
      <c r="B249" t="s">
        <v>1757</v>
      </c>
      <c r="C249">
        <v>79</v>
      </c>
      <c r="D249">
        <v>127</v>
      </c>
      <c r="E249">
        <v>162</v>
      </c>
      <c r="F249">
        <v>240</v>
      </c>
      <c r="G249">
        <v>1.14913248039375</v>
      </c>
      <c r="H249" s="3">
        <v>1.07899143563548e-6</v>
      </c>
    </row>
    <row r="250" spans="1:8">
      <c r="A250" t="s">
        <v>1987</v>
      </c>
      <c r="B250" t="s">
        <v>1757</v>
      </c>
      <c r="C250">
        <v>296</v>
      </c>
      <c r="D250">
        <v>232</v>
      </c>
      <c r="E250">
        <v>395</v>
      </c>
      <c r="F250">
        <v>667</v>
      </c>
      <c r="G250">
        <v>1.15503743332468</v>
      </c>
      <c r="H250">
        <v>0.000393103937997764</v>
      </c>
    </row>
    <row r="251" spans="1:8">
      <c r="A251" t="s">
        <v>1988</v>
      </c>
      <c r="B251" t="s">
        <v>1757</v>
      </c>
      <c r="C251">
        <v>13</v>
      </c>
      <c r="D251">
        <v>17</v>
      </c>
      <c r="E251">
        <v>27</v>
      </c>
      <c r="F251">
        <v>32</v>
      </c>
      <c r="G251">
        <v>1.17104005517819</v>
      </c>
      <c r="H251">
        <v>0.0476828635875383</v>
      </c>
    </row>
    <row r="252" spans="1:8">
      <c r="A252" t="s">
        <v>1989</v>
      </c>
      <c r="B252" t="s">
        <v>1757</v>
      </c>
      <c r="C252">
        <v>31</v>
      </c>
      <c r="D252">
        <v>13</v>
      </c>
      <c r="E252">
        <v>45</v>
      </c>
      <c r="F252">
        <v>43</v>
      </c>
      <c r="G252">
        <v>1.171991769323</v>
      </c>
      <c r="H252">
        <v>0.0209137201188972</v>
      </c>
    </row>
    <row r="253" spans="1:8">
      <c r="A253" t="s">
        <v>1990</v>
      </c>
      <c r="B253" t="s">
        <v>1757</v>
      </c>
      <c r="C253">
        <v>27106</v>
      </c>
      <c r="D253">
        <v>28758</v>
      </c>
      <c r="E253">
        <v>51090</v>
      </c>
      <c r="F253">
        <v>59979</v>
      </c>
      <c r="G253">
        <v>1.17957558716871</v>
      </c>
      <c r="H253" s="3">
        <v>9.80460748440551e-56</v>
      </c>
    </row>
    <row r="254" spans="1:8">
      <c r="A254" t="s">
        <v>1991</v>
      </c>
      <c r="B254" t="s">
        <v>1757</v>
      </c>
      <c r="C254">
        <v>474</v>
      </c>
      <c r="D254">
        <v>519</v>
      </c>
      <c r="E254">
        <v>888</v>
      </c>
      <c r="F254">
        <v>1108</v>
      </c>
      <c r="G254">
        <v>1.19150545148366</v>
      </c>
      <c r="H254" s="3">
        <v>1.58527884430829e-21</v>
      </c>
    </row>
    <row r="255" spans="1:8">
      <c r="A255" t="s">
        <v>1992</v>
      </c>
      <c r="B255" t="s">
        <v>1757</v>
      </c>
      <c r="C255">
        <v>58</v>
      </c>
      <c r="D255">
        <v>65</v>
      </c>
      <c r="E255">
        <v>109</v>
      </c>
      <c r="F255">
        <v>139</v>
      </c>
      <c r="G255">
        <v>1.19502526595198</v>
      </c>
      <c r="H255" s="3">
        <v>2.49313466511134e-5</v>
      </c>
    </row>
    <row r="256" spans="1:8">
      <c r="A256" t="s">
        <v>1993</v>
      </c>
      <c r="B256" t="s">
        <v>1757</v>
      </c>
      <c r="C256">
        <v>95</v>
      </c>
      <c r="D256">
        <v>90</v>
      </c>
      <c r="E256">
        <v>173</v>
      </c>
      <c r="F256">
        <v>202</v>
      </c>
      <c r="G256">
        <v>1.2035998237354</v>
      </c>
      <c r="H256" s="3">
        <v>2.2267726998232e-7</v>
      </c>
    </row>
    <row r="257" spans="1:8">
      <c r="A257" t="s">
        <v>1994</v>
      </c>
      <c r="B257" t="s">
        <v>1757</v>
      </c>
      <c r="C257">
        <v>58</v>
      </c>
      <c r="D257">
        <v>30</v>
      </c>
      <c r="E257">
        <v>80</v>
      </c>
      <c r="F257">
        <v>103</v>
      </c>
      <c r="G257">
        <v>1.21034326227431</v>
      </c>
      <c r="H257">
        <v>0.000182324820762625</v>
      </c>
    </row>
    <row r="258" spans="1:8">
      <c r="A258" t="s">
        <v>1995</v>
      </c>
      <c r="B258" t="s">
        <v>1757</v>
      </c>
      <c r="C258">
        <v>868</v>
      </c>
      <c r="D258">
        <v>922</v>
      </c>
      <c r="E258">
        <v>1660</v>
      </c>
      <c r="F258">
        <v>2024</v>
      </c>
      <c r="G258">
        <v>1.22632656930442</v>
      </c>
      <c r="H258" s="3">
        <v>3.38528426456152e-31</v>
      </c>
    </row>
    <row r="259" spans="1:8">
      <c r="A259" t="s">
        <v>1996</v>
      </c>
      <c r="B259" t="s">
        <v>1757</v>
      </c>
      <c r="C259">
        <v>1394</v>
      </c>
      <c r="D259">
        <v>1389</v>
      </c>
      <c r="E259">
        <v>2586</v>
      </c>
      <c r="F259">
        <v>3172</v>
      </c>
      <c r="G259">
        <v>1.23099770376201</v>
      </c>
      <c r="H259" s="3">
        <v>8.26737821649874e-39</v>
      </c>
    </row>
    <row r="260" spans="1:8">
      <c r="A260" t="s">
        <v>1997</v>
      </c>
      <c r="B260" t="s">
        <v>1757</v>
      </c>
      <c r="C260">
        <v>111</v>
      </c>
      <c r="D260">
        <v>128</v>
      </c>
      <c r="E260">
        <v>240</v>
      </c>
      <c r="F260">
        <v>249</v>
      </c>
      <c r="G260">
        <v>1.23438715350031</v>
      </c>
      <c r="H260" s="3">
        <v>4.24025010020365e-9</v>
      </c>
    </row>
    <row r="261" spans="1:8">
      <c r="A261" t="s">
        <v>1998</v>
      </c>
      <c r="B261" t="s">
        <v>1757</v>
      </c>
      <c r="C261">
        <v>178</v>
      </c>
      <c r="D261">
        <v>180</v>
      </c>
      <c r="E261">
        <v>365</v>
      </c>
      <c r="F261">
        <v>374</v>
      </c>
      <c r="G261">
        <v>1.24319108827327</v>
      </c>
      <c r="H261" s="3">
        <v>1.87644730631096e-8</v>
      </c>
    </row>
    <row r="262" spans="1:8">
      <c r="A262" t="s">
        <v>1999</v>
      </c>
      <c r="B262" t="s">
        <v>1757</v>
      </c>
      <c r="C262">
        <v>22</v>
      </c>
      <c r="D262">
        <v>16</v>
      </c>
      <c r="E262">
        <v>44</v>
      </c>
      <c r="F262">
        <v>34</v>
      </c>
      <c r="G262">
        <v>1.24570906101479</v>
      </c>
      <c r="H262">
        <v>0.0262088912024038</v>
      </c>
    </row>
    <row r="263" spans="1:8">
      <c r="A263" t="s">
        <v>2000</v>
      </c>
      <c r="B263" t="s">
        <v>1757</v>
      </c>
      <c r="C263">
        <v>12</v>
      </c>
      <c r="D263">
        <v>23</v>
      </c>
      <c r="E263">
        <v>36</v>
      </c>
      <c r="F263">
        <v>36</v>
      </c>
      <c r="G263">
        <v>1.26403663968029</v>
      </c>
      <c r="H263">
        <v>0.0210981456617624</v>
      </c>
    </row>
    <row r="264" spans="1:8">
      <c r="A264" t="s">
        <v>2001</v>
      </c>
      <c r="B264" t="s">
        <v>1757</v>
      </c>
      <c r="C264">
        <v>15</v>
      </c>
      <c r="D264">
        <v>13</v>
      </c>
      <c r="E264">
        <v>22</v>
      </c>
      <c r="F264">
        <v>39</v>
      </c>
      <c r="G264">
        <v>1.27017468985898</v>
      </c>
      <c r="H264">
        <v>0.0263368364809882</v>
      </c>
    </row>
    <row r="265" spans="1:8">
      <c r="A265" t="s">
        <v>2002</v>
      </c>
      <c r="B265" t="s">
        <v>1757</v>
      </c>
      <c r="C265">
        <v>44</v>
      </c>
      <c r="D265">
        <v>64</v>
      </c>
      <c r="E265">
        <v>88</v>
      </c>
      <c r="F265">
        <v>145</v>
      </c>
      <c r="G265">
        <v>1.28158266139668</v>
      </c>
      <c r="H265" s="3">
        <v>2.31554560392472e-5</v>
      </c>
    </row>
    <row r="266" spans="1:8">
      <c r="A266" t="s">
        <v>1451</v>
      </c>
      <c r="B266" t="s">
        <v>1757</v>
      </c>
      <c r="C266">
        <v>49</v>
      </c>
      <c r="D266">
        <v>49</v>
      </c>
      <c r="E266">
        <v>90</v>
      </c>
      <c r="F266">
        <v>123</v>
      </c>
      <c r="G266">
        <v>1.29326925037957</v>
      </c>
      <c r="H266" s="3">
        <v>2.53621000533823e-5</v>
      </c>
    </row>
    <row r="267" spans="1:8">
      <c r="A267" t="s">
        <v>2003</v>
      </c>
      <c r="B267" t="s">
        <v>1757</v>
      </c>
      <c r="C267">
        <v>40</v>
      </c>
      <c r="D267">
        <v>24</v>
      </c>
      <c r="E267">
        <v>53</v>
      </c>
      <c r="F267">
        <v>91</v>
      </c>
      <c r="G267">
        <v>1.30571313462364</v>
      </c>
      <c r="H267">
        <v>0.00125477171379216</v>
      </c>
    </row>
    <row r="268" spans="1:8">
      <c r="A268" t="s">
        <v>2004</v>
      </c>
      <c r="B268" t="s">
        <v>1757</v>
      </c>
      <c r="C268">
        <v>19</v>
      </c>
      <c r="D268">
        <v>18</v>
      </c>
      <c r="E268">
        <v>43</v>
      </c>
      <c r="F268">
        <v>36</v>
      </c>
      <c r="G268">
        <v>1.30603695904749</v>
      </c>
      <c r="H268">
        <v>0.0118129370940283</v>
      </c>
    </row>
    <row r="269" spans="1:8">
      <c r="A269" t="s">
        <v>2005</v>
      </c>
      <c r="B269" t="s">
        <v>1757</v>
      </c>
      <c r="C269">
        <v>63</v>
      </c>
      <c r="D269">
        <v>37</v>
      </c>
      <c r="E269">
        <v>116</v>
      </c>
      <c r="F269">
        <v>101</v>
      </c>
      <c r="G269">
        <v>1.30853139824743</v>
      </c>
      <c r="H269">
        <v>0.00598117761282464</v>
      </c>
    </row>
    <row r="270" spans="1:8">
      <c r="A270" t="s">
        <v>2006</v>
      </c>
      <c r="B270" t="s">
        <v>1757</v>
      </c>
      <c r="C270">
        <v>14</v>
      </c>
      <c r="D270">
        <v>6</v>
      </c>
      <c r="E270">
        <v>24</v>
      </c>
      <c r="F270">
        <v>21</v>
      </c>
      <c r="G270">
        <v>1.34983953881254</v>
      </c>
      <c r="H270">
        <v>0.0498446197848205</v>
      </c>
    </row>
    <row r="271" spans="1:8">
      <c r="A271" t="s">
        <v>2007</v>
      </c>
      <c r="B271" t="s">
        <v>1757</v>
      </c>
      <c r="C271">
        <v>37</v>
      </c>
      <c r="D271">
        <v>32</v>
      </c>
      <c r="E271">
        <v>86</v>
      </c>
      <c r="F271">
        <v>66</v>
      </c>
      <c r="G271">
        <v>1.35467891587989</v>
      </c>
      <c r="H271">
        <v>0.0140317307997114</v>
      </c>
    </row>
    <row r="272" spans="1:8">
      <c r="A272" t="s">
        <v>2008</v>
      </c>
      <c r="B272" t="s">
        <v>1757</v>
      </c>
      <c r="C272">
        <v>7</v>
      </c>
      <c r="D272">
        <v>14</v>
      </c>
      <c r="E272">
        <v>20</v>
      </c>
      <c r="F272">
        <v>27</v>
      </c>
      <c r="G272">
        <v>1.36225926581469</v>
      </c>
      <c r="H272">
        <v>0.0472932270410855</v>
      </c>
    </row>
    <row r="273" spans="1:8">
      <c r="A273" t="s">
        <v>2009</v>
      </c>
      <c r="B273" t="s">
        <v>1757</v>
      </c>
      <c r="C273">
        <v>11</v>
      </c>
      <c r="D273">
        <v>9</v>
      </c>
      <c r="E273">
        <v>20</v>
      </c>
      <c r="F273">
        <v>26</v>
      </c>
      <c r="G273">
        <v>1.37140523280441</v>
      </c>
      <c r="H273">
        <v>0.0441941380290267</v>
      </c>
    </row>
    <row r="274" spans="1:8">
      <c r="A274" t="s">
        <v>2010</v>
      </c>
      <c r="B274" t="s">
        <v>1757</v>
      </c>
      <c r="C274">
        <v>564</v>
      </c>
      <c r="D274">
        <v>503</v>
      </c>
      <c r="E274">
        <v>1188</v>
      </c>
      <c r="F274">
        <v>1233</v>
      </c>
      <c r="G274">
        <v>1.37376501581728</v>
      </c>
      <c r="H274" s="3">
        <v>1.39545275292151e-9</v>
      </c>
    </row>
    <row r="275" spans="1:8">
      <c r="A275" t="s">
        <v>2011</v>
      </c>
      <c r="B275" t="s">
        <v>1757</v>
      </c>
      <c r="C275">
        <v>57</v>
      </c>
      <c r="D275">
        <v>69</v>
      </c>
      <c r="E275">
        <v>123</v>
      </c>
      <c r="F275">
        <v>170</v>
      </c>
      <c r="G275">
        <v>1.39712023109527</v>
      </c>
      <c r="H275" s="3">
        <v>2.06005827510811e-7</v>
      </c>
    </row>
    <row r="276" spans="1:8">
      <c r="A276" t="s">
        <v>2012</v>
      </c>
      <c r="B276" t="s">
        <v>1757</v>
      </c>
      <c r="C276">
        <v>14</v>
      </c>
      <c r="D276">
        <v>22</v>
      </c>
      <c r="E276">
        <v>32</v>
      </c>
      <c r="F276">
        <v>53</v>
      </c>
      <c r="G276">
        <v>1.41419876845811</v>
      </c>
      <c r="H276">
        <v>0.00460522474010946</v>
      </c>
    </row>
    <row r="277" spans="1:8">
      <c r="A277" t="s">
        <v>2013</v>
      </c>
      <c r="B277" t="s">
        <v>1757</v>
      </c>
      <c r="C277">
        <v>139</v>
      </c>
      <c r="D277">
        <v>143</v>
      </c>
      <c r="E277">
        <v>290</v>
      </c>
      <c r="F277">
        <v>391</v>
      </c>
      <c r="G277">
        <v>1.44742967899513</v>
      </c>
      <c r="H277" s="3">
        <v>5.70937646528844e-15</v>
      </c>
    </row>
    <row r="278" spans="1:8">
      <c r="A278" t="s">
        <v>2014</v>
      </c>
      <c r="B278" t="s">
        <v>1757</v>
      </c>
      <c r="C278">
        <v>11</v>
      </c>
      <c r="D278">
        <v>15</v>
      </c>
      <c r="E278">
        <v>22</v>
      </c>
      <c r="F278">
        <v>42</v>
      </c>
      <c r="G278">
        <v>1.45781199622577</v>
      </c>
      <c r="H278">
        <v>0.011708881105135</v>
      </c>
    </row>
    <row r="279" spans="1:8">
      <c r="A279" t="s">
        <v>2015</v>
      </c>
      <c r="B279" t="s">
        <v>1757</v>
      </c>
      <c r="C279">
        <v>1547</v>
      </c>
      <c r="D279">
        <v>1661</v>
      </c>
      <c r="E279">
        <v>3504</v>
      </c>
      <c r="F279">
        <v>4244</v>
      </c>
      <c r="G279">
        <v>1.45812640774922</v>
      </c>
      <c r="H279" s="3">
        <v>1.03924143115142e-58</v>
      </c>
    </row>
    <row r="280" spans="1:8">
      <c r="A280" t="s">
        <v>2016</v>
      </c>
      <c r="B280" t="s">
        <v>1757</v>
      </c>
      <c r="C280">
        <v>7</v>
      </c>
      <c r="D280">
        <v>10</v>
      </c>
      <c r="E280">
        <v>20</v>
      </c>
      <c r="F280">
        <v>21</v>
      </c>
      <c r="G280">
        <v>1.47876388879257</v>
      </c>
      <c r="H280">
        <v>0.04868145492451</v>
      </c>
    </row>
    <row r="281" spans="1:8">
      <c r="A281" t="s">
        <v>2017</v>
      </c>
      <c r="B281" t="s">
        <v>1757</v>
      </c>
      <c r="C281">
        <v>32</v>
      </c>
      <c r="D281">
        <v>24</v>
      </c>
      <c r="E281">
        <v>65</v>
      </c>
      <c r="F281">
        <v>74</v>
      </c>
      <c r="G281">
        <v>1.48910838168965</v>
      </c>
      <c r="H281">
        <v>0.000134331110346977</v>
      </c>
    </row>
    <row r="282" spans="1:8">
      <c r="A282" t="s">
        <v>2018</v>
      </c>
      <c r="B282" t="s">
        <v>1757</v>
      </c>
      <c r="C282">
        <v>19</v>
      </c>
      <c r="D282">
        <v>21</v>
      </c>
      <c r="E282">
        <v>43</v>
      </c>
      <c r="F282">
        <v>57</v>
      </c>
      <c r="G282">
        <v>1.50154069914885</v>
      </c>
      <c r="H282">
        <v>0.00121411382415057</v>
      </c>
    </row>
    <row r="283" spans="1:8">
      <c r="A283" t="s">
        <v>2019</v>
      </c>
      <c r="B283" t="s">
        <v>1757</v>
      </c>
      <c r="C283">
        <v>10</v>
      </c>
      <c r="D283">
        <v>13</v>
      </c>
      <c r="E283">
        <v>26</v>
      </c>
      <c r="F283">
        <v>31</v>
      </c>
      <c r="G283">
        <v>1.5038949708406</v>
      </c>
      <c r="H283">
        <v>0.0165639860454777</v>
      </c>
    </row>
    <row r="284" spans="1:8">
      <c r="A284" t="s">
        <v>2020</v>
      </c>
      <c r="B284" t="s">
        <v>1757</v>
      </c>
      <c r="C284">
        <v>13</v>
      </c>
      <c r="D284">
        <v>18</v>
      </c>
      <c r="E284">
        <v>31</v>
      </c>
      <c r="F284">
        <v>47</v>
      </c>
      <c r="G284">
        <v>1.50836526350849</v>
      </c>
      <c r="H284">
        <v>0.00435402092533685</v>
      </c>
    </row>
    <row r="285" spans="1:8">
      <c r="A285" t="s">
        <v>2021</v>
      </c>
      <c r="B285" t="s">
        <v>1757</v>
      </c>
      <c r="C285">
        <v>6</v>
      </c>
      <c r="D285">
        <v>11</v>
      </c>
      <c r="E285">
        <v>23</v>
      </c>
      <c r="F285">
        <v>18</v>
      </c>
      <c r="G285">
        <v>1.51198084327402</v>
      </c>
      <c r="H285">
        <v>0.0480842213147386</v>
      </c>
    </row>
    <row r="286" spans="1:8">
      <c r="A286" t="s">
        <v>2022</v>
      </c>
      <c r="B286" t="s">
        <v>1757</v>
      </c>
      <c r="C286">
        <v>208</v>
      </c>
      <c r="D286">
        <v>117</v>
      </c>
      <c r="E286">
        <v>397</v>
      </c>
      <c r="F286">
        <v>440</v>
      </c>
      <c r="G286">
        <v>1.53417362403295</v>
      </c>
      <c r="H286" s="3">
        <v>8.83430435740821e-8</v>
      </c>
    </row>
    <row r="287" spans="1:8">
      <c r="A287" t="s">
        <v>2023</v>
      </c>
      <c r="B287" t="s">
        <v>1757</v>
      </c>
      <c r="C287">
        <v>9</v>
      </c>
      <c r="D287">
        <v>10</v>
      </c>
      <c r="E287">
        <v>19</v>
      </c>
      <c r="F287">
        <v>31</v>
      </c>
      <c r="G287">
        <v>1.55880588783766</v>
      </c>
      <c r="H287">
        <v>0.0197324774928813</v>
      </c>
    </row>
    <row r="288" spans="1:8">
      <c r="A288" t="s">
        <v>2024</v>
      </c>
      <c r="B288" t="s">
        <v>1757</v>
      </c>
      <c r="C288">
        <v>10</v>
      </c>
      <c r="D288">
        <v>4</v>
      </c>
      <c r="E288">
        <v>18</v>
      </c>
      <c r="F288">
        <v>20</v>
      </c>
      <c r="G288">
        <v>1.59860106687492</v>
      </c>
      <c r="H288">
        <v>0.0381484876815197</v>
      </c>
    </row>
    <row r="289" spans="1:8">
      <c r="A289" t="s">
        <v>2025</v>
      </c>
      <c r="B289" t="s">
        <v>1757</v>
      </c>
      <c r="C289">
        <v>61</v>
      </c>
      <c r="D289">
        <v>82</v>
      </c>
      <c r="E289">
        <v>169</v>
      </c>
      <c r="F289">
        <v>211</v>
      </c>
      <c r="G289">
        <v>1.60199346722009</v>
      </c>
      <c r="H289" s="3">
        <v>5.48738670492962e-11</v>
      </c>
    </row>
    <row r="290" spans="1:8">
      <c r="A290" t="s">
        <v>2026</v>
      </c>
      <c r="B290" t="s">
        <v>1757</v>
      </c>
      <c r="C290">
        <v>274</v>
      </c>
      <c r="D290">
        <v>296</v>
      </c>
      <c r="E290">
        <v>721</v>
      </c>
      <c r="F290">
        <v>847</v>
      </c>
      <c r="G290">
        <v>1.64863851335619</v>
      </c>
      <c r="H290" s="3">
        <v>2.1363589269938e-31</v>
      </c>
    </row>
    <row r="291" spans="1:8">
      <c r="A291" t="s">
        <v>2027</v>
      </c>
      <c r="B291" t="s">
        <v>1757</v>
      </c>
      <c r="C291">
        <v>19</v>
      </c>
      <c r="D291">
        <v>10</v>
      </c>
      <c r="E291">
        <v>41</v>
      </c>
      <c r="F291">
        <v>41</v>
      </c>
      <c r="G291">
        <v>1.67520939433195</v>
      </c>
      <c r="H291">
        <v>0.00137356857307563</v>
      </c>
    </row>
    <row r="292" spans="1:8">
      <c r="A292" t="s">
        <v>2028</v>
      </c>
      <c r="B292" t="s">
        <v>1757</v>
      </c>
      <c r="C292">
        <v>43</v>
      </c>
      <c r="D292">
        <v>24</v>
      </c>
      <c r="E292">
        <v>88</v>
      </c>
      <c r="F292">
        <v>105</v>
      </c>
      <c r="G292">
        <v>1.68935297400946</v>
      </c>
      <c r="H292" s="3">
        <v>5.77710778265729e-7</v>
      </c>
    </row>
    <row r="293" spans="1:8">
      <c r="A293" t="s">
        <v>2029</v>
      </c>
      <c r="B293" t="s">
        <v>1757</v>
      </c>
      <c r="C293">
        <v>1</v>
      </c>
      <c r="D293">
        <v>12</v>
      </c>
      <c r="E293">
        <v>14</v>
      </c>
      <c r="F293">
        <v>22</v>
      </c>
      <c r="G293">
        <v>1.6975342854045</v>
      </c>
      <c r="H293">
        <v>0.0426409906276549</v>
      </c>
    </row>
    <row r="294" spans="1:8">
      <c r="A294" t="s">
        <v>2030</v>
      </c>
      <c r="B294" t="s">
        <v>1757</v>
      </c>
      <c r="C294">
        <v>5</v>
      </c>
      <c r="D294">
        <v>9</v>
      </c>
      <c r="E294">
        <v>19</v>
      </c>
      <c r="F294">
        <v>21</v>
      </c>
      <c r="G294">
        <v>1.72744099020171</v>
      </c>
      <c r="H294">
        <v>0.0276936891877648</v>
      </c>
    </row>
    <row r="295" spans="1:8">
      <c r="A295" t="s">
        <v>2031</v>
      </c>
      <c r="B295" t="s">
        <v>1757</v>
      </c>
      <c r="C295">
        <v>3</v>
      </c>
      <c r="D295">
        <v>9</v>
      </c>
      <c r="E295">
        <v>16</v>
      </c>
      <c r="F295">
        <v>19</v>
      </c>
      <c r="G295">
        <v>1.76795338889968</v>
      </c>
      <c r="H295">
        <v>0.0378158723547276</v>
      </c>
    </row>
    <row r="296" spans="1:8">
      <c r="A296" t="s">
        <v>2032</v>
      </c>
      <c r="B296" t="s">
        <v>1757</v>
      </c>
      <c r="C296">
        <v>19</v>
      </c>
      <c r="D296">
        <v>26</v>
      </c>
      <c r="E296">
        <v>82</v>
      </c>
      <c r="F296">
        <v>53</v>
      </c>
      <c r="G296">
        <v>1.83122804527767</v>
      </c>
      <c r="H296">
        <v>0.0232269918300954</v>
      </c>
    </row>
    <row r="297" spans="1:8">
      <c r="A297" t="s">
        <v>2033</v>
      </c>
      <c r="B297" t="s">
        <v>1757</v>
      </c>
      <c r="C297">
        <v>10</v>
      </c>
      <c r="D297">
        <v>19</v>
      </c>
      <c r="E297">
        <v>47</v>
      </c>
      <c r="F297">
        <v>41</v>
      </c>
      <c r="G297">
        <v>1.83579090282375</v>
      </c>
      <c r="H297">
        <v>0.000515823890538696</v>
      </c>
    </row>
    <row r="298" spans="1:8">
      <c r="A298" t="s">
        <v>2034</v>
      </c>
      <c r="B298" t="s">
        <v>1757</v>
      </c>
      <c r="C298">
        <v>8</v>
      </c>
      <c r="D298">
        <v>17</v>
      </c>
      <c r="E298">
        <v>40</v>
      </c>
      <c r="F298">
        <v>36</v>
      </c>
      <c r="G298">
        <v>1.83971736837623</v>
      </c>
      <c r="H298">
        <v>0.00128775667222374</v>
      </c>
    </row>
    <row r="299" spans="1:8">
      <c r="A299" t="s">
        <v>2035</v>
      </c>
      <c r="B299" t="s">
        <v>1757</v>
      </c>
      <c r="C299">
        <v>1</v>
      </c>
      <c r="D299">
        <v>10</v>
      </c>
      <c r="E299">
        <v>11</v>
      </c>
      <c r="F299">
        <v>28</v>
      </c>
      <c r="G299">
        <v>2.01499020739998</v>
      </c>
      <c r="H299">
        <v>0.0468133000809842</v>
      </c>
    </row>
    <row r="300" spans="1:8">
      <c r="A300" t="s">
        <v>2036</v>
      </c>
      <c r="B300" t="s">
        <v>1757</v>
      </c>
      <c r="C300">
        <v>11</v>
      </c>
      <c r="D300">
        <v>12</v>
      </c>
      <c r="E300">
        <v>23</v>
      </c>
      <c r="F300">
        <v>64</v>
      </c>
      <c r="G300">
        <v>2.04160896521798</v>
      </c>
      <c r="H300">
        <v>0.0276706110887869</v>
      </c>
    </row>
    <row r="301" spans="1:8">
      <c r="A301" t="s">
        <v>2037</v>
      </c>
      <c r="B301" t="s">
        <v>1757</v>
      </c>
      <c r="C301">
        <v>4</v>
      </c>
      <c r="D301">
        <v>6</v>
      </c>
      <c r="E301">
        <v>17</v>
      </c>
      <c r="F301">
        <v>20</v>
      </c>
      <c r="G301">
        <v>2.08856727528564</v>
      </c>
      <c r="H301">
        <v>0.0140124964331407</v>
      </c>
    </row>
    <row r="302" spans="1:8">
      <c r="A302" t="s">
        <v>2038</v>
      </c>
      <c r="B302" t="s">
        <v>1757</v>
      </c>
      <c r="C302">
        <v>6</v>
      </c>
      <c r="D302">
        <v>5</v>
      </c>
      <c r="E302">
        <v>21</v>
      </c>
      <c r="F302">
        <v>20</v>
      </c>
      <c r="G302">
        <v>2.09439142054352</v>
      </c>
      <c r="H302">
        <v>0.00902209438596135</v>
      </c>
    </row>
    <row r="303" spans="1:8">
      <c r="A303" t="s">
        <v>2039</v>
      </c>
      <c r="B303" t="s">
        <v>1757</v>
      </c>
      <c r="C303">
        <v>8</v>
      </c>
      <c r="D303">
        <v>2</v>
      </c>
      <c r="E303">
        <v>18</v>
      </c>
      <c r="F303">
        <v>22</v>
      </c>
      <c r="G303">
        <v>2.13735484737185</v>
      </c>
      <c r="H303">
        <v>0.00772042899692338</v>
      </c>
    </row>
    <row r="304" spans="1:8">
      <c r="A304" t="s">
        <v>2040</v>
      </c>
      <c r="B304" t="s">
        <v>1757</v>
      </c>
      <c r="C304">
        <v>7</v>
      </c>
      <c r="D304">
        <v>14</v>
      </c>
      <c r="E304">
        <v>49</v>
      </c>
      <c r="F304">
        <v>30</v>
      </c>
      <c r="G304">
        <v>2.17564463631148</v>
      </c>
      <c r="H304">
        <v>0.0220135598481762</v>
      </c>
    </row>
    <row r="305" spans="1:8">
      <c r="A305" t="s">
        <v>2041</v>
      </c>
      <c r="B305" t="s">
        <v>1757</v>
      </c>
      <c r="C305">
        <v>7</v>
      </c>
      <c r="D305">
        <v>20</v>
      </c>
      <c r="E305">
        <v>58</v>
      </c>
      <c r="F305">
        <v>44</v>
      </c>
      <c r="G305">
        <v>2.17655047662424</v>
      </c>
      <c r="H305">
        <v>0.00223995576181719</v>
      </c>
    </row>
    <row r="306" spans="1:8">
      <c r="A306" t="s">
        <v>2042</v>
      </c>
      <c r="B306" t="s">
        <v>1757</v>
      </c>
      <c r="C306">
        <v>65</v>
      </c>
      <c r="D306">
        <v>56</v>
      </c>
      <c r="E306">
        <v>201</v>
      </c>
      <c r="F306">
        <v>291</v>
      </c>
      <c r="G306">
        <v>2.18651610603459</v>
      </c>
      <c r="H306" s="3">
        <v>3.83631548879963e-21</v>
      </c>
    </row>
    <row r="307" spans="1:8">
      <c r="A307" t="s">
        <v>2043</v>
      </c>
      <c r="B307" t="s">
        <v>1757</v>
      </c>
      <c r="C307">
        <v>2</v>
      </c>
      <c r="D307">
        <v>4</v>
      </c>
      <c r="E307">
        <v>11</v>
      </c>
      <c r="F307">
        <v>14</v>
      </c>
      <c r="G307">
        <v>2.26375067879759</v>
      </c>
      <c r="H307">
        <v>0.0339668315135024</v>
      </c>
    </row>
    <row r="308" spans="1:8">
      <c r="A308" t="s">
        <v>2044</v>
      </c>
      <c r="B308" t="s">
        <v>1757</v>
      </c>
      <c r="C308">
        <v>8</v>
      </c>
      <c r="D308">
        <v>4</v>
      </c>
      <c r="E308">
        <v>26</v>
      </c>
      <c r="F308">
        <v>27</v>
      </c>
      <c r="G308">
        <v>2.31373924535971</v>
      </c>
      <c r="H308">
        <v>0.0012201763843372</v>
      </c>
    </row>
    <row r="309" spans="1:8">
      <c r="A309" t="s">
        <v>2045</v>
      </c>
      <c r="B309" t="s">
        <v>1757</v>
      </c>
      <c r="C309">
        <v>8</v>
      </c>
      <c r="D309">
        <v>8</v>
      </c>
      <c r="E309">
        <v>46</v>
      </c>
      <c r="F309">
        <v>24</v>
      </c>
      <c r="G309">
        <v>2.37960255656153</v>
      </c>
      <c r="H309">
        <v>0.0401000291486424</v>
      </c>
    </row>
    <row r="310" spans="1:8">
      <c r="A310" t="s">
        <v>2046</v>
      </c>
      <c r="B310" t="s">
        <v>1757</v>
      </c>
      <c r="C310">
        <v>16</v>
      </c>
      <c r="D310">
        <v>6</v>
      </c>
      <c r="E310">
        <v>62</v>
      </c>
      <c r="F310">
        <v>38</v>
      </c>
      <c r="G310">
        <v>2.38848269631195</v>
      </c>
      <c r="H310">
        <v>0.0140114887592448</v>
      </c>
    </row>
    <row r="311" spans="1:8">
      <c r="A311" t="s">
        <v>2047</v>
      </c>
      <c r="B311" t="s">
        <v>1757</v>
      </c>
      <c r="C311">
        <v>5</v>
      </c>
      <c r="D311">
        <v>1</v>
      </c>
      <c r="E311">
        <v>8</v>
      </c>
      <c r="F311">
        <v>22</v>
      </c>
      <c r="G311">
        <v>2.39155247603049</v>
      </c>
      <c r="H311">
        <v>0.0253474354635345</v>
      </c>
    </row>
    <row r="312" spans="1:8">
      <c r="A312" t="s">
        <v>2048</v>
      </c>
      <c r="B312" t="s">
        <v>1757</v>
      </c>
      <c r="C312">
        <v>12</v>
      </c>
      <c r="D312">
        <v>14</v>
      </c>
      <c r="E312">
        <v>45</v>
      </c>
      <c r="F312">
        <v>81</v>
      </c>
      <c r="G312">
        <v>2.43377126069414</v>
      </c>
      <c r="H312" s="3">
        <v>2.89445701570748e-7</v>
      </c>
    </row>
    <row r="313" spans="1:8">
      <c r="A313" t="s">
        <v>2049</v>
      </c>
      <c r="B313" t="s">
        <v>1757</v>
      </c>
      <c r="C313">
        <v>2</v>
      </c>
      <c r="D313">
        <v>3</v>
      </c>
      <c r="E313">
        <v>8</v>
      </c>
      <c r="F313">
        <v>18</v>
      </c>
      <c r="G313">
        <v>2.52787887561391</v>
      </c>
      <c r="H313">
        <v>0.0181949506784019</v>
      </c>
    </row>
    <row r="314" spans="1:8">
      <c r="A314" t="s">
        <v>2050</v>
      </c>
      <c r="B314" t="s">
        <v>1757</v>
      </c>
      <c r="C314">
        <v>15</v>
      </c>
      <c r="D314">
        <v>31</v>
      </c>
      <c r="E314">
        <v>158</v>
      </c>
      <c r="F314">
        <v>74</v>
      </c>
      <c r="G314">
        <v>2.61919504849264</v>
      </c>
      <c r="H314">
        <v>0.0482348094117834</v>
      </c>
    </row>
    <row r="315" spans="1:8">
      <c r="A315" t="s">
        <v>2051</v>
      </c>
      <c r="B315" t="s">
        <v>1757</v>
      </c>
      <c r="C315">
        <v>2</v>
      </c>
      <c r="D315">
        <v>1</v>
      </c>
      <c r="E315">
        <v>7</v>
      </c>
      <c r="F315">
        <v>10</v>
      </c>
      <c r="G315">
        <v>2.64687411498415</v>
      </c>
      <c r="H315">
        <v>0.0498112249779971</v>
      </c>
    </row>
    <row r="316" spans="1:8">
      <c r="A316" t="s">
        <v>2052</v>
      </c>
      <c r="B316" t="s">
        <v>1757</v>
      </c>
      <c r="C316">
        <v>1</v>
      </c>
      <c r="D316">
        <v>3</v>
      </c>
      <c r="E316">
        <v>7</v>
      </c>
      <c r="F316">
        <v>16</v>
      </c>
      <c r="G316">
        <v>2.69513524017929</v>
      </c>
      <c r="H316">
        <v>0.0215846972097626</v>
      </c>
    </row>
    <row r="317" spans="1:8">
      <c r="A317" t="s">
        <v>2053</v>
      </c>
      <c r="B317" t="s">
        <v>1757</v>
      </c>
      <c r="C317">
        <v>1</v>
      </c>
      <c r="D317">
        <v>4</v>
      </c>
      <c r="E317">
        <v>16</v>
      </c>
      <c r="F317">
        <v>11</v>
      </c>
      <c r="G317">
        <v>2.70909534365279</v>
      </c>
      <c r="H317">
        <v>0.0133887438897674</v>
      </c>
    </row>
    <row r="318" spans="1:8">
      <c r="A318" t="s">
        <v>2054</v>
      </c>
      <c r="B318" t="s">
        <v>1757</v>
      </c>
      <c r="C318">
        <v>46</v>
      </c>
      <c r="D318">
        <v>55</v>
      </c>
      <c r="E318">
        <v>264</v>
      </c>
      <c r="F318">
        <v>367</v>
      </c>
      <c r="G318">
        <v>2.82198057547687</v>
      </c>
      <c r="H318" s="3">
        <v>6.91950771321338e-36</v>
      </c>
    </row>
    <row r="319" spans="1:8">
      <c r="A319" t="s">
        <v>2055</v>
      </c>
      <c r="B319" t="s">
        <v>1757</v>
      </c>
      <c r="C319">
        <v>3</v>
      </c>
      <c r="D319">
        <v>5</v>
      </c>
      <c r="E319">
        <v>29</v>
      </c>
      <c r="F319">
        <v>20</v>
      </c>
      <c r="G319">
        <v>2.86322927245578</v>
      </c>
      <c r="H319">
        <v>0.00143958225061089</v>
      </c>
    </row>
    <row r="320" spans="1:8">
      <c r="A320" t="s">
        <v>2056</v>
      </c>
      <c r="B320" t="s">
        <v>1757</v>
      </c>
      <c r="C320">
        <v>2</v>
      </c>
      <c r="D320">
        <v>18</v>
      </c>
      <c r="E320">
        <v>70</v>
      </c>
      <c r="F320">
        <v>55</v>
      </c>
      <c r="G320">
        <v>2.92525566801215</v>
      </c>
      <c r="H320">
        <v>0.000111845412023931</v>
      </c>
    </row>
    <row r="321" spans="1:8">
      <c r="A321" t="s">
        <v>2057</v>
      </c>
      <c r="B321" t="s">
        <v>1757</v>
      </c>
      <c r="C321">
        <v>2</v>
      </c>
      <c r="D321">
        <v>0</v>
      </c>
      <c r="E321">
        <v>4</v>
      </c>
      <c r="F321">
        <v>11</v>
      </c>
      <c r="G321">
        <v>2.95211177073357</v>
      </c>
      <c r="H321">
        <v>0.0464206860879832</v>
      </c>
    </row>
    <row r="322" spans="1:8">
      <c r="A322" t="s">
        <v>2058</v>
      </c>
      <c r="B322" t="s">
        <v>1757</v>
      </c>
      <c r="C322">
        <v>13</v>
      </c>
      <c r="D322">
        <v>7</v>
      </c>
      <c r="E322">
        <v>109</v>
      </c>
      <c r="F322">
        <v>45</v>
      </c>
      <c r="G322">
        <v>3.18853391329575</v>
      </c>
      <c r="H322">
        <v>0.0421018232251314</v>
      </c>
    </row>
    <row r="323" spans="1:8">
      <c r="A323" t="s">
        <v>2059</v>
      </c>
      <c r="B323" t="s">
        <v>1757</v>
      </c>
      <c r="C323">
        <v>2</v>
      </c>
      <c r="D323">
        <v>6</v>
      </c>
      <c r="E323">
        <v>42</v>
      </c>
      <c r="F323">
        <v>18</v>
      </c>
      <c r="G323">
        <v>3.2095868923198</v>
      </c>
      <c r="H323">
        <v>0.0444236891102276</v>
      </c>
    </row>
    <row r="324" spans="1:8">
      <c r="A324" t="s">
        <v>2060</v>
      </c>
      <c r="B324" t="s">
        <v>1757</v>
      </c>
      <c r="C324">
        <v>1</v>
      </c>
      <c r="D324">
        <v>1</v>
      </c>
      <c r="E324">
        <v>8</v>
      </c>
      <c r="F324">
        <v>9</v>
      </c>
      <c r="G324">
        <v>3.27685256571274</v>
      </c>
      <c r="H324">
        <v>0.0264819457240024</v>
      </c>
    </row>
    <row r="325" spans="1:8">
      <c r="A325" t="s">
        <v>2061</v>
      </c>
      <c r="B325" t="s">
        <v>1757</v>
      </c>
      <c r="C325">
        <v>0</v>
      </c>
      <c r="D325">
        <v>2</v>
      </c>
      <c r="E325">
        <v>8</v>
      </c>
      <c r="F325">
        <v>8</v>
      </c>
      <c r="G325">
        <v>3.2777081304944</v>
      </c>
      <c r="H325">
        <v>0.0344404030261673</v>
      </c>
    </row>
    <row r="326" spans="1:8">
      <c r="A326" t="s">
        <v>2062</v>
      </c>
      <c r="B326" t="s">
        <v>1757</v>
      </c>
      <c r="C326">
        <v>1</v>
      </c>
      <c r="D326">
        <v>1</v>
      </c>
      <c r="E326">
        <v>11</v>
      </c>
      <c r="F326">
        <v>7</v>
      </c>
      <c r="G326">
        <v>3.40544773578993</v>
      </c>
      <c r="H326">
        <v>0.0195659371989485</v>
      </c>
    </row>
    <row r="327" spans="1:8">
      <c r="A327" t="s">
        <v>2063</v>
      </c>
      <c r="B327" t="s">
        <v>1757</v>
      </c>
      <c r="C327">
        <v>0</v>
      </c>
      <c r="D327">
        <v>2</v>
      </c>
      <c r="E327">
        <v>6</v>
      </c>
      <c r="F327">
        <v>13</v>
      </c>
      <c r="G327">
        <v>3.46326919088683</v>
      </c>
      <c r="H327">
        <v>0.0164084973982448</v>
      </c>
    </row>
    <row r="328" spans="1:8">
      <c r="A328" t="s">
        <v>2064</v>
      </c>
      <c r="B328" t="s">
        <v>1757</v>
      </c>
      <c r="C328">
        <v>2</v>
      </c>
      <c r="D328">
        <v>0</v>
      </c>
      <c r="E328">
        <v>12</v>
      </c>
      <c r="F328">
        <v>8</v>
      </c>
      <c r="G328">
        <v>3.4793723327137</v>
      </c>
      <c r="H328">
        <v>0.0113568391808294</v>
      </c>
    </row>
    <row r="329" spans="1:8">
      <c r="A329" t="s">
        <v>2065</v>
      </c>
      <c r="B329" t="s">
        <v>1757</v>
      </c>
      <c r="C329">
        <v>0</v>
      </c>
      <c r="D329">
        <v>1</v>
      </c>
      <c r="E329">
        <v>7</v>
      </c>
      <c r="F329">
        <v>8</v>
      </c>
      <c r="G329">
        <v>4.17351132323942</v>
      </c>
      <c r="H329">
        <v>0.0203093867958273</v>
      </c>
    </row>
    <row r="330" spans="1:8">
      <c r="A330" t="s">
        <v>2066</v>
      </c>
      <c r="B330" t="s">
        <v>1757</v>
      </c>
      <c r="C330">
        <v>0</v>
      </c>
      <c r="D330">
        <v>1</v>
      </c>
      <c r="E330">
        <v>13</v>
      </c>
      <c r="F330">
        <v>5</v>
      </c>
      <c r="G330">
        <v>4.51944838681263</v>
      </c>
      <c r="H330">
        <v>0.0474659423080392</v>
      </c>
    </row>
    <row r="331" spans="1:8">
      <c r="A331" t="s">
        <v>2067</v>
      </c>
      <c r="B331" t="s">
        <v>1757</v>
      </c>
      <c r="C331">
        <v>19</v>
      </c>
      <c r="D331">
        <v>9</v>
      </c>
      <c r="E331">
        <v>252</v>
      </c>
      <c r="F331">
        <v>334</v>
      </c>
      <c r="G331">
        <v>4.53615393694372</v>
      </c>
      <c r="H331" s="3">
        <v>4.67564553111165e-57</v>
      </c>
    </row>
    <row r="332" spans="1:8">
      <c r="A332" t="s">
        <v>2068</v>
      </c>
      <c r="B332" t="s">
        <v>1757</v>
      </c>
      <c r="C332">
        <v>15</v>
      </c>
      <c r="D332">
        <v>14</v>
      </c>
      <c r="E332">
        <v>346</v>
      </c>
      <c r="F332">
        <v>419</v>
      </c>
      <c r="G332">
        <v>4.90197313535335</v>
      </c>
      <c r="H332" s="3">
        <v>3.83399735045309e-76</v>
      </c>
    </row>
    <row r="333" spans="1:8">
      <c r="A333" t="s">
        <v>2069</v>
      </c>
      <c r="B333" t="s">
        <v>1757</v>
      </c>
      <c r="C333">
        <v>1</v>
      </c>
      <c r="D333">
        <v>0</v>
      </c>
      <c r="E333">
        <v>23</v>
      </c>
      <c r="F333">
        <v>11</v>
      </c>
      <c r="G333">
        <v>5.2694662818167</v>
      </c>
      <c r="H333">
        <v>0.00590320477488869</v>
      </c>
    </row>
    <row r="334" spans="1:8">
      <c r="A334" t="s">
        <v>2070</v>
      </c>
      <c r="B334" t="s">
        <v>1757</v>
      </c>
      <c r="C334">
        <v>1</v>
      </c>
      <c r="D334">
        <v>0</v>
      </c>
      <c r="E334">
        <v>49</v>
      </c>
      <c r="F334">
        <v>17</v>
      </c>
      <c r="G334">
        <v>6.24724848152973</v>
      </c>
      <c r="H334">
        <v>0.0120394563592266</v>
      </c>
    </row>
  </sheetData>
  <mergeCells count="1">
    <mergeCell ref="A1:I3"/>
  </mergeCells>
  <conditionalFormatting sqref="A4:A334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S13" sqref="S13"/>
    </sheetView>
  </sheetViews>
  <sheetFormatPr defaultColWidth="9" defaultRowHeight="13.5"/>
  <sheetData>
    <row r="1" spans="1:9">
      <c r="A1" s="1" t="s">
        <v>2071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8">
      <c r="A4" t="s">
        <v>650</v>
      </c>
      <c r="B4" t="s">
        <v>651</v>
      </c>
      <c r="C4" t="s">
        <v>652</v>
      </c>
      <c r="D4" t="s">
        <v>653</v>
      </c>
      <c r="E4" t="s">
        <v>654</v>
      </c>
      <c r="F4" t="s">
        <v>655</v>
      </c>
      <c r="G4" t="s">
        <v>656</v>
      </c>
      <c r="H4" t="s">
        <v>657</v>
      </c>
    </row>
    <row r="5" spans="1:8">
      <c r="A5" t="s">
        <v>1500</v>
      </c>
      <c r="B5" t="s">
        <v>2072</v>
      </c>
      <c r="C5" t="s">
        <v>1502</v>
      </c>
      <c r="D5" s="3">
        <v>4.97716041182741e-11</v>
      </c>
      <c r="E5" s="3">
        <v>2.23972218532233e-9</v>
      </c>
      <c r="F5" s="3">
        <v>1.88608184027144e-9</v>
      </c>
      <c r="G5">
        <v>16</v>
      </c>
      <c r="H5" s="4" t="s">
        <v>2073</v>
      </c>
    </row>
    <row r="6" spans="1:8">
      <c r="A6" t="s">
        <v>2074</v>
      </c>
      <c r="B6" t="s">
        <v>2075</v>
      </c>
      <c r="C6" s="5">
        <v>0.0456308464522017</v>
      </c>
      <c r="D6" s="3">
        <v>9.08695561605829e-9</v>
      </c>
      <c r="E6" s="3">
        <v>2.04456501361311e-7</v>
      </c>
      <c r="F6" s="3">
        <v>1.7217389588321e-7</v>
      </c>
      <c r="G6">
        <v>22</v>
      </c>
      <c r="H6" s="4" t="s">
        <v>2076</v>
      </c>
    </row>
    <row r="7" spans="1:8">
      <c r="A7" t="s">
        <v>1525</v>
      </c>
      <c r="B7" t="s">
        <v>2077</v>
      </c>
      <c r="C7" s="5">
        <v>0.0456308464522017</v>
      </c>
      <c r="D7" s="3">
        <v>4.76953272115331e-8</v>
      </c>
      <c r="E7" s="3">
        <v>7.15429908172997e-7</v>
      </c>
      <c r="F7" s="3">
        <v>6.0246729109305e-7</v>
      </c>
      <c r="G7">
        <v>21</v>
      </c>
      <c r="H7" t="s">
        <v>2078</v>
      </c>
    </row>
    <row r="8" spans="1:8">
      <c r="A8" t="s">
        <v>2079</v>
      </c>
      <c r="B8" t="s">
        <v>2080</v>
      </c>
      <c r="C8" s="5">
        <v>0.0456308464522017</v>
      </c>
      <c r="D8" s="3">
        <v>1.09176376970646e-6</v>
      </c>
      <c r="E8" s="3">
        <v>1.22823424091977e-5</v>
      </c>
      <c r="F8" s="3">
        <v>1.03430251866928e-5</v>
      </c>
      <c r="G8">
        <v>19</v>
      </c>
      <c r="H8" t="s">
        <v>2081</v>
      </c>
    </row>
    <row r="9" spans="1:8">
      <c r="A9" t="s">
        <v>2082</v>
      </c>
      <c r="B9" t="s">
        <v>2083</v>
      </c>
      <c r="C9" s="5">
        <v>0.0456308464522017</v>
      </c>
      <c r="D9" s="3">
        <v>0.00703326922001061</v>
      </c>
      <c r="E9" s="3">
        <v>0.0632994229800955</v>
      </c>
      <c r="F9">
        <v>0.0533047772463962</v>
      </c>
      <c r="G9">
        <v>12</v>
      </c>
      <c r="H9" t="s">
        <v>2084</v>
      </c>
    </row>
    <row r="10" spans="1:8">
      <c r="A10" t="s">
        <v>2085</v>
      </c>
      <c r="B10" t="s">
        <v>2086</v>
      </c>
      <c r="C10" t="s">
        <v>2087</v>
      </c>
      <c r="D10">
        <v>0.0174185416099129</v>
      </c>
      <c r="E10">
        <v>0.100828135997569</v>
      </c>
      <c r="F10">
        <v>0.0849079039979526</v>
      </c>
      <c r="G10">
        <v>7</v>
      </c>
      <c r="H10" t="s">
        <v>2088</v>
      </c>
    </row>
    <row r="11" spans="1:8">
      <c r="A11" t="s">
        <v>2089</v>
      </c>
      <c r="B11" t="s">
        <v>2090</v>
      </c>
      <c r="C11" t="s">
        <v>1506</v>
      </c>
      <c r="D11">
        <v>0.0179250019551233</v>
      </c>
      <c r="E11">
        <v>0.100828135997569</v>
      </c>
      <c r="F11">
        <v>0.0849079039979526</v>
      </c>
      <c r="G11">
        <v>11</v>
      </c>
      <c r="H11" t="s">
        <v>2091</v>
      </c>
    </row>
    <row r="12" spans="1:8">
      <c r="A12" t="s">
        <v>2092</v>
      </c>
      <c r="B12" t="s">
        <v>2090</v>
      </c>
      <c r="C12" t="s">
        <v>1506</v>
      </c>
      <c r="D12">
        <v>0.0179250019551233</v>
      </c>
      <c r="E12">
        <v>0.100828135997569</v>
      </c>
      <c r="F12">
        <v>0.0849079039979526</v>
      </c>
      <c r="G12">
        <v>11</v>
      </c>
      <c r="H12" t="s">
        <v>2093</v>
      </c>
    </row>
    <row r="13" spans="1:8">
      <c r="A13" t="s">
        <v>2094</v>
      </c>
      <c r="B13" t="s">
        <v>2095</v>
      </c>
      <c r="C13" t="s">
        <v>1506</v>
      </c>
      <c r="D13">
        <v>0.0417233318241054</v>
      </c>
      <c r="E13">
        <v>0.208616659120527</v>
      </c>
      <c r="F13">
        <v>0.175677186627812</v>
      </c>
      <c r="G13">
        <v>10</v>
      </c>
      <c r="H13" t="s">
        <v>2096</v>
      </c>
    </row>
  </sheetData>
  <mergeCells count="1">
    <mergeCell ref="A1:I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tabSelected="1" workbookViewId="0">
      <selection activeCell="B4" sqref="B4"/>
    </sheetView>
  </sheetViews>
  <sheetFormatPr defaultColWidth="9" defaultRowHeight="13.5"/>
  <sheetData>
    <row r="1" spans="1:9">
      <c r="A1" s="1" t="s">
        <v>2097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8">
      <c r="A4" t="s">
        <v>650</v>
      </c>
      <c r="B4" t="s">
        <v>651</v>
      </c>
      <c r="C4" t="s">
        <v>652</v>
      </c>
      <c r="D4" t="s">
        <v>653</v>
      </c>
      <c r="E4" t="s">
        <v>654</v>
      </c>
      <c r="F4" t="s">
        <v>655</v>
      </c>
      <c r="G4" t="s">
        <v>656</v>
      </c>
      <c r="H4" t="s">
        <v>657</v>
      </c>
    </row>
    <row r="5" spans="1:8">
      <c r="A5" t="s">
        <v>1530</v>
      </c>
      <c r="B5" t="s">
        <v>2098</v>
      </c>
      <c r="C5" t="s">
        <v>1532</v>
      </c>
      <c r="D5" s="3">
        <v>2.50087741157691e-15</v>
      </c>
      <c r="E5" s="3">
        <v>1.33046678295892e-12</v>
      </c>
      <c r="F5" s="3">
        <v>1.22674618294194e-12</v>
      </c>
      <c r="G5" s="4" t="s">
        <v>2099</v>
      </c>
      <c r="H5">
        <v>12</v>
      </c>
    </row>
    <row r="6" spans="1:8">
      <c r="A6" t="s">
        <v>1555</v>
      </c>
      <c r="B6" t="s">
        <v>2100</v>
      </c>
      <c r="C6" t="s">
        <v>1557</v>
      </c>
      <c r="D6" s="3">
        <v>1.53870191284757e-12</v>
      </c>
      <c r="E6" s="3">
        <v>4.09294708817453e-10</v>
      </c>
      <c r="F6" s="3">
        <v>3.77386890203667e-10</v>
      </c>
      <c r="G6" t="s">
        <v>2101</v>
      </c>
      <c r="H6">
        <v>20</v>
      </c>
    </row>
    <row r="7" spans="1:8">
      <c r="A7" t="s">
        <v>1561</v>
      </c>
      <c r="B7" t="s">
        <v>2102</v>
      </c>
      <c r="C7" t="s">
        <v>1562</v>
      </c>
      <c r="D7" s="3">
        <v>3.155772560781e-8</v>
      </c>
      <c r="E7" s="3">
        <v>4.60949958175939e-6</v>
      </c>
      <c r="F7" s="3">
        <v>4.25015196893525e-6</v>
      </c>
      <c r="G7" t="s">
        <v>2103</v>
      </c>
      <c r="H7">
        <v>10</v>
      </c>
    </row>
    <row r="8" spans="1:8">
      <c r="A8" t="s">
        <v>1545</v>
      </c>
      <c r="B8" t="s">
        <v>2104</v>
      </c>
      <c r="C8" t="s">
        <v>1546</v>
      </c>
      <c r="D8" s="3">
        <v>3.46578915921758e-8</v>
      </c>
      <c r="E8" s="3">
        <v>4.60949958175939e-6</v>
      </c>
      <c r="F8" s="3">
        <v>4.25015196893525e-6</v>
      </c>
      <c r="G8" t="s">
        <v>2105</v>
      </c>
      <c r="H8">
        <v>9</v>
      </c>
    </row>
    <row r="9" spans="1:8">
      <c r="A9" t="s">
        <v>1652</v>
      </c>
      <c r="B9" t="s">
        <v>2106</v>
      </c>
      <c r="C9" t="s">
        <v>1653</v>
      </c>
      <c r="D9" s="3">
        <v>4.7227908722027e-6</v>
      </c>
      <c r="E9">
        <v>0.000502504948802367</v>
      </c>
      <c r="F9">
        <v>0.000463330641357149</v>
      </c>
      <c r="G9" t="s">
        <v>2107</v>
      </c>
      <c r="H9">
        <v>31</v>
      </c>
    </row>
    <row r="10" spans="1:8">
      <c r="A10" t="s">
        <v>2108</v>
      </c>
      <c r="B10" t="s">
        <v>2109</v>
      </c>
      <c r="C10" t="s">
        <v>2110</v>
      </c>
      <c r="D10" s="3">
        <v>3.157739788073e-5</v>
      </c>
      <c r="E10">
        <v>0.00279986261209139</v>
      </c>
      <c r="F10">
        <v>0.0025815907741088</v>
      </c>
      <c r="G10" t="s">
        <v>2111</v>
      </c>
      <c r="H10">
        <v>8</v>
      </c>
    </row>
    <row r="11" spans="1:8">
      <c r="A11" t="s">
        <v>2112</v>
      </c>
      <c r="B11" t="s">
        <v>2113</v>
      </c>
      <c r="C11" t="s">
        <v>2114</v>
      </c>
      <c r="D11">
        <v>0.000229772620006902</v>
      </c>
      <c r="E11">
        <v>0.0165340305798395</v>
      </c>
      <c r="F11">
        <v>0.0152450697471413</v>
      </c>
      <c r="G11" t="s">
        <v>2115</v>
      </c>
      <c r="H11">
        <v>4</v>
      </c>
    </row>
    <row r="12" spans="1:8">
      <c r="A12" t="s">
        <v>2116</v>
      </c>
      <c r="B12" t="s">
        <v>2117</v>
      </c>
      <c r="C12" t="s">
        <v>2118</v>
      </c>
      <c r="D12">
        <v>0.000248632038794579</v>
      </c>
      <c r="E12">
        <v>0.0165340305798395</v>
      </c>
      <c r="F12">
        <v>0.0152450697471413</v>
      </c>
      <c r="G12" t="s">
        <v>2119</v>
      </c>
      <c r="H12">
        <v>5</v>
      </c>
    </row>
    <row r="13" spans="1:8">
      <c r="A13" t="s">
        <v>2120</v>
      </c>
      <c r="B13" t="s">
        <v>2109</v>
      </c>
      <c r="C13" t="s">
        <v>2121</v>
      </c>
      <c r="D13">
        <v>0.000358694480658712</v>
      </c>
      <c r="E13">
        <v>0.0212028293011594</v>
      </c>
      <c r="F13">
        <v>0.0195498980101707</v>
      </c>
      <c r="G13" t="s">
        <v>2122</v>
      </c>
      <c r="H13">
        <v>8</v>
      </c>
    </row>
    <row r="14" spans="1:8">
      <c r="A14" t="s">
        <v>2123</v>
      </c>
      <c r="B14" t="s">
        <v>2104</v>
      </c>
      <c r="C14" t="s">
        <v>2124</v>
      </c>
      <c r="D14">
        <v>0.000430476083109378</v>
      </c>
      <c r="E14">
        <v>0.0229013276214189</v>
      </c>
      <c r="F14">
        <v>0.0211159847083126</v>
      </c>
      <c r="G14" t="s">
        <v>2125</v>
      </c>
      <c r="H14">
        <v>9</v>
      </c>
    </row>
    <row r="15" spans="1:8">
      <c r="A15" t="s">
        <v>2126</v>
      </c>
      <c r="B15" t="s">
        <v>2127</v>
      </c>
      <c r="C15" t="s">
        <v>2128</v>
      </c>
      <c r="D15">
        <v>0.00103407989390387</v>
      </c>
      <c r="E15">
        <v>0.0500118639597145</v>
      </c>
      <c r="F15">
        <v>0.0461130364171487</v>
      </c>
      <c r="G15" t="s">
        <v>2129</v>
      </c>
      <c r="H15">
        <v>3</v>
      </c>
    </row>
    <row r="16" spans="1:8">
      <c r="A16" t="s">
        <v>2130</v>
      </c>
      <c r="B16" t="s">
        <v>2131</v>
      </c>
      <c r="C16" t="s">
        <v>1648</v>
      </c>
      <c r="D16">
        <v>0.00112830392943139</v>
      </c>
      <c r="E16">
        <v>0.0500214742047918</v>
      </c>
      <c r="F16">
        <v>0.0461218974662307</v>
      </c>
      <c r="G16" t="s">
        <v>2132</v>
      </c>
      <c r="H16">
        <v>7</v>
      </c>
    </row>
    <row r="17" spans="1:8">
      <c r="A17" t="s">
        <v>2133</v>
      </c>
      <c r="B17" t="s">
        <v>2117</v>
      </c>
      <c r="C17" t="s">
        <v>2134</v>
      </c>
      <c r="D17">
        <v>0.00131836880590505</v>
      </c>
      <c r="E17">
        <v>0.0539517080570372</v>
      </c>
      <c r="F17">
        <v>0.049745737939413</v>
      </c>
      <c r="G17" t="s">
        <v>2135</v>
      </c>
      <c r="H17">
        <v>5</v>
      </c>
    </row>
    <row r="18" spans="1:8">
      <c r="A18" t="s">
        <v>2136</v>
      </c>
      <c r="B18" t="s">
        <v>2127</v>
      </c>
      <c r="C18" t="s">
        <v>2137</v>
      </c>
      <c r="D18">
        <v>0.00166731905600125</v>
      </c>
      <c r="E18">
        <v>0.0633581241280476</v>
      </c>
      <c r="F18">
        <v>0.0584188481275627</v>
      </c>
      <c r="G18" t="s">
        <v>2138</v>
      </c>
      <c r="H18">
        <v>3</v>
      </c>
    </row>
    <row r="19" spans="1:8">
      <c r="A19" t="s">
        <v>2139</v>
      </c>
      <c r="B19" t="s">
        <v>2127</v>
      </c>
      <c r="C19" t="s">
        <v>2140</v>
      </c>
      <c r="D19">
        <v>0.00205744743400696</v>
      </c>
      <c r="E19">
        <v>0.0729708023261137</v>
      </c>
      <c r="F19">
        <v>0.0672821406489295</v>
      </c>
      <c r="G19" t="s">
        <v>2138</v>
      </c>
      <c r="H19">
        <v>3</v>
      </c>
    </row>
  </sheetData>
  <mergeCells count="1">
    <mergeCell ref="A1:I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4"/>
  <sheetViews>
    <sheetView workbookViewId="0">
      <selection activeCell="B4" sqref="B4"/>
    </sheetView>
  </sheetViews>
  <sheetFormatPr defaultColWidth="9" defaultRowHeight="13.5"/>
  <cols>
    <col min="1" max="1" width="10" customWidth="1"/>
  </cols>
  <sheetData>
    <row r="1" spans="1:9">
      <c r="A1" s="1" t="s">
        <v>643</v>
      </c>
      <c r="B1" s="18"/>
      <c r="C1" s="18"/>
      <c r="D1" s="18"/>
      <c r="E1" s="18"/>
      <c r="F1" s="18"/>
      <c r="G1" s="18"/>
      <c r="H1" s="18"/>
      <c r="I1" s="18"/>
    </row>
    <row r="2" spans="1:9">
      <c r="A2" s="18"/>
      <c r="B2" s="18"/>
      <c r="C2" s="18"/>
      <c r="D2" s="18"/>
      <c r="E2" s="18"/>
      <c r="F2" s="18"/>
      <c r="G2" s="18"/>
      <c r="H2" s="18"/>
      <c r="I2" s="18"/>
    </row>
    <row r="3" spans="1:9">
      <c r="A3" s="18"/>
      <c r="B3" s="18"/>
      <c r="C3" s="18"/>
      <c r="D3" s="18"/>
      <c r="E3" s="18"/>
      <c r="F3" s="18"/>
      <c r="G3" s="18"/>
      <c r="H3" s="18"/>
      <c r="I3" s="18"/>
    </row>
    <row r="4" ht="15.75" spans="1:9">
      <c r="A4" s="12" t="s">
        <v>1</v>
      </c>
      <c r="B4" s="13" t="s">
        <v>2</v>
      </c>
      <c r="C4" s="13"/>
      <c r="D4" s="19"/>
      <c r="E4" s="19"/>
      <c r="F4" s="19"/>
      <c r="G4" s="19"/>
      <c r="H4" s="19"/>
      <c r="I4" s="19"/>
    </row>
    <row r="5" ht="15.75" spans="1:9">
      <c r="A5" s="14" t="s">
        <v>5</v>
      </c>
      <c r="B5" s="13">
        <v>0.976359740127215</v>
      </c>
      <c r="C5" s="20"/>
      <c r="D5" s="19"/>
      <c r="E5" s="19"/>
      <c r="F5" s="19"/>
      <c r="G5" s="19"/>
      <c r="H5" s="19"/>
      <c r="I5" s="19"/>
    </row>
    <row r="6" ht="15.75" spans="1:9">
      <c r="A6" s="14" t="s">
        <v>7</v>
      </c>
      <c r="B6" s="13">
        <v>0.976563828701657</v>
      </c>
      <c r="C6" s="20"/>
      <c r="D6" s="19"/>
      <c r="E6" s="19"/>
      <c r="F6" s="19"/>
      <c r="G6" s="19"/>
      <c r="H6" s="19"/>
      <c r="I6" s="19"/>
    </row>
    <row r="7" ht="47.25" spans="1:9">
      <c r="A7" s="14" t="s">
        <v>19</v>
      </c>
      <c r="B7" s="13">
        <v>0.589918024422599</v>
      </c>
      <c r="C7" s="20"/>
      <c r="D7" s="19"/>
      <c r="E7" s="19"/>
      <c r="F7" s="19"/>
      <c r="G7" s="19"/>
      <c r="H7" s="19"/>
      <c r="I7" s="19"/>
    </row>
    <row r="8" ht="31.5" spans="1:9">
      <c r="A8" s="14" t="s">
        <v>33</v>
      </c>
      <c r="B8" s="13">
        <v>0.979216980169394</v>
      </c>
      <c r="C8" s="20"/>
      <c r="D8" s="19"/>
      <c r="E8" s="19"/>
      <c r="F8" s="19"/>
      <c r="G8" s="19"/>
      <c r="H8" s="19"/>
      <c r="I8" s="19"/>
    </row>
    <row r="9" ht="15.75" spans="1:9">
      <c r="A9" s="14" t="s">
        <v>40</v>
      </c>
      <c r="B9" s="13">
        <v>0.72584101500051</v>
      </c>
      <c r="C9" s="20"/>
      <c r="D9" s="19"/>
      <c r="E9" s="19"/>
      <c r="F9" s="19"/>
      <c r="G9" s="19"/>
      <c r="H9" s="19"/>
      <c r="I9" s="19"/>
    </row>
    <row r="10" ht="31.5" spans="1:9">
      <c r="A10" s="14" t="s">
        <v>56</v>
      </c>
      <c r="B10" s="13">
        <v>0.981972175924351</v>
      </c>
      <c r="C10" s="20"/>
      <c r="D10" s="19"/>
      <c r="E10" s="19"/>
      <c r="F10" s="19"/>
      <c r="G10" s="19"/>
      <c r="H10" s="19"/>
      <c r="I10" s="19"/>
    </row>
    <row r="11" ht="31.5" spans="1:9">
      <c r="A11" s="14" t="s">
        <v>59</v>
      </c>
      <c r="B11" s="13">
        <v>0.634919555086908</v>
      </c>
      <c r="C11" s="20"/>
      <c r="D11" s="19"/>
      <c r="E11" s="19"/>
      <c r="F11" s="19"/>
      <c r="G11" s="19"/>
      <c r="H11" s="19"/>
      <c r="I11" s="19"/>
    </row>
    <row r="12" ht="15.75" spans="1:9">
      <c r="A12" s="14" t="s">
        <v>65</v>
      </c>
      <c r="B12" s="13">
        <v>0.982074220211572</v>
      </c>
      <c r="C12" s="20"/>
      <c r="D12" s="19"/>
      <c r="E12" s="19"/>
      <c r="F12" s="19"/>
      <c r="G12" s="19"/>
      <c r="H12" s="19"/>
      <c r="I12" s="19"/>
    </row>
    <row r="13" ht="15.75" spans="1:9">
      <c r="A13" s="14" t="s">
        <v>66</v>
      </c>
      <c r="B13" s="13">
        <v>0.981359910201028</v>
      </c>
      <c r="C13" s="20"/>
      <c r="D13" s="19"/>
      <c r="E13" s="19"/>
      <c r="F13" s="19"/>
      <c r="G13" s="19"/>
      <c r="H13" s="19"/>
      <c r="I13" s="19"/>
    </row>
    <row r="14" ht="15.75" spans="1:9">
      <c r="A14" s="14" t="s">
        <v>67</v>
      </c>
      <c r="B14" s="13">
        <v>0.839824483825981</v>
      </c>
      <c r="C14" s="20"/>
      <c r="D14" s="19"/>
      <c r="E14" s="19"/>
      <c r="F14" s="19"/>
      <c r="G14" s="19"/>
      <c r="H14" s="19"/>
      <c r="I14" s="19"/>
    </row>
    <row r="15" ht="31.5" spans="1:9">
      <c r="A15" s="14" t="s">
        <v>121</v>
      </c>
      <c r="B15" s="13">
        <v>0.992585202761001</v>
      </c>
      <c r="C15" s="20"/>
      <c r="D15" s="19"/>
      <c r="E15" s="19"/>
      <c r="F15" s="19"/>
      <c r="G15" s="19"/>
      <c r="H15" s="19"/>
      <c r="I15" s="19"/>
    </row>
    <row r="16" ht="31.5" spans="1:9">
      <c r="A16" s="14" t="s">
        <v>131</v>
      </c>
      <c r="B16" s="13">
        <v>0.760839085418464</v>
      </c>
      <c r="C16" s="20"/>
      <c r="D16" s="19"/>
      <c r="E16" s="19"/>
      <c r="F16" s="19"/>
      <c r="G16" s="19"/>
      <c r="H16" s="19"/>
      <c r="I16" s="19"/>
    </row>
    <row r="17" ht="31.5" spans="1:9">
      <c r="A17" s="14" t="s">
        <v>148</v>
      </c>
      <c r="B17" s="13">
        <v>0.839220232959448</v>
      </c>
      <c r="C17" s="20"/>
      <c r="D17" s="19"/>
      <c r="E17" s="19"/>
      <c r="F17" s="19"/>
      <c r="G17" s="19"/>
      <c r="H17" s="19"/>
      <c r="I17" s="19"/>
    </row>
    <row r="18" ht="15.75" spans="1:9">
      <c r="A18" s="14" t="s">
        <v>149</v>
      </c>
      <c r="B18" s="13">
        <v>0.981422562553926</v>
      </c>
      <c r="C18" s="20"/>
      <c r="D18" s="19"/>
      <c r="E18" s="19"/>
      <c r="F18" s="19"/>
      <c r="G18" s="19"/>
      <c r="H18" s="19"/>
      <c r="I18" s="19"/>
    </row>
    <row r="19" ht="47.25" spans="1:9">
      <c r="A19" s="14" t="s">
        <v>154</v>
      </c>
      <c r="B19" s="13">
        <v>0.989996764452114</v>
      </c>
      <c r="C19" s="20"/>
      <c r="D19" s="19"/>
      <c r="E19" s="19"/>
      <c r="F19" s="19"/>
      <c r="G19" s="19"/>
      <c r="H19" s="19"/>
      <c r="I19" s="19"/>
    </row>
    <row r="20" ht="15.75" spans="1:9">
      <c r="A20" s="14" t="s">
        <v>164</v>
      </c>
      <c r="B20" s="13">
        <v>0.995002271694684</v>
      </c>
      <c r="C20" s="20"/>
      <c r="D20" s="19"/>
      <c r="E20" s="19"/>
      <c r="F20" s="19"/>
      <c r="G20" s="19"/>
      <c r="H20" s="19"/>
      <c r="I20" s="19"/>
    </row>
    <row r="21" ht="15.75" spans="1:9">
      <c r="A21" s="14" t="s">
        <v>165</v>
      </c>
      <c r="B21" s="13">
        <v>0.836113454923087</v>
      </c>
      <c r="C21" s="20"/>
      <c r="D21" s="19"/>
      <c r="E21" s="19"/>
      <c r="F21" s="19"/>
      <c r="G21" s="19"/>
      <c r="H21" s="19"/>
      <c r="I21" s="19"/>
    </row>
    <row r="22" ht="15.75" spans="1:9">
      <c r="A22" s="14" t="s">
        <v>167</v>
      </c>
      <c r="B22" s="13">
        <v>0.942623482832479</v>
      </c>
      <c r="C22" s="20"/>
      <c r="D22" s="19"/>
      <c r="E22" s="19"/>
      <c r="F22" s="19"/>
      <c r="G22" s="19"/>
      <c r="H22" s="19"/>
      <c r="I22" s="19"/>
    </row>
    <row r="23" ht="31.5" spans="1:9">
      <c r="A23" s="14" t="s">
        <v>171</v>
      </c>
      <c r="B23" s="13">
        <v>0.847212306094632</v>
      </c>
      <c r="C23" s="20"/>
      <c r="D23" s="19"/>
      <c r="E23" s="19"/>
      <c r="F23" s="19"/>
      <c r="G23" s="19"/>
      <c r="H23" s="19"/>
      <c r="I23" s="19"/>
    </row>
    <row r="24" ht="31.5" spans="1:9">
      <c r="A24" s="14" t="s">
        <v>173</v>
      </c>
      <c r="B24" s="13">
        <v>0.928603881352632</v>
      </c>
      <c r="C24" s="20"/>
      <c r="D24" s="19"/>
      <c r="E24" s="19"/>
      <c r="F24" s="19"/>
      <c r="G24" s="19"/>
      <c r="H24" s="19"/>
      <c r="I24" s="19"/>
    </row>
    <row r="25" ht="63" spans="1:9">
      <c r="A25" s="14" t="s">
        <v>175</v>
      </c>
      <c r="B25" s="13">
        <v>0.567793859933796</v>
      </c>
      <c r="C25" s="20"/>
      <c r="D25" s="19"/>
      <c r="E25" s="19"/>
      <c r="F25" s="19"/>
      <c r="G25" s="19"/>
      <c r="H25" s="19"/>
      <c r="I25" s="19"/>
    </row>
    <row r="26" ht="47.25" spans="1:9">
      <c r="A26" s="14" t="s">
        <v>190</v>
      </c>
      <c r="B26" s="13">
        <v>0.979619653404297</v>
      </c>
      <c r="C26" s="20"/>
      <c r="D26" s="19"/>
      <c r="E26" s="19"/>
      <c r="F26" s="19"/>
      <c r="G26" s="19"/>
      <c r="H26" s="19"/>
      <c r="I26" s="19"/>
    </row>
    <row r="27" ht="47.25" spans="1:9">
      <c r="A27" s="14" t="s">
        <v>195</v>
      </c>
      <c r="B27" s="13">
        <v>0.586681378594145</v>
      </c>
      <c r="C27" s="20"/>
      <c r="D27" s="19"/>
      <c r="E27" s="19"/>
      <c r="F27" s="19"/>
      <c r="G27" s="19"/>
      <c r="H27" s="19"/>
      <c r="I27" s="19"/>
    </row>
    <row r="28" ht="15.75" spans="1:9">
      <c r="A28" s="14" t="s">
        <v>196</v>
      </c>
      <c r="B28" s="13">
        <v>1.00726942298955</v>
      </c>
      <c r="C28" s="20"/>
      <c r="D28" s="19"/>
      <c r="E28" s="19"/>
      <c r="F28" s="19"/>
      <c r="G28" s="19"/>
      <c r="H28" s="19"/>
      <c r="I28" s="19"/>
    </row>
    <row r="29" ht="31.5" spans="1:9">
      <c r="A29" s="14" t="s">
        <v>205</v>
      </c>
      <c r="B29" s="13">
        <v>0.53508145648082</v>
      </c>
      <c r="C29" s="20"/>
      <c r="D29" s="19"/>
      <c r="E29" s="19"/>
      <c r="F29" s="19"/>
      <c r="G29" s="19"/>
      <c r="H29" s="19"/>
      <c r="I29" s="19"/>
    </row>
    <row r="30" ht="47.25" spans="1:9">
      <c r="A30" s="14" t="s">
        <v>206</v>
      </c>
      <c r="B30" s="13">
        <v>0.978840786655416</v>
      </c>
      <c r="C30" s="20"/>
      <c r="D30" s="19"/>
      <c r="E30" s="19"/>
      <c r="F30" s="19"/>
      <c r="G30" s="19"/>
      <c r="H30" s="19"/>
      <c r="I30" s="19"/>
    </row>
    <row r="31" ht="15.75" spans="1:9">
      <c r="A31" s="14" t="s">
        <v>208</v>
      </c>
      <c r="B31" s="13">
        <v>0.82287272019212</v>
      </c>
      <c r="C31" s="20"/>
      <c r="D31" s="19"/>
      <c r="E31" s="19"/>
      <c r="F31" s="19"/>
      <c r="G31" s="19"/>
      <c r="H31" s="19"/>
      <c r="I31" s="19"/>
    </row>
    <row r="32" ht="31.5" spans="1:9">
      <c r="A32" s="14" t="s">
        <v>260</v>
      </c>
      <c r="B32" s="13">
        <v>0.644258027191206</v>
      </c>
      <c r="C32" s="20"/>
      <c r="D32" s="19"/>
      <c r="E32" s="19"/>
      <c r="F32" s="19"/>
      <c r="G32" s="19"/>
      <c r="H32" s="19"/>
      <c r="I32" s="19"/>
    </row>
    <row r="33" ht="31.5" spans="1:9">
      <c r="A33" s="14" t="s">
        <v>264</v>
      </c>
      <c r="B33" s="13">
        <v>1.00543824124964</v>
      </c>
      <c r="C33" s="20"/>
      <c r="D33" s="19"/>
      <c r="E33" s="19"/>
      <c r="F33" s="19"/>
      <c r="G33" s="19"/>
      <c r="H33" s="19"/>
      <c r="I33" s="19"/>
    </row>
    <row r="34" ht="15.75" spans="1:9">
      <c r="A34" s="14" t="s">
        <v>265</v>
      </c>
      <c r="B34" s="13">
        <v>0.793520393404686</v>
      </c>
      <c r="C34" s="20"/>
      <c r="D34" s="19"/>
      <c r="E34" s="19"/>
      <c r="F34" s="19"/>
      <c r="G34" s="19"/>
      <c r="H34" s="19"/>
      <c r="I34" s="19"/>
    </row>
    <row r="35" ht="15.75" spans="1:9">
      <c r="A35" s="14" t="s">
        <v>271</v>
      </c>
      <c r="B35" s="13">
        <v>0.86034133641886</v>
      </c>
      <c r="C35" s="20"/>
      <c r="D35" s="19"/>
      <c r="E35" s="19"/>
      <c r="F35" s="19"/>
      <c r="G35" s="19"/>
      <c r="H35" s="19"/>
      <c r="I35" s="19"/>
    </row>
    <row r="36" ht="31.5" spans="1:9">
      <c r="A36" s="14" t="s">
        <v>290</v>
      </c>
      <c r="B36" s="13">
        <v>1.00752097194099</v>
      </c>
      <c r="C36" s="20"/>
      <c r="D36" s="19"/>
      <c r="E36" s="19"/>
      <c r="F36" s="19"/>
      <c r="G36" s="19"/>
      <c r="H36" s="19"/>
      <c r="I36" s="19"/>
    </row>
    <row r="37" ht="15.75" spans="1:9">
      <c r="A37" s="14" t="s">
        <v>295</v>
      </c>
      <c r="B37" s="13">
        <v>0.643390222736477</v>
      </c>
      <c r="C37" s="20"/>
      <c r="D37" s="19"/>
      <c r="E37" s="19"/>
      <c r="F37" s="19"/>
      <c r="G37" s="19"/>
      <c r="H37" s="19"/>
      <c r="I37" s="19"/>
    </row>
    <row r="38" ht="31.5" spans="1:9">
      <c r="A38" s="14" t="s">
        <v>298</v>
      </c>
      <c r="B38" s="13">
        <v>0.596355221290136</v>
      </c>
      <c r="C38" s="20"/>
      <c r="D38" s="19"/>
      <c r="E38" s="19"/>
      <c r="F38" s="19"/>
      <c r="G38" s="19"/>
      <c r="H38" s="19"/>
      <c r="I38" s="19"/>
    </row>
    <row r="39" ht="15.75" spans="1:9">
      <c r="A39" s="14" t="s">
        <v>300</v>
      </c>
      <c r="B39" s="13">
        <v>0.843505929997107</v>
      </c>
      <c r="C39" s="20"/>
      <c r="D39" s="19"/>
      <c r="E39" s="19"/>
      <c r="F39" s="19"/>
      <c r="G39" s="19"/>
      <c r="H39" s="19"/>
      <c r="I39" s="19"/>
    </row>
    <row r="40" ht="31.5" spans="1:9">
      <c r="A40" s="14" t="s">
        <v>309</v>
      </c>
      <c r="B40" s="13">
        <v>1.00630604570437</v>
      </c>
      <c r="C40" s="20"/>
      <c r="D40" s="19"/>
      <c r="E40" s="19"/>
      <c r="F40" s="19"/>
      <c r="G40" s="19"/>
      <c r="H40" s="19"/>
      <c r="I40" s="19"/>
    </row>
    <row r="41" ht="31.5" spans="1:9">
      <c r="A41" s="14" t="s">
        <v>317</v>
      </c>
      <c r="B41" s="13">
        <v>0.930980619033844</v>
      </c>
      <c r="C41" s="20"/>
      <c r="D41" s="19"/>
      <c r="E41" s="19"/>
      <c r="F41" s="19"/>
      <c r="G41" s="19"/>
      <c r="H41" s="19"/>
      <c r="I41" s="19"/>
    </row>
    <row r="42" ht="31.5" spans="1:9">
      <c r="A42" s="14" t="s">
        <v>327</v>
      </c>
      <c r="B42" s="13">
        <v>0.853455531656224</v>
      </c>
      <c r="C42" s="20"/>
      <c r="D42" s="19"/>
      <c r="E42" s="19"/>
      <c r="F42" s="19"/>
      <c r="G42" s="19"/>
      <c r="H42" s="19"/>
      <c r="I42" s="19"/>
    </row>
    <row r="43" ht="31.5" spans="1:9">
      <c r="A43" s="14" t="s">
        <v>339</v>
      </c>
      <c r="B43" s="13">
        <v>0.622276255494249</v>
      </c>
      <c r="C43" s="20"/>
      <c r="D43" s="19"/>
      <c r="E43" s="19"/>
      <c r="F43" s="19"/>
      <c r="G43" s="19"/>
      <c r="H43" s="19"/>
      <c r="I43" s="19"/>
    </row>
    <row r="44" ht="31.5" spans="1:9">
      <c r="A44" s="14" t="s">
        <v>340</v>
      </c>
      <c r="B44" s="13">
        <v>0.866782006920415</v>
      </c>
      <c r="C44" s="20"/>
      <c r="D44" s="19"/>
      <c r="E44" s="19"/>
      <c r="F44" s="19"/>
      <c r="G44" s="19"/>
      <c r="H44" s="19"/>
      <c r="I44" s="19"/>
    </row>
    <row r="45" ht="31.5" spans="1:9">
      <c r="A45" s="14" t="s">
        <v>341</v>
      </c>
      <c r="B45" s="13">
        <v>0.848265220237539</v>
      </c>
      <c r="C45" s="20"/>
      <c r="D45" s="19"/>
      <c r="E45" s="19"/>
      <c r="F45" s="19"/>
      <c r="G45" s="19"/>
      <c r="H45" s="19"/>
      <c r="I45" s="19"/>
    </row>
    <row r="46" ht="31.5" spans="1:9">
      <c r="A46" s="14" t="s">
        <v>343</v>
      </c>
      <c r="B46" s="13">
        <v>0.957822874777892</v>
      </c>
      <c r="C46" s="20"/>
      <c r="D46" s="19"/>
      <c r="E46" s="19"/>
      <c r="F46" s="19"/>
      <c r="G46" s="19"/>
      <c r="H46" s="19"/>
      <c r="I46" s="19"/>
    </row>
    <row r="47" ht="31.5" spans="1:9">
      <c r="A47" s="14" t="s">
        <v>344</v>
      </c>
      <c r="B47" s="13">
        <v>0.983213317123352</v>
      </c>
      <c r="C47" s="20"/>
      <c r="D47" s="19"/>
      <c r="E47" s="19"/>
      <c r="F47" s="19"/>
      <c r="G47" s="19"/>
      <c r="H47" s="19"/>
      <c r="I47" s="19"/>
    </row>
    <row r="48" ht="15.75" spans="1:9">
      <c r="A48" s="14" t="s">
        <v>349</v>
      </c>
      <c r="B48" s="13">
        <v>0.72790610679884</v>
      </c>
      <c r="C48" s="20"/>
      <c r="D48" s="19"/>
      <c r="E48" s="19"/>
      <c r="F48" s="19"/>
      <c r="G48" s="19"/>
      <c r="H48" s="19"/>
      <c r="I48" s="19"/>
    </row>
    <row r="49" ht="31.5" spans="1:9">
      <c r="A49" s="14" t="s">
        <v>354</v>
      </c>
      <c r="B49" s="13">
        <v>1.00369400542411</v>
      </c>
      <c r="C49" s="20"/>
      <c r="D49" s="19"/>
      <c r="E49" s="19"/>
      <c r="F49" s="19"/>
      <c r="G49" s="19"/>
      <c r="H49" s="19"/>
      <c r="I49" s="19"/>
    </row>
    <row r="50" ht="15.75" spans="1:9">
      <c r="A50" s="14" t="s">
        <v>357</v>
      </c>
      <c r="B50" s="13">
        <v>0.981109136818479</v>
      </c>
      <c r="C50" s="20"/>
      <c r="D50" s="19"/>
      <c r="E50" s="19"/>
      <c r="F50" s="19"/>
      <c r="G50" s="19"/>
      <c r="H50" s="19"/>
      <c r="I50" s="19"/>
    </row>
    <row r="51" ht="15.75" spans="1:9">
      <c r="A51" s="14" t="s">
        <v>362</v>
      </c>
      <c r="B51" s="13">
        <v>0.782895352099504</v>
      </c>
      <c r="C51" s="20"/>
      <c r="D51" s="19"/>
      <c r="E51" s="19"/>
      <c r="F51" s="19"/>
      <c r="G51" s="19"/>
      <c r="H51" s="19"/>
      <c r="I51" s="19"/>
    </row>
    <row r="52" ht="15.75" spans="1:9">
      <c r="A52" s="14" t="s">
        <v>363</v>
      </c>
      <c r="B52" s="13">
        <v>0.821471991022164</v>
      </c>
      <c r="C52" s="20"/>
      <c r="D52" s="19"/>
      <c r="E52" s="19"/>
      <c r="F52" s="19"/>
      <c r="G52" s="19"/>
      <c r="H52" s="19"/>
      <c r="I52" s="19"/>
    </row>
    <row r="53" ht="15.75" spans="1:9">
      <c r="A53" s="14" t="s">
        <v>375</v>
      </c>
      <c r="B53" s="13">
        <v>0.679650238473768</v>
      </c>
      <c r="C53" s="20"/>
      <c r="D53" s="19"/>
      <c r="E53" s="19"/>
      <c r="F53" s="19"/>
      <c r="G53" s="19"/>
      <c r="H53" s="19"/>
      <c r="I53" s="19"/>
    </row>
    <row r="54" ht="31.5" spans="1:9">
      <c r="A54" s="14" t="s">
        <v>378</v>
      </c>
      <c r="B54" s="13">
        <v>1.00229121855419</v>
      </c>
      <c r="C54" s="20"/>
      <c r="D54" s="19"/>
      <c r="E54" s="19"/>
      <c r="F54" s="19"/>
      <c r="G54" s="19"/>
      <c r="H54" s="19"/>
      <c r="I54" s="19"/>
    </row>
    <row r="55" ht="15.75" spans="1:9">
      <c r="A55" s="14" t="s">
        <v>379</v>
      </c>
      <c r="B55" s="13">
        <v>1.00509679229402</v>
      </c>
      <c r="C55" s="20"/>
      <c r="D55" s="19"/>
      <c r="E55" s="19"/>
      <c r="F55" s="19"/>
      <c r="G55" s="19"/>
      <c r="H55" s="19"/>
      <c r="I55" s="19"/>
    </row>
    <row r="56" ht="31.5" spans="1:9">
      <c r="A56" s="14" t="s">
        <v>385</v>
      </c>
      <c r="B56" s="13">
        <v>0.614701206396708</v>
      </c>
      <c r="C56" s="20"/>
      <c r="D56" s="19"/>
      <c r="E56" s="19"/>
      <c r="F56" s="19"/>
      <c r="G56" s="19"/>
      <c r="H56" s="19"/>
      <c r="I56" s="19"/>
    </row>
    <row r="57" ht="31.5" spans="1:9">
      <c r="A57" s="14" t="s">
        <v>390</v>
      </c>
      <c r="B57" s="13">
        <v>0.638688861872253</v>
      </c>
      <c r="C57" s="20"/>
      <c r="D57" s="19"/>
      <c r="E57" s="19"/>
      <c r="F57" s="19"/>
      <c r="G57" s="19"/>
      <c r="H57" s="19"/>
      <c r="I57" s="19"/>
    </row>
    <row r="58" ht="31.5" spans="1:9">
      <c r="A58" s="14" t="s">
        <v>394</v>
      </c>
      <c r="B58" s="13">
        <v>0.760170204806883</v>
      </c>
      <c r="C58" s="20"/>
      <c r="D58" s="19"/>
      <c r="E58" s="19"/>
      <c r="F58" s="19"/>
      <c r="G58" s="19"/>
      <c r="H58" s="19"/>
      <c r="I58" s="19"/>
    </row>
    <row r="59" ht="31.5" spans="1:9">
      <c r="A59" s="14" t="s">
        <v>398</v>
      </c>
      <c r="B59" s="13">
        <v>0.94253249789582</v>
      </c>
      <c r="C59" s="20"/>
      <c r="D59" s="19"/>
      <c r="E59" s="19"/>
      <c r="F59" s="19"/>
      <c r="G59" s="19"/>
      <c r="H59" s="19"/>
      <c r="I59" s="19"/>
    </row>
    <row r="60" ht="15.75" spans="1:9">
      <c r="A60" s="14" t="s">
        <v>408</v>
      </c>
      <c r="B60" s="13">
        <v>0.700490249243924</v>
      </c>
      <c r="C60" s="20"/>
      <c r="D60" s="19"/>
      <c r="E60" s="19"/>
      <c r="F60" s="19"/>
      <c r="G60" s="19"/>
      <c r="H60" s="19"/>
      <c r="I60" s="19"/>
    </row>
    <row r="61" ht="31.5" spans="1:9">
      <c r="A61" s="14" t="s">
        <v>416</v>
      </c>
      <c r="B61" s="13">
        <v>0.749504745020335</v>
      </c>
      <c r="C61" s="20"/>
      <c r="D61" s="19"/>
      <c r="E61" s="19"/>
      <c r="F61" s="19"/>
      <c r="G61" s="19"/>
      <c r="H61" s="19"/>
      <c r="I61" s="19"/>
    </row>
    <row r="62" ht="31.5" spans="1:9">
      <c r="A62" s="14" t="s">
        <v>426</v>
      </c>
      <c r="B62" s="13">
        <v>0.643550005214306</v>
      </c>
      <c r="C62" s="20"/>
      <c r="D62" s="19"/>
      <c r="E62" s="19"/>
      <c r="F62" s="19"/>
      <c r="G62" s="19"/>
      <c r="H62" s="19"/>
      <c r="I62" s="19"/>
    </row>
    <row r="63" ht="31.5" spans="1:9">
      <c r="A63" s="14" t="s">
        <v>430</v>
      </c>
      <c r="B63" s="13">
        <v>0.763791949108354</v>
      </c>
      <c r="C63" s="20"/>
      <c r="D63" s="19"/>
      <c r="E63" s="19"/>
      <c r="F63" s="19"/>
      <c r="G63" s="19"/>
      <c r="H63" s="19"/>
      <c r="I63" s="19"/>
    </row>
    <row r="64" ht="31.5" spans="1:9">
      <c r="A64" s="14" t="s">
        <v>441</v>
      </c>
      <c r="B64" s="13">
        <v>0.969027114401919</v>
      </c>
      <c r="C64" s="20"/>
      <c r="D64" s="19"/>
      <c r="E64" s="19"/>
      <c r="F64" s="19"/>
      <c r="G64" s="19"/>
      <c r="H64" s="19"/>
      <c r="I64" s="19"/>
    </row>
    <row r="65" ht="15.75" spans="1:9">
      <c r="A65" s="14" t="s">
        <v>457</v>
      </c>
      <c r="B65" s="13">
        <v>0.788924913963916</v>
      </c>
      <c r="C65" s="20"/>
      <c r="D65" s="19"/>
      <c r="E65" s="19"/>
      <c r="F65" s="19"/>
      <c r="G65" s="19"/>
      <c r="H65" s="19"/>
      <c r="I65" s="19"/>
    </row>
    <row r="66" ht="15.75" spans="1:9">
      <c r="A66" s="14" t="s">
        <v>461</v>
      </c>
      <c r="B66" s="13">
        <v>0.956304202732296</v>
      </c>
      <c r="C66" s="20"/>
      <c r="D66" s="19"/>
      <c r="E66" s="19"/>
      <c r="F66" s="19"/>
      <c r="G66" s="19"/>
      <c r="H66" s="19"/>
      <c r="I66" s="19"/>
    </row>
    <row r="67" ht="31.5" spans="1:9">
      <c r="A67" s="14" t="s">
        <v>465</v>
      </c>
      <c r="B67" s="13">
        <v>0.943998435707582</v>
      </c>
      <c r="C67" s="20"/>
      <c r="D67" s="19"/>
      <c r="E67" s="19"/>
      <c r="F67" s="19"/>
      <c r="G67" s="19"/>
      <c r="H67" s="19"/>
      <c r="I67" s="19"/>
    </row>
    <row r="68" ht="31.5" spans="1:9">
      <c r="A68" s="14" t="s">
        <v>487</v>
      </c>
      <c r="B68" s="13">
        <v>0.720841440581519</v>
      </c>
      <c r="C68" s="20"/>
      <c r="D68" s="19"/>
      <c r="E68" s="19"/>
      <c r="F68" s="19"/>
      <c r="G68" s="19"/>
      <c r="H68" s="19"/>
      <c r="I68" s="19"/>
    </row>
    <row r="69" ht="31.5" spans="1:9">
      <c r="A69" s="14" t="s">
        <v>488</v>
      </c>
      <c r="B69" s="13">
        <v>0.984397371415984</v>
      </c>
      <c r="C69" s="20"/>
      <c r="D69" s="19"/>
      <c r="E69" s="19"/>
      <c r="F69" s="19"/>
      <c r="G69" s="19"/>
      <c r="H69" s="19"/>
      <c r="I69" s="19"/>
    </row>
    <row r="70" ht="31.5" spans="1:9">
      <c r="A70" s="14" t="s">
        <v>494</v>
      </c>
      <c r="B70" s="13">
        <v>0.841440581519145</v>
      </c>
      <c r="C70" s="20"/>
      <c r="D70" s="19"/>
      <c r="E70" s="19"/>
      <c r="F70" s="19"/>
      <c r="G70" s="19"/>
      <c r="H70" s="19"/>
      <c r="I70" s="19"/>
    </row>
    <row r="71" ht="15.75" spans="1:9">
      <c r="A71" s="14" t="s">
        <v>495</v>
      </c>
      <c r="B71" s="13">
        <v>0.55497632071662</v>
      </c>
      <c r="C71" s="20"/>
      <c r="D71" s="19"/>
      <c r="E71" s="19"/>
      <c r="F71" s="19"/>
      <c r="G71" s="19"/>
      <c r="H71" s="19"/>
      <c r="I71" s="19"/>
    </row>
    <row r="72" ht="47.25" spans="1:9">
      <c r="A72" s="14" t="s">
        <v>496</v>
      </c>
      <c r="B72" s="13">
        <v>0.991556224531003</v>
      </c>
      <c r="C72" s="20"/>
      <c r="D72" s="19"/>
      <c r="E72" s="19"/>
      <c r="F72" s="19"/>
      <c r="G72" s="19"/>
      <c r="H72" s="19"/>
      <c r="I72" s="19"/>
    </row>
    <row r="73" ht="31.5" spans="1:9">
      <c r="A73" s="14" t="s">
        <v>497</v>
      </c>
      <c r="B73" s="13">
        <v>0.807518631374133</v>
      </c>
      <c r="C73" s="20"/>
      <c r="D73" s="19"/>
      <c r="E73" s="19"/>
      <c r="F73" s="19"/>
      <c r="G73" s="19"/>
      <c r="H73" s="19"/>
      <c r="I73" s="19"/>
    </row>
    <row r="74" ht="15.75" spans="1:9">
      <c r="A74" s="14" t="s">
        <v>500</v>
      </c>
      <c r="B74" s="13">
        <v>0.664011160468446</v>
      </c>
      <c r="C74" s="20"/>
      <c r="D74" s="19"/>
      <c r="E74" s="19"/>
      <c r="F74" s="19"/>
      <c r="G74" s="19"/>
      <c r="H74" s="19"/>
      <c r="I74" s="19"/>
    </row>
    <row r="75" ht="31.5" spans="1:9">
      <c r="A75" s="14" t="s">
        <v>501</v>
      </c>
      <c r="B75" s="13">
        <v>0.828664782113881</v>
      </c>
      <c r="C75" s="20"/>
      <c r="D75" s="19"/>
      <c r="E75" s="19"/>
      <c r="F75" s="19"/>
      <c r="G75" s="19"/>
      <c r="H75" s="19"/>
      <c r="I75" s="19"/>
    </row>
    <row r="76" ht="31.5" spans="1:9">
      <c r="A76" s="14" t="s">
        <v>503</v>
      </c>
      <c r="B76" s="13">
        <v>0.993538676162855</v>
      </c>
      <c r="C76" s="20"/>
      <c r="D76" s="19"/>
      <c r="E76" s="19"/>
      <c r="F76" s="19"/>
      <c r="G76" s="19"/>
      <c r="H76" s="19"/>
      <c r="I76" s="19"/>
    </row>
    <row r="77" ht="15.75" spans="1:9">
      <c r="A77" s="14" t="s">
        <v>507</v>
      </c>
      <c r="B77" s="13">
        <v>0.756525569954844</v>
      </c>
      <c r="C77" s="20"/>
      <c r="D77" s="19"/>
      <c r="E77" s="19"/>
      <c r="F77" s="19"/>
      <c r="G77" s="19"/>
      <c r="H77" s="19"/>
      <c r="I77" s="19"/>
    </row>
    <row r="78" ht="31.5" spans="1:9">
      <c r="A78" s="14" t="s">
        <v>508</v>
      </c>
      <c r="B78" s="13">
        <v>0.822717427218327</v>
      </c>
      <c r="C78" s="20"/>
      <c r="D78" s="19"/>
      <c r="E78" s="19"/>
      <c r="F78" s="19"/>
      <c r="G78" s="19"/>
      <c r="H78" s="19"/>
      <c r="I78" s="19"/>
    </row>
    <row r="79" ht="31.5" spans="1:9">
      <c r="A79" s="14" t="s">
        <v>509</v>
      </c>
      <c r="B79" s="13">
        <v>0.812915305260839</v>
      </c>
      <c r="C79" s="20"/>
      <c r="D79" s="19"/>
      <c r="E79" s="19"/>
      <c r="F79" s="19"/>
      <c r="G79" s="19"/>
      <c r="H79" s="19"/>
      <c r="I79" s="19"/>
    </row>
    <row r="80" ht="31.5" spans="1:9">
      <c r="A80" s="14" t="s">
        <v>510</v>
      </c>
      <c r="B80" s="13">
        <v>0.703880465509013</v>
      </c>
      <c r="C80" s="20"/>
      <c r="D80" s="19"/>
      <c r="E80" s="19"/>
      <c r="F80" s="19"/>
      <c r="G80" s="19"/>
      <c r="H80" s="19"/>
      <c r="I80" s="19"/>
    </row>
    <row r="81" ht="15.75" spans="1:9">
      <c r="A81" s="14" t="s">
        <v>514</v>
      </c>
      <c r="B81" s="13">
        <v>0.996181945005323</v>
      </c>
      <c r="C81" s="20"/>
      <c r="D81" s="19"/>
      <c r="E81" s="19"/>
      <c r="F81" s="19"/>
      <c r="G81" s="19"/>
      <c r="H81" s="19"/>
      <c r="I81" s="19"/>
    </row>
    <row r="82" ht="47.25" spans="1:9">
      <c r="A82" s="14" t="s">
        <v>527</v>
      </c>
      <c r="B82" s="13">
        <v>0.969859392782408</v>
      </c>
      <c r="C82" s="20"/>
      <c r="D82" s="19"/>
      <c r="E82" s="19"/>
      <c r="F82" s="19"/>
      <c r="G82" s="19"/>
      <c r="H82" s="19"/>
      <c r="I82" s="19"/>
    </row>
    <row r="83" ht="31.5" spans="1:9">
      <c r="A83" s="14" t="s">
        <v>550</v>
      </c>
      <c r="B83" s="13">
        <v>0.998935350049561</v>
      </c>
      <c r="C83" s="20"/>
      <c r="D83" s="19"/>
      <c r="E83" s="19"/>
      <c r="F83" s="19"/>
      <c r="G83" s="19"/>
      <c r="H83" s="19"/>
      <c r="I83" s="19"/>
    </row>
    <row r="84" ht="15.75" spans="1:9">
      <c r="A84" s="14" t="s">
        <v>553</v>
      </c>
      <c r="B84" s="13">
        <v>0.600572708249202</v>
      </c>
      <c r="C84" s="20"/>
      <c r="D84" s="19"/>
      <c r="E84" s="19"/>
      <c r="F84" s="19"/>
      <c r="G84" s="19"/>
      <c r="H84" s="19"/>
      <c r="I84" s="19"/>
    </row>
    <row r="85" ht="31.5" spans="1:9">
      <c r="A85" s="14" t="s">
        <v>556</v>
      </c>
      <c r="B85" s="13">
        <v>0.704651418921399</v>
      </c>
      <c r="C85" s="20"/>
      <c r="D85" s="19"/>
      <c r="E85" s="19"/>
      <c r="F85" s="19"/>
      <c r="G85" s="19"/>
      <c r="H85" s="19"/>
      <c r="I85" s="19"/>
    </row>
    <row r="86" ht="31.5" spans="1:9">
      <c r="A86" s="14" t="s">
        <v>561</v>
      </c>
      <c r="B86" s="13">
        <v>0.991996769338081</v>
      </c>
      <c r="C86" s="20"/>
      <c r="D86" s="19"/>
      <c r="E86" s="19"/>
      <c r="F86" s="19"/>
      <c r="G86" s="19"/>
      <c r="H86" s="19"/>
      <c r="I86" s="19"/>
    </row>
    <row r="87" ht="31.5" spans="1:9">
      <c r="A87" s="14" t="s">
        <v>578</v>
      </c>
      <c r="B87" s="13">
        <v>0.524171203181537</v>
      </c>
      <c r="C87" s="20"/>
      <c r="D87" s="19"/>
      <c r="E87" s="19"/>
      <c r="F87" s="19"/>
      <c r="G87" s="19"/>
      <c r="H87" s="19"/>
      <c r="I87" s="19"/>
    </row>
    <row r="88" ht="15.75" spans="1:9">
      <c r="A88" s="14" t="s">
        <v>579</v>
      </c>
      <c r="B88" s="13">
        <v>1.00169508100531</v>
      </c>
      <c r="C88" s="20"/>
      <c r="D88" s="19"/>
      <c r="E88" s="19"/>
      <c r="F88" s="19"/>
      <c r="G88" s="19"/>
      <c r="H88" s="19"/>
      <c r="I88" s="19"/>
    </row>
    <row r="89" ht="47.25" spans="1:9">
      <c r="A89" s="14" t="s">
        <v>580</v>
      </c>
      <c r="B89" s="13">
        <v>0.693548912866317</v>
      </c>
      <c r="C89" s="20"/>
      <c r="D89" s="19"/>
      <c r="E89" s="19"/>
      <c r="F89" s="19"/>
      <c r="G89" s="19"/>
      <c r="H89" s="19"/>
      <c r="I89" s="19"/>
    </row>
    <row r="90" ht="15.75" spans="1:9">
      <c r="A90" s="14" t="s">
        <v>581</v>
      </c>
      <c r="B90" s="13">
        <v>1.00071714965609</v>
      </c>
      <c r="C90" s="20"/>
      <c r="D90" s="19"/>
      <c r="E90" s="19"/>
      <c r="F90" s="19"/>
      <c r="G90" s="19"/>
      <c r="H90" s="19"/>
      <c r="I90" s="19"/>
    </row>
    <row r="91" ht="15.75" spans="1:9">
      <c r="A91" s="14" t="s">
        <v>583</v>
      </c>
      <c r="B91" s="13">
        <v>1.00198846041008</v>
      </c>
      <c r="C91" s="20"/>
      <c r="D91" s="19"/>
      <c r="E91" s="19"/>
      <c r="F91" s="19"/>
      <c r="G91" s="19"/>
      <c r="H91" s="19"/>
      <c r="I91" s="19"/>
    </row>
    <row r="92" ht="47.25" spans="1:9">
      <c r="A92" s="14" t="s">
        <v>595</v>
      </c>
      <c r="B92" s="13">
        <v>0.813345503145679</v>
      </c>
      <c r="C92" s="20"/>
      <c r="D92" s="19"/>
      <c r="E92" s="19"/>
      <c r="F92" s="19"/>
      <c r="G92" s="19"/>
      <c r="H92" s="19"/>
      <c r="I92" s="19"/>
    </row>
    <row r="93" ht="31.5" spans="1:9">
      <c r="A93" s="14" t="s">
        <v>596</v>
      </c>
      <c r="B93" s="13">
        <v>0.689539394334518</v>
      </c>
      <c r="C93" s="20"/>
      <c r="D93" s="19"/>
      <c r="E93" s="19"/>
      <c r="F93" s="19"/>
      <c r="G93" s="19"/>
      <c r="H93" s="19"/>
      <c r="I93" s="19"/>
    </row>
    <row r="94" ht="31.5" spans="1:9">
      <c r="A94" s="14" t="s">
        <v>598</v>
      </c>
      <c r="B94" s="13">
        <v>1.00365094370375</v>
      </c>
      <c r="C94" s="20"/>
      <c r="D94" s="19"/>
      <c r="E94" s="19"/>
      <c r="F94" s="19"/>
      <c r="G94" s="19"/>
      <c r="H94" s="19"/>
      <c r="I94" s="19"/>
    </row>
    <row r="95" ht="31.5" spans="1:9">
      <c r="A95" s="14" t="s">
        <v>601</v>
      </c>
      <c r="B95" s="13">
        <v>0.666655800762787</v>
      </c>
      <c r="C95" s="20"/>
      <c r="D95" s="19"/>
      <c r="E95" s="19"/>
      <c r="F95" s="19"/>
      <c r="G95" s="19"/>
      <c r="H95" s="19"/>
      <c r="I95" s="19"/>
    </row>
    <row r="96" ht="31.5" spans="1:9">
      <c r="A96" s="14" t="s">
        <v>605</v>
      </c>
      <c r="B96" s="13">
        <v>1.00404211624344</v>
      </c>
      <c r="C96" s="20"/>
      <c r="D96" s="19"/>
      <c r="E96" s="19"/>
      <c r="F96" s="19"/>
      <c r="G96" s="19"/>
      <c r="H96" s="19"/>
      <c r="I96" s="19"/>
    </row>
    <row r="97" ht="31.5" spans="1:9">
      <c r="A97" s="14" t="s">
        <v>612</v>
      </c>
      <c r="B97" s="13">
        <v>0.948006649933175</v>
      </c>
      <c r="C97" s="20"/>
      <c r="D97" s="19"/>
      <c r="E97" s="19"/>
      <c r="F97" s="19"/>
      <c r="G97" s="19"/>
      <c r="H97" s="19"/>
      <c r="I97" s="19"/>
    </row>
    <row r="98" ht="15.75" spans="1:9">
      <c r="A98" s="14" t="s">
        <v>615</v>
      </c>
      <c r="B98" s="13">
        <v>0.831437233106236</v>
      </c>
      <c r="C98" s="20"/>
      <c r="D98" s="19"/>
      <c r="E98" s="19"/>
      <c r="F98" s="19"/>
      <c r="G98" s="19"/>
      <c r="H98" s="19"/>
      <c r="I98" s="19"/>
    </row>
    <row r="99" ht="47.25" spans="1:9">
      <c r="A99" s="14" t="s">
        <v>617</v>
      </c>
      <c r="B99" s="13">
        <v>0.983798937314601</v>
      </c>
      <c r="C99" s="20"/>
      <c r="D99" s="19"/>
      <c r="E99" s="19"/>
      <c r="F99" s="19"/>
      <c r="G99" s="19"/>
      <c r="H99" s="19"/>
      <c r="I99" s="19"/>
    </row>
    <row r="100" ht="15.75" spans="1:9">
      <c r="A100" s="14" t="s">
        <v>618</v>
      </c>
      <c r="B100" s="13">
        <v>0.684356358183656</v>
      </c>
      <c r="C100" s="20"/>
      <c r="D100" s="19"/>
      <c r="E100" s="19"/>
      <c r="F100" s="19"/>
      <c r="G100" s="19"/>
      <c r="H100" s="19"/>
      <c r="I100" s="19"/>
    </row>
    <row r="101" ht="15.75" spans="1:9">
      <c r="A101" s="14" t="s">
        <v>627</v>
      </c>
      <c r="B101" s="13">
        <v>0.664113179254816</v>
      </c>
      <c r="C101" s="20"/>
      <c r="D101" s="19"/>
      <c r="E101" s="19"/>
      <c r="F101" s="19"/>
      <c r="G101" s="19"/>
      <c r="H101" s="19"/>
      <c r="I101" s="19"/>
    </row>
    <row r="102" ht="15.75" spans="1:9">
      <c r="A102" s="14" t="s">
        <v>630</v>
      </c>
      <c r="B102" s="13">
        <v>1.00071714965609</v>
      </c>
      <c r="C102" s="20"/>
      <c r="D102" s="19"/>
      <c r="E102" s="19"/>
      <c r="F102" s="19"/>
      <c r="G102" s="19"/>
      <c r="H102" s="19"/>
      <c r="I102" s="19"/>
    </row>
    <row r="103" ht="15.75" spans="1:9">
      <c r="A103" s="14" t="s">
        <v>631</v>
      </c>
      <c r="B103" s="13">
        <v>0.985461420608273</v>
      </c>
      <c r="C103" s="20"/>
      <c r="D103" s="19"/>
      <c r="E103" s="19"/>
      <c r="F103" s="19"/>
      <c r="G103" s="19"/>
      <c r="H103" s="19"/>
      <c r="I103" s="19"/>
    </row>
    <row r="104" ht="31.5" spans="1:9">
      <c r="A104" s="14" t="s">
        <v>632</v>
      </c>
      <c r="B104" s="13">
        <v>0.862633243146331</v>
      </c>
      <c r="C104" s="20"/>
      <c r="D104" s="19"/>
      <c r="E104" s="19"/>
      <c r="F104" s="19"/>
      <c r="G104" s="19"/>
      <c r="H104" s="19"/>
      <c r="I104" s="19"/>
    </row>
  </sheetData>
  <mergeCells count="1">
    <mergeCell ref="A1:I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2"/>
  <sheetViews>
    <sheetView workbookViewId="0">
      <selection activeCell="E8" sqref="E8"/>
    </sheetView>
  </sheetViews>
  <sheetFormatPr defaultColWidth="9" defaultRowHeight="13.5"/>
  <sheetData>
    <row r="1" spans="1:9">
      <c r="A1" s="1" t="s">
        <v>644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ht="15.75" spans="1:4">
      <c r="A4" s="12" t="s">
        <v>1</v>
      </c>
      <c r="B4" s="13" t="s">
        <v>2</v>
      </c>
      <c r="C4" s="13" t="s">
        <v>645</v>
      </c>
      <c r="D4" s="13"/>
    </row>
    <row r="5" ht="15.75" spans="1:4">
      <c r="A5" s="14" t="s">
        <v>5</v>
      </c>
      <c r="B5" s="15">
        <v>0.976359740127215</v>
      </c>
      <c r="C5" s="16">
        <v>0.9529</v>
      </c>
      <c r="D5" s="17"/>
    </row>
    <row r="6" ht="15.75" spans="1:4">
      <c r="A6" s="14" t="s">
        <v>40</v>
      </c>
      <c r="B6" s="15">
        <v>0.72584101500051</v>
      </c>
      <c r="C6" s="16">
        <v>0.5236</v>
      </c>
      <c r="D6" s="17"/>
    </row>
    <row r="7" ht="31.5" spans="1:4">
      <c r="A7" s="14" t="s">
        <v>56</v>
      </c>
      <c r="B7" s="15">
        <v>0.981972175924351</v>
      </c>
      <c r="C7" s="16">
        <v>0.9524</v>
      </c>
      <c r="D7" s="17"/>
    </row>
    <row r="8" ht="31.5" spans="1:4">
      <c r="A8" s="14" t="s">
        <v>59</v>
      </c>
      <c r="B8" s="15">
        <v>0.634919555086908</v>
      </c>
      <c r="C8" s="16">
        <v>0.7022</v>
      </c>
      <c r="D8" s="17"/>
    </row>
    <row r="9" ht="15.75" spans="1:4">
      <c r="A9" s="14" t="s">
        <v>66</v>
      </c>
      <c r="B9" s="15">
        <v>0.981359910201028</v>
      </c>
      <c r="C9" s="16">
        <v>0.9536</v>
      </c>
      <c r="D9" s="17"/>
    </row>
    <row r="10" ht="15.75" spans="1:4">
      <c r="A10" s="14" t="s">
        <v>67</v>
      </c>
      <c r="B10" s="15">
        <v>0.839824483825981</v>
      </c>
      <c r="C10" s="16">
        <v>0.8213</v>
      </c>
      <c r="D10" s="17"/>
    </row>
    <row r="11" ht="31.5" spans="1:4">
      <c r="A11" s="14" t="s">
        <v>121</v>
      </c>
      <c r="B11" s="15">
        <v>0.992585202761001</v>
      </c>
      <c r="C11" s="16">
        <v>0.9113</v>
      </c>
      <c r="D11" s="17"/>
    </row>
    <row r="12" ht="31.5" spans="1:4">
      <c r="A12" s="14" t="s">
        <v>131</v>
      </c>
      <c r="B12" s="15">
        <v>0.760839085418464</v>
      </c>
      <c r="C12" s="16">
        <v>0.5644</v>
      </c>
      <c r="D12" s="17"/>
    </row>
    <row r="13" ht="31.5" spans="1:4">
      <c r="A13" s="14" t="s">
        <v>148</v>
      </c>
      <c r="B13" s="15">
        <v>0.839220232959448</v>
      </c>
      <c r="C13" s="16">
        <v>0.8375</v>
      </c>
      <c r="D13" s="17"/>
    </row>
    <row r="14" ht="15.75" spans="1:4">
      <c r="A14" s="14" t="s">
        <v>149</v>
      </c>
      <c r="B14" s="15">
        <v>0.981422562553926</v>
      </c>
      <c r="C14" s="16">
        <v>0.9339</v>
      </c>
      <c r="D14" s="17"/>
    </row>
    <row r="15" ht="47.25" spans="1:4">
      <c r="A15" s="14" t="s">
        <v>154</v>
      </c>
      <c r="B15" s="15">
        <v>0.989996764452114</v>
      </c>
      <c r="C15" s="16">
        <v>0.9552</v>
      </c>
      <c r="D15" s="17"/>
    </row>
    <row r="16" ht="15.75" spans="1:4">
      <c r="A16" s="14" t="s">
        <v>164</v>
      </c>
      <c r="B16" s="15">
        <v>0.995002271694684</v>
      </c>
      <c r="C16" s="16">
        <v>0.9543</v>
      </c>
      <c r="D16" s="17"/>
    </row>
    <row r="17" ht="15.75" spans="1:4">
      <c r="A17" s="14" t="s">
        <v>165</v>
      </c>
      <c r="B17" s="15">
        <v>0.836113454923087</v>
      </c>
      <c r="C17" s="16">
        <v>0.8105</v>
      </c>
      <c r="D17" s="17"/>
    </row>
    <row r="18" ht="15.75" spans="1:4">
      <c r="A18" s="14" t="s">
        <v>167</v>
      </c>
      <c r="B18" s="15">
        <v>0.942623482832479</v>
      </c>
      <c r="C18" s="16">
        <v>0.896</v>
      </c>
      <c r="D18" s="17"/>
    </row>
    <row r="19" ht="31.5" spans="1:4">
      <c r="A19" s="14" t="s">
        <v>171</v>
      </c>
      <c r="B19" s="15">
        <v>0.847212306094632</v>
      </c>
      <c r="C19" s="16">
        <v>0.876</v>
      </c>
      <c r="D19" s="17"/>
    </row>
    <row r="20" ht="63" spans="1:4">
      <c r="A20" s="14" t="s">
        <v>175</v>
      </c>
      <c r="B20" s="15">
        <v>0.567793859933796</v>
      </c>
      <c r="C20" s="16">
        <v>0.5663</v>
      </c>
      <c r="D20" s="17"/>
    </row>
    <row r="21" ht="47.25" spans="1:4">
      <c r="A21" s="14" t="s">
        <v>190</v>
      </c>
      <c r="B21" s="15">
        <v>0.979619653404297</v>
      </c>
      <c r="C21" s="16">
        <v>0.9454</v>
      </c>
      <c r="D21" s="17"/>
    </row>
    <row r="22" ht="15.75" spans="1:4">
      <c r="A22" s="14" t="s">
        <v>196</v>
      </c>
      <c r="B22" s="15">
        <v>1.00726942298955</v>
      </c>
      <c r="C22" s="16">
        <v>0.951</v>
      </c>
      <c r="D22" s="17"/>
    </row>
    <row r="23" ht="47.25" spans="1:4">
      <c r="A23" s="14" t="s">
        <v>206</v>
      </c>
      <c r="B23" s="15">
        <v>0.978840786655416</v>
      </c>
      <c r="C23" s="16">
        <v>0.9468</v>
      </c>
      <c r="D23" s="17"/>
    </row>
    <row r="24" ht="15.75" spans="1:4">
      <c r="A24" s="14" t="s">
        <v>208</v>
      </c>
      <c r="B24" s="15">
        <v>0.82287272019212</v>
      </c>
      <c r="C24" s="16">
        <v>0.8361</v>
      </c>
      <c r="D24" s="17"/>
    </row>
    <row r="25" ht="15.75" spans="1:4">
      <c r="A25" s="14" t="s">
        <v>271</v>
      </c>
      <c r="B25" s="15">
        <v>0.86034133641886</v>
      </c>
      <c r="C25" s="16">
        <v>0.7642</v>
      </c>
      <c r="D25" s="17"/>
    </row>
    <row r="26" ht="31.5" spans="1:4">
      <c r="A26" s="14" t="s">
        <v>290</v>
      </c>
      <c r="B26" s="15">
        <v>1.00752097194099</v>
      </c>
      <c r="C26" s="16">
        <v>0.9252</v>
      </c>
      <c r="D26" s="17"/>
    </row>
    <row r="27" ht="31.5" spans="1:4">
      <c r="A27" s="14" t="s">
        <v>309</v>
      </c>
      <c r="B27" s="15">
        <v>1.00630604570437</v>
      </c>
      <c r="C27" s="16">
        <v>0.6168</v>
      </c>
      <c r="D27" s="17"/>
    </row>
    <row r="28" ht="31.5" spans="1:4">
      <c r="A28" s="14" t="s">
        <v>317</v>
      </c>
      <c r="B28" s="15">
        <v>0.930980619033844</v>
      </c>
      <c r="C28" s="16">
        <v>0.8963</v>
      </c>
      <c r="D28" s="17"/>
    </row>
    <row r="29" ht="31.5" spans="1:4">
      <c r="A29" s="14" t="s">
        <v>341</v>
      </c>
      <c r="B29" s="15">
        <v>0.848265220237539</v>
      </c>
      <c r="C29" s="16">
        <v>0.7816</v>
      </c>
      <c r="D29" s="17"/>
    </row>
    <row r="30" ht="31.5" spans="1:4">
      <c r="A30" s="14" t="s">
        <v>343</v>
      </c>
      <c r="B30" s="15">
        <v>0.957822874777892</v>
      </c>
      <c r="C30" s="16">
        <v>0.8977</v>
      </c>
      <c r="D30" s="17"/>
    </row>
    <row r="31" ht="31.5" spans="1:4">
      <c r="A31" s="14" t="s">
        <v>344</v>
      </c>
      <c r="B31" s="15">
        <v>0.983213317123352</v>
      </c>
      <c r="C31" s="16">
        <v>0.9245</v>
      </c>
      <c r="D31" s="17"/>
    </row>
    <row r="32" ht="15.75" spans="1:4">
      <c r="A32" s="14" t="s">
        <v>349</v>
      </c>
      <c r="B32" s="15">
        <v>0.72790610679884</v>
      </c>
      <c r="C32" s="16">
        <v>0.5447</v>
      </c>
      <c r="D32" s="17"/>
    </row>
    <row r="33" ht="31.5" spans="1:4">
      <c r="A33" s="14" t="s">
        <v>354</v>
      </c>
      <c r="B33" s="15">
        <v>1.00369400542411</v>
      </c>
      <c r="C33" s="16">
        <v>0.9501</v>
      </c>
      <c r="D33" s="17"/>
    </row>
    <row r="34" ht="15.75" spans="1:4">
      <c r="A34" s="14" t="s">
        <v>357</v>
      </c>
      <c r="B34" s="15">
        <v>0.981109136818479</v>
      </c>
      <c r="C34" s="16">
        <v>0.8913</v>
      </c>
      <c r="D34" s="17"/>
    </row>
    <row r="35" ht="31.5" spans="1:4">
      <c r="A35" s="14" t="s">
        <v>378</v>
      </c>
      <c r="B35" s="15">
        <v>1.00229121855419</v>
      </c>
      <c r="C35" s="16">
        <v>0.7343</v>
      </c>
      <c r="D35" s="17"/>
    </row>
    <row r="36" ht="31.5" spans="1:4">
      <c r="A36" s="14" t="s">
        <v>398</v>
      </c>
      <c r="B36" s="15">
        <v>0.94253249789582</v>
      </c>
      <c r="C36" s="16">
        <v>0.8937</v>
      </c>
      <c r="D36" s="17"/>
    </row>
    <row r="37" ht="31.5" spans="1:4">
      <c r="A37" s="14" t="s">
        <v>416</v>
      </c>
      <c r="B37" s="15">
        <v>0.749504745020335</v>
      </c>
      <c r="C37" s="16">
        <v>0.7388</v>
      </c>
      <c r="D37" s="17"/>
    </row>
    <row r="38" ht="31.5" spans="1:4">
      <c r="A38" s="14" t="s">
        <v>430</v>
      </c>
      <c r="B38" s="15">
        <v>0.763791949108354</v>
      </c>
      <c r="C38" s="16">
        <v>0.8305</v>
      </c>
      <c r="D38" s="17"/>
    </row>
    <row r="39" ht="15.75" spans="1:4">
      <c r="A39" s="14" t="s">
        <v>461</v>
      </c>
      <c r="B39" s="15">
        <v>0.956304202732296</v>
      </c>
      <c r="C39" s="16">
        <v>0.9536</v>
      </c>
      <c r="D39" s="17"/>
    </row>
    <row r="40" ht="31.5" spans="1:4">
      <c r="A40" s="14" t="s">
        <v>465</v>
      </c>
      <c r="B40" s="15">
        <v>0.943998435707582</v>
      </c>
      <c r="C40" s="16">
        <v>0.919</v>
      </c>
      <c r="D40" s="17"/>
    </row>
    <row r="41" ht="31.5" spans="1:4">
      <c r="A41" s="14" t="s">
        <v>487</v>
      </c>
      <c r="B41" s="15">
        <v>0.720841440581519</v>
      </c>
      <c r="C41" s="16">
        <v>0.7872</v>
      </c>
      <c r="D41" s="17"/>
    </row>
    <row r="42" ht="31.5" spans="1:4">
      <c r="A42" s="14" t="s">
        <v>494</v>
      </c>
      <c r="B42" s="15">
        <v>0.841440581519145</v>
      </c>
      <c r="C42" s="16">
        <v>0.7769</v>
      </c>
      <c r="D42" s="17"/>
    </row>
    <row r="43" ht="15.75" spans="1:4">
      <c r="A43" s="14" t="s">
        <v>495</v>
      </c>
      <c r="B43" s="15">
        <v>0.55497632071662</v>
      </c>
      <c r="C43" s="16">
        <v>0.6368</v>
      </c>
      <c r="D43" s="17"/>
    </row>
    <row r="44" ht="47.25" spans="1:4">
      <c r="A44" s="14" t="s">
        <v>496</v>
      </c>
      <c r="B44" s="15">
        <v>0.991556224531003</v>
      </c>
      <c r="C44" s="16">
        <v>0.7809</v>
      </c>
      <c r="D44" s="17"/>
    </row>
    <row r="45" ht="31.5" spans="1:4">
      <c r="A45" s="14" t="s">
        <v>503</v>
      </c>
      <c r="B45" s="15">
        <v>0.993538676162855</v>
      </c>
      <c r="C45" s="16">
        <v>0.9529</v>
      </c>
      <c r="D45" s="17"/>
    </row>
    <row r="46" ht="31.5" spans="1:4">
      <c r="A46" s="14" t="s">
        <v>508</v>
      </c>
      <c r="B46" s="15">
        <v>0.822717427218327</v>
      </c>
      <c r="C46" s="16">
        <v>0.8218</v>
      </c>
      <c r="D46" s="17"/>
    </row>
    <row r="47" ht="31.5" spans="1:4">
      <c r="A47" s="14" t="s">
        <v>509</v>
      </c>
      <c r="B47" s="15">
        <v>0.812915305260839</v>
      </c>
      <c r="C47" s="16">
        <v>0.7581</v>
      </c>
      <c r="D47" s="17"/>
    </row>
    <row r="48" ht="31.5" spans="1:4">
      <c r="A48" s="14" t="s">
        <v>510</v>
      </c>
      <c r="B48" s="15">
        <v>0.703880465509013</v>
      </c>
      <c r="C48" s="16">
        <v>0.7593</v>
      </c>
      <c r="D48" s="17"/>
    </row>
    <row r="49" ht="15.75" spans="1:4">
      <c r="A49" s="14" t="s">
        <v>514</v>
      </c>
      <c r="B49" s="15">
        <v>0.996181945005323</v>
      </c>
      <c r="C49" s="16">
        <v>0.8133</v>
      </c>
      <c r="D49" s="17"/>
    </row>
    <row r="50" ht="47.25" spans="1:4">
      <c r="A50" s="14" t="s">
        <v>527</v>
      </c>
      <c r="B50" s="15">
        <v>0.969859392782408</v>
      </c>
      <c r="C50" s="16">
        <v>0.9451</v>
      </c>
      <c r="D50" s="17"/>
    </row>
    <row r="51" ht="31.5" spans="1:4">
      <c r="A51" s="14" t="s">
        <v>561</v>
      </c>
      <c r="B51" s="15">
        <v>0.991996769338081</v>
      </c>
      <c r="C51" s="16">
        <v>0.9517</v>
      </c>
      <c r="D51" s="17"/>
    </row>
    <row r="52" ht="15.75" spans="1:4">
      <c r="A52" s="14" t="s">
        <v>579</v>
      </c>
      <c r="B52" s="15">
        <v>1.00169508100531</v>
      </c>
      <c r="C52" s="16">
        <v>0.7442</v>
      </c>
      <c r="D52" s="17"/>
    </row>
    <row r="53" ht="15.75" spans="1:4">
      <c r="A53" s="14" t="s">
        <v>581</v>
      </c>
      <c r="B53" s="15">
        <v>1.00071714965609</v>
      </c>
      <c r="C53" s="16">
        <v>0.9522</v>
      </c>
      <c r="D53" s="17"/>
    </row>
    <row r="54" ht="15.75" spans="1:4">
      <c r="A54" s="14" t="s">
        <v>583</v>
      </c>
      <c r="B54" s="15">
        <v>1.00198846041008</v>
      </c>
      <c r="C54" s="16">
        <v>0.9524</v>
      </c>
      <c r="D54" s="17"/>
    </row>
    <row r="55" ht="47.25" spans="1:4">
      <c r="A55" s="14" t="s">
        <v>595</v>
      </c>
      <c r="B55" s="15">
        <v>0.813345503145679</v>
      </c>
      <c r="C55" s="16">
        <v>0.5226</v>
      </c>
      <c r="D55" s="17"/>
    </row>
    <row r="56" ht="31.5" spans="1:4">
      <c r="A56" s="14" t="s">
        <v>596</v>
      </c>
      <c r="B56" s="15">
        <v>0.689539394334518</v>
      </c>
      <c r="C56" s="16">
        <v>0.6636</v>
      </c>
      <c r="D56" s="17"/>
    </row>
    <row r="57" ht="31.5" spans="1:4">
      <c r="A57" s="14" t="s">
        <v>598</v>
      </c>
      <c r="B57" s="15">
        <v>1.00365094370375</v>
      </c>
      <c r="C57" s="16">
        <v>0.9129</v>
      </c>
      <c r="D57" s="17"/>
    </row>
    <row r="58" ht="31.5" spans="1:4">
      <c r="A58" s="14" t="s">
        <v>601</v>
      </c>
      <c r="B58" s="15">
        <v>0.666655800762787</v>
      </c>
      <c r="C58" s="16">
        <v>0.7437</v>
      </c>
      <c r="D58" s="17"/>
    </row>
    <row r="59" ht="31.5" spans="1:4">
      <c r="A59" s="14" t="s">
        <v>612</v>
      </c>
      <c r="B59" s="15">
        <v>0.948006649933175</v>
      </c>
      <c r="C59" s="16">
        <v>0.9407</v>
      </c>
      <c r="D59" s="17"/>
    </row>
    <row r="60" ht="47.25" spans="1:4">
      <c r="A60" s="14" t="s">
        <v>617</v>
      </c>
      <c r="B60" s="15">
        <v>0.983798937314601</v>
      </c>
      <c r="C60" s="16">
        <v>0.5464</v>
      </c>
      <c r="D60" s="17"/>
    </row>
    <row r="61" ht="15.75" spans="1:4">
      <c r="A61" s="14" t="s">
        <v>630</v>
      </c>
      <c r="B61" s="15">
        <v>1.00071714965609</v>
      </c>
      <c r="C61" s="16">
        <v>0.6826</v>
      </c>
      <c r="D61" s="17"/>
    </row>
    <row r="62" ht="15.75" spans="1:4">
      <c r="A62" s="14" t="s">
        <v>631</v>
      </c>
      <c r="B62" s="15">
        <v>0.985461420608273</v>
      </c>
      <c r="C62" s="16">
        <v>0.9529</v>
      </c>
      <c r="D62" s="17"/>
    </row>
  </sheetData>
  <mergeCells count="1">
    <mergeCell ref="A1:I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3"/>
  <sheetViews>
    <sheetView workbookViewId="0">
      <selection activeCell="L7" sqref="L7"/>
    </sheetView>
  </sheetViews>
  <sheetFormatPr defaultColWidth="9" defaultRowHeight="13.5"/>
  <sheetData>
    <row r="1" spans="1:9">
      <c r="A1" s="1" t="s">
        <v>646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ht="15.75" spans="1:4">
      <c r="A4" s="12" t="s">
        <v>1</v>
      </c>
      <c r="B4" s="13" t="s">
        <v>2</v>
      </c>
      <c r="C4" s="13" t="s">
        <v>645</v>
      </c>
      <c r="D4" s="13" t="s">
        <v>647</v>
      </c>
    </row>
    <row r="5" ht="15.75" spans="1:4">
      <c r="A5" s="14" t="s">
        <v>5</v>
      </c>
      <c r="B5" s="15">
        <v>0.976359740127215</v>
      </c>
      <c r="C5" s="16">
        <v>0.9529</v>
      </c>
      <c r="D5" s="17">
        <v>0.786342837029215</v>
      </c>
    </row>
    <row r="6" ht="31.5" spans="1:4">
      <c r="A6" s="14" t="s">
        <v>56</v>
      </c>
      <c r="B6" s="15">
        <v>0.981972175924351</v>
      </c>
      <c r="C6" s="16">
        <v>0.9524</v>
      </c>
      <c r="D6" s="17">
        <v>0.99483749853338</v>
      </c>
    </row>
    <row r="7" ht="31.5" spans="1:4">
      <c r="A7" s="14" t="s">
        <v>59</v>
      </c>
      <c r="B7" s="15">
        <v>0.634919555086908</v>
      </c>
      <c r="C7" s="16">
        <v>0.7022</v>
      </c>
      <c r="D7" s="17">
        <v>0.828698814971254</v>
      </c>
    </row>
    <row r="8" ht="15.75" spans="1:4">
      <c r="A8" s="14" t="s">
        <v>66</v>
      </c>
      <c r="B8" s="15">
        <v>0.981359910201028</v>
      </c>
      <c r="C8" s="16">
        <v>0.9536</v>
      </c>
      <c r="D8" s="17">
        <v>0.995189487269741</v>
      </c>
    </row>
    <row r="9" ht="15.75" spans="1:4">
      <c r="A9" s="14" t="s">
        <v>67</v>
      </c>
      <c r="B9" s="15">
        <v>0.839824483825981</v>
      </c>
      <c r="C9" s="16">
        <v>0.8213</v>
      </c>
      <c r="D9" s="17">
        <v>0.803120966795729</v>
      </c>
    </row>
    <row r="10" ht="31.5" spans="1:4">
      <c r="A10" s="14" t="s">
        <v>148</v>
      </c>
      <c r="B10" s="15">
        <v>0.839220232959448</v>
      </c>
      <c r="C10" s="16">
        <v>0.8375</v>
      </c>
      <c r="D10" s="17">
        <v>0.802065000586648</v>
      </c>
    </row>
    <row r="11" ht="15.75" spans="1:4">
      <c r="A11" s="14" t="s">
        <v>149</v>
      </c>
      <c r="B11" s="15">
        <v>0.981422562553926</v>
      </c>
      <c r="C11" s="16">
        <v>0.9339</v>
      </c>
      <c r="D11" s="17">
        <v>0.873166725331456</v>
      </c>
    </row>
    <row r="12" ht="47.25" spans="1:4">
      <c r="A12" s="14" t="s">
        <v>154</v>
      </c>
      <c r="B12" s="15">
        <v>0.989996764452114</v>
      </c>
      <c r="C12" s="16">
        <v>0.9552</v>
      </c>
      <c r="D12" s="17">
        <v>0.997184090109117</v>
      </c>
    </row>
    <row r="13" ht="15.75" spans="1:4">
      <c r="A13" s="14" t="s">
        <v>164</v>
      </c>
      <c r="B13" s="15">
        <v>0.995002271694684</v>
      </c>
      <c r="C13" s="16">
        <v>0.9543</v>
      </c>
      <c r="D13" s="17">
        <v>0.996362783057609</v>
      </c>
    </row>
    <row r="14" ht="15.75" spans="1:4">
      <c r="A14" s="14" t="s">
        <v>165</v>
      </c>
      <c r="B14" s="15">
        <v>0.836113454923087</v>
      </c>
      <c r="C14" s="16">
        <v>0.8105</v>
      </c>
      <c r="D14" s="17">
        <v>0.505221166256013</v>
      </c>
    </row>
    <row r="15" ht="15.75" spans="1:4">
      <c r="A15" s="14" t="s">
        <v>167</v>
      </c>
      <c r="B15" s="15">
        <v>0.942623482832479</v>
      </c>
      <c r="C15" s="16">
        <v>0.896</v>
      </c>
      <c r="D15" s="17">
        <v>0.888536900152529</v>
      </c>
    </row>
    <row r="16" ht="31.5" spans="1:4">
      <c r="A16" s="14" t="s">
        <v>171</v>
      </c>
      <c r="B16" s="15">
        <v>0.847212306094632</v>
      </c>
      <c r="C16" s="16">
        <v>0.876</v>
      </c>
      <c r="D16" s="17">
        <v>0.833157338965153</v>
      </c>
    </row>
    <row r="17" ht="63" spans="1:4">
      <c r="A17" s="14" t="s">
        <v>175</v>
      </c>
      <c r="B17" s="15">
        <v>0.567793859933796</v>
      </c>
      <c r="C17" s="16">
        <v>0.5663</v>
      </c>
      <c r="D17" s="17">
        <v>0.775079197465681</v>
      </c>
    </row>
    <row r="18" ht="47.25" spans="1:4">
      <c r="A18" s="14" t="s">
        <v>190</v>
      </c>
      <c r="B18" s="15">
        <v>0.979619653404297</v>
      </c>
      <c r="C18" s="16">
        <v>0.9454</v>
      </c>
      <c r="D18" s="17">
        <v>0.990026985803121</v>
      </c>
    </row>
    <row r="19" ht="15.75" spans="1:4">
      <c r="A19" s="14" t="s">
        <v>196</v>
      </c>
      <c r="B19" s="15">
        <v>1.00726942298955</v>
      </c>
      <c r="C19" s="16">
        <v>0.951</v>
      </c>
      <c r="D19" s="17">
        <v>0.680394227384724</v>
      </c>
    </row>
    <row r="20" ht="47.25" spans="1:4">
      <c r="A20" s="14" t="s">
        <v>206</v>
      </c>
      <c r="B20" s="15">
        <v>0.978840786655416</v>
      </c>
      <c r="C20" s="16">
        <v>0.9468</v>
      </c>
      <c r="D20" s="17">
        <v>0.988853690015253</v>
      </c>
    </row>
    <row r="21" ht="15.75" spans="1:4">
      <c r="A21" s="14" t="s">
        <v>208</v>
      </c>
      <c r="B21" s="15">
        <v>0.82287272019212</v>
      </c>
      <c r="C21" s="16">
        <v>0.8361</v>
      </c>
      <c r="D21" s="17">
        <v>0.838554499589347</v>
      </c>
    </row>
    <row r="22" ht="31.5" spans="1:4">
      <c r="A22" s="14" t="s">
        <v>290</v>
      </c>
      <c r="B22" s="15">
        <v>1.00752097194099</v>
      </c>
      <c r="C22" s="16">
        <v>0.9252</v>
      </c>
      <c r="D22" s="17">
        <v>0.54546521177989</v>
      </c>
    </row>
    <row r="23" ht="31.5" spans="1:4">
      <c r="A23" s="14" t="s">
        <v>317</v>
      </c>
      <c r="B23" s="15">
        <v>0.930980619033844</v>
      </c>
      <c r="C23" s="16">
        <v>0.8963</v>
      </c>
      <c r="D23" s="17">
        <v>0.865774961867887</v>
      </c>
    </row>
    <row r="24" ht="31.5" spans="1:4">
      <c r="A24" s="14" t="s">
        <v>341</v>
      </c>
      <c r="B24" s="15">
        <v>0.848265220237539</v>
      </c>
      <c r="C24" s="16">
        <v>0.7816</v>
      </c>
      <c r="D24" s="17">
        <v>0.692948492314913</v>
      </c>
    </row>
    <row r="25" ht="31.5" spans="1:4">
      <c r="A25" s="14" t="s">
        <v>343</v>
      </c>
      <c r="B25" s="15">
        <v>0.957822874777892</v>
      </c>
      <c r="C25" s="16">
        <v>0.8977</v>
      </c>
      <c r="D25" s="17">
        <v>0.866596268919395</v>
      </c>
    </row>
    <row r="26" ht="31.5" spans="1:4">
      <c r="A26" s="14" t="s">
        <v>354</v>
      </c>
      <c r="B26" s="15">
        <v>1.00369400542411</v>
      </c>
      <c r="C26" s="16">
        <v>0.9501</v>
      </c>
      <c r="D26" s="17">
        <v>0.782588290508037</v>
      </c>
    </row>
    <row r="27" ht="31.5" spans="1:4">
      <c r="A27" s="14" t="s">
        <v>398</v>
      </c>
      <c r="B27" s="15">
        <v>0.94253249789582</v>
      </c>
      <c r="C27" s="16">
        <v>0.8937</v>
      </c>
      <c r="D27" s="17">
        <v>0.934530095036959</v>
      </c>
    </row>
    <row r="28" ht="31.5" spans="1:4">
      <c r="A28" s="14" t="s">
        <v>416</v>
      </c>
      <c r="B28" s="15">
        <v>0.749504745020335</v>
      </c>
      <c r="C28" s="16">
        <v>0.7388</v>
      </c>
      <c r="D28" s="17">
        <v>0.765692831162736</v>
      </c>
    </row>
    <row r="29" ht="31.5" spans="1:4">
      <c r="A29" s="14" t="s">
        <v>430</v>
      </c>
      <c r="B29" s="15">
        <v>0.763791949108354</v>
      </c>
      <c r="C29" s="16">
        <v>0.8305</v>
      </c>
      <c r="D29" s="17">
        <v>0.83034142907427</v>
      </c>
    </row>
    <row r="30" ht="31.5" spans="1:4">
      <c r="A30" s="14" t="s">
        <v>465</v>
      </c>
      <c r="B30" s="15">
        <v>0.943998435707582</v>
      </c>
      <c r="C30" s="16">
        <v>0.919</v>
      </c>
      <c r="D30" s="17">
        <v>0.502991904259064</v>
      </c>
    </row>
    <row r="31" ht="31.5" spans="1:4">
      <c r="A31" s="14" t="s">
        <v>487</v>
      </c>
      <c r="B31" s="15">
        <v>0.720841440581519</v>
      </c>
      <c r="C31" s="16">
        <v>0.7872</v>
      </c>
      <c r="D31" s="17">
        <v>0.743517540772029</v>
      </c>
    </row>
    <row r="32" ht="31.5" spans="1:4">
      <c r="A32" s="14" t="s">
        <v>494</v>
      </c>
      <c r="B32" s="15">
        <v>0.841440581519145</v>
      </c>
      <c r="C32" s="16">
        <v>0.7769</v>
      </c>
      <c r="D32" s="17">
        <v>0.757245101490086</v>
      </c>
    </row>
    <row r="33" ht="31.5" spans="1:4">
      <c r="A33" s="14" t="s">
        <v>503</v>
      </c>
      <c r="B33" s="15">
        <v>0.993538676162855</v>
      </c>
      <c r="C33" s="16">
        <v>0.9529</v>
      </c>
      <c r="D33" s="17">
        <v>0.994016191481873</v>
      </c>
    </row>
    <row r="34" ht="31.5" spans="1:4">
      <c r="A34" s="14" t="s">
        <v>508</v>
      </c>
      <c r="B34" s="15">
        <v>0.822717427218327</v>
      </c>
      <c r="C34" s="16">
        <v>0.8218</v>
      </c>
      <c r="D34" s="17">
        <v>0.757479760647659</v>
      </c>
    </row>
    <row r="35" ht="31.5" spans="1:4">
      <c r="A35" s="14" t="s">
        <v>509</v>
      </c>
      <c r="B35" s="15">
        <v>0.812915305260839</v>
      </c>
      <c r="C35" s="16">
        <v>0.7581</v>
      </c>
      <c r="D35" s="17">
        <v>0.733075208260002</v>
      </c>
    </row>
    <row r="36" ht="15.75" spans="1:4">
      <c r="A36" s="14" t="s">
        <v>514</v>
      </c>
      <c r="B36" s="15">
        <v>0.996181945005323</v>
      </c>
      <c r="C36" s="16">
        <v>0.8133</v>
      </c>
      <c r="D36" s="17">
        <v>0.556259533028276</v>
      </c>
    </row>
    <row r="37" ht="47.25" spans="1:4">
      <c r="A37" s="14" t="s">
        <v>527</v>
      </c>
      <c r="B37" s="15">
        <v>0.969859392782408</v>
      </c>
      <c r="C37" s="16">
        <v>0.9451</v>
      </c>
      <c r="D37" s="17">
        <v>0.98897101959404</v>
      </c>
    </row>
    <row r="38" ht="31.5" spans="1:4">
      <c r="A38" s="14" t="s">
        <v>561</v>
      </c>
      <c r="B38" s="15">
        <v>0.991996769338081</v>
      </c>
      <c r="C38" s="16">
        <v>0.9517</v>
      </c>
      <c r="D38" s="17">
        <v>0.907074973600845</v>
      </c>
    </row>
    <row r="39" ht="15.75" spans="1:4">
      <c r="A39" s="14" t="s">
        <v>583</v>
      </c>
      <c r="B39" s="15">
        <v>1.00198846041008</v>
      </c>
      <c r="C39" s="16">
        <v>0.9524</v>
      </c>
      <c r="D39" s="17">
        <v>0.997301419687903</v>
      </c>
    </row>
    <row r="40" ht="31.5" spans="1:4">
      <c r="A40" s="14" t="s">
        <v>596</v>
      </c>
      <c r="B40" s="15">
        <v>0.689539394334518</v>
      </c>
      <c r="C40" s="16">
        <v>0.6636</v>
      </c>
      <c r="D40" s="17">
        <v>0.681332864015018</v>
      </c>
    </row>
    <row r="41" ht="31.5" spans="1:4">
      <c r="A41" s="14" t="s">
        <v>601</v>
      </c>
      <c r="B41" s="15">
        <v>0.666655800762787</v>
      </c>
      <c r="C41" s="16">
        <v>0.7437</v>
      </c>
      <c r="D41" s="17">
        <v>0.721107591223748</v>
      </c>
    </row>
    <row r="42" ht="31.5" spans="1:4">
      <c r="A42" s="14" t="s">
        <v>612</v>
      </c>
      <c r="B42" s="15">
        <v>0.948006649933175</v>
      </c>
      <c r="C42" s="16">
        <v>0.9407</v>
      </c>
      <c r="D42" s="17">
        <v>0.923383785052212</v>
      </c>
    </row>
    <row r="43" ht="15.75" spans="1:4">
      <c r="A43" s="14" t="s">
        <v>631</v>
      </c>
      <c r="B43" s="15">
        <v>0.985461420608273</v>
      </c>
      <c r="C43" s="16">
        <v>0.9529</v>
      </c>
      <c r="D43" s="17">
        <v>0.994016191481873</v>
      </c>
    </row>
  </sheetData>
  <mergeCells count="1">
    <mergeCell ref="A1:I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topLeftCell="A9" workbookViewId="0">
      <selection activeCell="S21" sqref="S21"/>
    </sheetView>
  </sheetViews>
  <sheetFormatPr defaultColWidth="9" defaultRowHeight="13.5"/>
  <sheetData>
    <row r="1" spans="1:9">
      <c r="A1" s="1" t="s">
        <v>648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11">
      <c r="A4" t="s">
        <v>649</v>
      </c>
      <c r="B4" t="s">
        <v>650</v>
      </c>
      <c r="C4" t="s">
        <v>651</v>
      </c>
      <c r="D4" t="s">
        <v>652</v>
      </c>
      <c r="E4" t="s">
        <v>653</v>
      </c>
      <c r="F4" t="s">
        <v>654</v>
      </c>
      <c r="G4" t="s">
        <v>655</v>
      </c>
      <c r="H4" t="s">
        <v>656</v>
      </c>
      <c r="I4" t="s">
        <v>657</v>
      </c>
      <c r="J4" t="s">
        <v>658</v>
      </c>
      <c r="K4" t="s">
        <v>659</v>
      </c>
    </row>
    <row r="5" spans="1:11">
      <c r="A5" t="s">
        <v>660</v>
      </c>
      <c r="B5" t="s">
        <v>661</v>
      </c>
      <c r="C5" t="s">
        <v>662</v>
      </c>
      <c r="D5" t="s">
        <v>663</v>
      </c>
      <c r="E5" s="3">
        <v>1.01061224104122e-8</v>
      </c>
      <c r="F5" s="3">
        <v>2.95098774384037e-6</v>
      </c>
      <c r="G5" s="3">
        <v>2.44674542567875e-6</v>
      </c>
      <c r="H5" t="s">
        <v>664</v>
      </c>
      <c r="I5">
        <v>28</v>
      </c>
      <c r="J5" t="s">
        <v>665</v>
      </c>
      <c r="K5" t="s">
        <v>666</v>
      </c>
    </row>
    <row r="6" spans="1:11">
      <c r="A6" t="s">
        <v>667</v>
      </c>
      <c r="B6" t="s">
        <v>668</v>
      </c>
      <c r="C6" t="s">
        <v>669</v>
      </c>
      <c r="D6" t="s">
        <v>670</v>
      </c>
      <c r="E6" s="3">
        <v>3.50034203862175e-8</v>
      </c>
      <c r="F6" s="3">
        <v>5.11049937638775e-6</v>
      </c>
      <c r="G6" s="3">
        <v>4.2372561520158e-6</v>
      </c>
      <c r="H6" t="s">
        <v>671</v>
      </c>
      <c r="I6">
        <v>14</v>
      </c>
      <c r="J6" t="s">
        <v>672</v>
      </c>
      <c r="K6" t="s">
        <v>673</v>
      </c>
    </row>
    <row r="7" spans="1:11">
      <c r="A7" t="s">
        <v>674</v>
      </c>
      <c r="B7" t="s">
        <v>675</v>
      </c>
      <c r="C7" t="s">
        <v>676</v>
      </c>
      <c r="D7" t="s">
        <v>677</v>
      </c>
      <c r="E7" s="3">
        <v>8.75697451549893e-7</v>
      </c>
      <c r="F7" s="3">
        <v>8.52345519508563e-5</v>
      </c>
      <c r="G7" s="3">
        <v>7.06703206513949e-5</v>
      </c>
      <c r="H7" t="s">
        <v>678</v>
      </c>
      <c r="I7">
        <v>19</v>
      </c>
      <c r="J7" t="s">
        <v>679</v>
      </c>
      <c r="K7" t="s">
        <v>680</v>
      </c>
    </row>
    <row r="8" spans="1:11">
      <c r="A8" t="s">
        <v>681</v>
      </c>
      <c r="B8" t="s">
        <v>682</v>
      </c>
      <c r="C8" t="s">
        <v>683</v>
      </c>
      <c r="D8" t="s">
        <v>684</v>
      </c>
      <c r="E8" s="3">
        <v>5.9905975250304e-6</v>
      </c>
      <c r="F8">
        <v>0.000437313619327219</v>
      </c>
      <c r="G8">
        <v>0.000362588797567629</v>
      </c>
      <c r="H8" t="s">
        <v>685</v>
      </c>
      <c r="I8">
        <v>63</v>
      </c>
      <c r="J8" t="s">
        <v>686</v>
      </c>
      <c r="K8" t="s">
        <v>687</v>
      </c>
    </row>
    <row r="9" spans="1:11">
      <c r="A9" t="s">
        <v>688</v>
      </c>
      <c r="B9" t="s">
        <v>689</v>
      </c>
      <c r="C9" t="s">
        <v>676</v>
      </c>
      <c r="D9" t="s">
        <v>690</v>
      </c>
      <c r="E9" s="3">
        <v>3.42435383585044e-5</v>
      </c>
      <c r="F9">
        <v>0.00199982264013666</v>
      </c>
      <c r="G9">
        <v>0.00165810817314863</v>
      </c>
      <c r="H9" t="s">
        <v>691</v>
      </c>
      <c r="I9">
        <v>19</v>
      </c>
      <c r="J9" t="s">
        <v>686</v>
      </c>
      <c r="K9" t="s">
        <v>692</v>
      </c>
    </row>
    <row r="10" spans="1:11">
      <c r="A10" t="s">
        <v>693</v>
      </c>
      <c r="B10" t="s">
        <v>694</v>
      </c>
      <c r="C10" t="s">
        <v>695</v>
      </c>
      <c r="D10" t="s">
        <v>696</v>
      </c>
      <c r="E10" s="3">
        <v>7.07510597255662e-5</v>
      </c>
      <c r="F10">
        <v>0.0031827152961166</v>
      </c>
      <c r="G10">
        <v>0.00263887713809235</v>
      </c>
      <c r="H10" t="s">
        <v>697</v>
      </c>
      <c r="I10">
        <v>17</v>
      </c>
      <c r="J10" t="s">
        <v>698</v>
      </c>
      <c r="K10" t="s">
        <v>699</v>
      </c>
    </row>
    <row r="11" spans="1:11">
      <c r="A11" t="s">
        <v>700</v>
      </c>
      <c r="B11" t="s">
        <v>701</v>
      </c>
      <c r="C11" t="s">
        <v>702</v>
      </c>
      <c r="D11" t="s">
        <v>703</v>
      </c>
      <c r="E11" s="3">
        <v>8.40410758877894e-5</v>
      </c>
      <c r="F11">
        <v>0.0031827152961166</v>
      </c>
      <c r="G11">
        <v>0.00263887713809235</v>
      </c>
      <c r="H11" t="s">
        <v>704</v>
      </c>
      <c r="I11">
        <v>8</v>
      </c>
      <c r="J11" t="s">
        <v>672</v>
      </c>
      <c r="K11" t="s">
        <v>673</v>
      </c>
    </row>
    <row r="12" spans="1:11">
      <c r="A12" t="s">
        <v>705</v>
      </c>
      <c r="B12" t="s">
        <v>706</v>
      </c>
      <c r="C12" t="s">
        <v>707</v>
      </c>
      <c r="D12" t="s">
        <v>708</v>
      </c>
      <c r="E12" s="3">
        <v>8.71976793456604e-5</v>
      </c>
      <c r="F12">
        <v>0.0031827152961166</v>
      </c>
      <c r="G12">
        <v>0.00263887713809235</v>
      </c>
      <c r="H12" t="s">
        <v>709</v>
      </c>
      <c r="I12">
        <v>18</v>
      </c>
      <c r="J12" t="s">
        <v>679</v>
      </c>
      <c r="K12" t="s">
        <v>680</v>
      </c>
    </row>
    <row r="13" spans="1:11">
      <c r="A13" t="s">
        <v>710</v>
      </c>
      <c r="B13" t="s">
        <v>711</v>
      </c>
      <c r="C13" t="s">
        <v>695</v>
      </c>
      <c r="D13" t="s">
        <v>712</v>
      </c>
      <c r="E13">
        <v>0.000126166000110373</v>
      </c>
      <c r="F13">
        <v>0.00409338578135878</v>
      </c>
      <c r="G13">
        <v>0.00339393918425566</v>
      </c>
      <c r="H13" t="s">
        <v>713</v>
      </c>
      <c r="I13">
        <v>17</v>
      </c>
      <c r="J13" t="s">
        <v>686</v>
      </c>
      <c r="K13" t="s">
        <v>714</v>
      </c>
    </row>
    <row r="14" spans="1:11">
      <c r="A14" t="s">
        <v>715</v>
      </c>
      <c r="B14" t="s">
        <v>716</v>
      </c>
      <c r="C14" t="s">
        <v>717</v>
      </c>
      <c r="D14" t="s">
        <v>718</v>
      </c>
      <c r="E14">
        <v>0.000152828759385707</v>
      </c>
      <c r="F14">
        <v>0.00446259977406264</v>
      </c>
      <c r="G14">
        <v>0.00370006470091711</v>
      </c>
      <c r="H14" t="s">
        <v>719</v>
      </c>
      <c r="I14">
        <v>22</v>
      </c>
      <c r="J14" t="s">
        <v>686</v>
      </c>
      <c r="K14" t="s">
        <v>720</v>
      </c>
    </row>
    <row r="15" spans="1:11">
      <c r="A15" t="s">
        <v>721</v>
      </c>
      <c r="B15" t="s">
        <v>722</v>
      </c>
      <c r="C15" t="s">
        <v>676</v>
      </c>
      <c r="D15" t="s">
        <v>723</v>
      </c>
      <c r="E15">
        <v>0.000168930361744958</v>
      </c>
      <c r="F15">
        <v>0.00448433323904797</v>
      </c>
      <c r="G15">
        <v>0.00371808451687467</v>
      </c>
      <c r="H15" t="s">
        <v>724</v>
      </c>
      <c r="I15">
        <v>19</v>
      </c>
      <c r="J15" t="s">
        <v>698</v>
      </c>
      <c r="K15" t="s">
        <v>725</v>
      </c>
    </row>
    <row r="16" spans="1:11">
      <c r="A16" t="s">
        <v>726</v>
      </c>
      <c r="B16" t="s">
        <v>727</v>
      </c>
      <c r="C16" t="s">
        <v>728</v>
      </c>
      <c r="D16" t="s">
        <v>729</v>
      </c>
      <c r="E16">
        <v>0.000345875951925753</v>
      </c>
      <c r="F16">
        <v>0.0072528598521253</v>
      </c>
      <c r="G16">
        <v>0.00601354638063742</v>
      </c>
      <c r="H16" t="s">
        <v>730</v>
      </c>
      <c r="I16">
        <v>11</v>
      </c>
      <c r="J16" t="s">
        <v>686</v>
      </c>
      <c r="K16" t="s">
        <v>731</v>
      </c>
    </row>
    <row r="17" spans="1:11">
      <c r="A17" t="s">
        <v>732</v>
      </c>
      <c r="B17" t="s">
        <v>733</v>
      </c>
      <c r="C17" t="s">
        <v>695</v>
      </c>
      <c r="D17" t="s">
        <v>690</v>
      </c>
      <c r="E17">
        <v>0.000358430567278533</v>
      </c>
      <c r="F17">
        <v>0.0072528598521253</v>
      </c>
      <c r="G17">
        <v>0.00601354638063742</v>
      </c>
      <c r="H17" t="s">
        <v>734</v>
      </c>
      <c r="I17">
        <v>17</v>
      </c>
      <c r="J17" t="s">
        <v>698</v>
      </c>
      <c r="K17" t="s">
        <v>699</v>
      </c>
    </row>
    <row r="18" spans="1:11">
      <c r="A18" t="s">
        <v>735</v>
      </c>
      <c r="B18" t="s">
        <v>736</v>
      </c>
      <c r="C18" t="s">
        <v>737</v>
      </c>
      <c r="D18" t="s">
        <v>738</v>
      </c>
      <c r="E18">
        <v>0.000364998040830825</v>
      </c>
      <c r="F18">
        <v>0.0072528598521253</v>
      </c>
      <c r="G18">
        <v>0.00601354638063742</v>
      </c>
      <c r="H18" t="s">
        <v>739</v>
      </c>
      <c r="I18">
        <v>36</v>
      </c>
      <c r="J18" t="s">
        <v>698</v>
      </c>
      <c r="K18" t="s">
        <v>699</v>
      </c>
    </row>
    <row r="19" spans="1:11">
      <c r="A19" t="s">
        <v>740</v>
      </c>
      <c r="B19" t="s">
        <v>741</v>
      </c>
      <c r="C19" t="s">
        <v>742</v>
      </c>
      <c r="D19" t="s">
        <v>743</v>
      </c>
      <c r="E19">
        <v>0.000372578417061231</v>
      </c>
      <c r="F19">
        <v>0.0072528598521253</v>
      </c>
      <c r="G19">
        <v>0.00601354638063742</v>
      </c>
      <c r="H19" t="s">
        <v>744</v>
      </c>
      <c r="I19">
        <v>29</v>
      </c>
      <c r="J19" t="s">
        <v>686</v>
      </c>
      <c r="K19" t="s">
        <v>745</v>
      </c>
    </row>
    <row r="20" spans="1:11">
      <c r="A20" t="s">
        <v>746</v>
      </c>
      <c r="B20" t="s">
        <v>747</v>
      </c>
      <c r="C20" t="s">
        <v>748</v>
      </c>
      <c r="D20" t="s">
        <v>749</v>
      </c>
      <c r="E20">
        <v>0.000745611835912838</v>
      </c>
      <c r="F20">
        <v>0.0136074160054093</v>
      </c>
      <c r="G20">
        <v>0.0112822843592074</v>
      </c>
      <c r="H20" t="s">
        <v>750</v>
      </c>
      <c r="I20">
        <v>25</v>
      </c>
      <c r="J20" t="s">
        <v>686</v>
      </c>
      <c r="K20" t="s">
        <v>687</v>
      </c>
    </row>
    <row r="21" spans="1:11">
      <c r="A21" t="s">
        <v>751</v>
      </c>
      <c r="B21" t="s">
        <v>752</v>
      </c>
      <c r="C21" t="s">
        <v>753</v>
      </c>
      <c r="D21" t="s">
        <v>754</v>
      </c>
      <c r="E21">
        <v>0.000905891653836297</v>
      </c>
      <c r="F21">
        <v>0.0150649517135452</v>
      </c>
      <c r="G21">
        <v>0.0124907674625646</v>
      </c>
      <c r="H21" t="s">
        <v>755</v>
      </c>
      <c r="I21">
        <v>26</v>
      </c>
      <c r="J21" t="s">
        <v>665</v>
      </c>
      <c r="K21" t="s">
        <v>756</v>
      </c>
    </row>
    <row r="22" spans="1:11">
      <c r="A22" t="s">
        <v>757</v>
      </c>
      <c r="B22" t="s">
        <v>758</v>
      </c>
      <c r="C22" t="s">
        <v>676</v>
      </c>
      <c r="D22" t="s">
        <v>759</v>
      </c>
      <c r="E22">
        <v>0.000955731967275769</v>
      </c>
      <c r="F22">
        <v>0.0150649517135452</v>
      </c>
      <c r="G22">
        <v>0.0124907674625646</v>
      </c>
      <c r="H22" t="s">
        <v>760</v>
      </c>
      <c r="I22">
        <v>19</v>
      </c>
      <c r="J22" t="s">
        <v>679</v>
      </c>
      <c r="K22" t="s">
        <v>761</v>
      </c>
    </row>
    <row r="23" spans="1:11">
      <c r="A23" t="s">
        <v>762</v>
      </c>
      <c r="B23" t="s">
        <v>763</v>
      </c>
      <c r="C23" t="s">
        <v>728</v>
      </c>
      <c r="D23" t="s">
        <v>764</v>
      </c>
      <c r="E23">
        <v>0.000980253707388218</v>
      </c>
      <c r="F23">
        <v>0.0150649517135452</v>
      </c>
      <c r="G23">
        <v>0.0124907674625646</v>
      </c>
      <c r="H23" t="s">
        <v>765</v>
      </c>
      <c r="I23">
        <v>11</v>
      </c>
      <c r="J23" t="s">
        <v>679</v>
      </c>
      <c r="K23" t="s">
        <v>766</v>
      </c>
    </row>
    <row r="24" spans="1:11">
      <c r="A24" t="s">
        <v>767</v>
      </c>
      <c r="B24" t="s">
        <v>768</v>
      </c>
      <c r="C24" t="s">
        <v>702</v>
      </c>
      <c r="D24" t="s">
        <v>769</v>
      </c>
      <c r="E24">
        <v>0.00130110856665774</v>
      </c>
      <c r="F24">
        <v>0.0184483367222916</v>
      </c>
      <c r="G24">
        <v>0.0152960254006023</v>
      </c>
      <c r="H24" t="s">
        <v>770</v>
      </c>
      <c r="I24">
        <v>8</v>
      </c>
      <c r="J24" t="s">
        <v>672</v>
      </c>
      <c r="K24" t="s">
        <v>673</v>
      </c>
    </row>
    <row r="25" spans="1:11">
      <c r="A25" t="s">
        <v>771</v>
      </c>
      <c r="B25" t="s">
        <v>772</v>
      </c>
      <c r="C25" t="s">
        <v>717</v>
      </c>
      <c r="D25" t="s">
        <v>773</v>
      </c>
      <c r="E25">
        <v>0.00132676394235659</v>
      </c>
      <c r="F25">
        <v>0.0184483367222916</v>
      </c>
      <c r="G25">
        <v>0.0152960254006023</v>
      </c>
      <c r="H25" t="s">
        <v>774</v>
      </c>
      <c r="I25">
        <v>22</v>
      </c>
      <c r="J25" t="s">
        <v>698</v>
      </c>
      <c r="K25" t="s">
        <v>725</v>
      </c>
    </row>
    <row r="26" spans="1:11">
      <c r="A26" t="s">
        <v>775</v>
      </c>
      <c r="B26" t="s">
        <v>776</v>
      </c>
      <c r="C26" t="s">
        <v>777</v>
      </c>
      <c r="D26" t="s">
        <v>778</v>
      </c>
      <c r="E26">
        <v>0.00210289743380851</v>
      </c>
      <c r="F26">
        <v>0.0279111841214584</v>
      </c>
      <c r="G26">
        <v>0.0231419334821032</v>
      </c>
      <c r="H26" t="s">
        <v>779</v>
      </c>
      <c r="I26">
        <v>12</v>
      </c>
      <c r="J26" t="s">
        <v>679</v>
      </c>
      <c r="K26" t="s">
        <v>766</v>
      </c>
    </row>
    <row r="27" spans="1:11">
      <c r="A27" t="s">
        <v>780</v>
      </c>
      <c r="B27" t="s">
        <v>781</v>
      </c>
      <c r="C27" t="s">
        <v>669</v>
      </c>
      <c r="D27" t="s">
        <v>696</v>
      </c>
      <c r="E27">
        <v>0.00223930485076399</v>
      </c>
      <c r="F27">
        <v>0.0284294354966558</v>
      </c>
      <c r="G27">
        <v>0.023571630008042</v>
      </c>
      <c r="H27" t="s">
        <v>782</v>
      </c>
      <c r="I27">
        <v>14</v>
      </c>
      <c r="J27" t="s">
        <v>665</v>
      </c>
      <c r="K27" t="s">
        <v>756</v>
      </c>
    </row>
    <row r="28" spans="1:11">
      <c r="A28" t="s">
        <v>783</v>
      </c>
      <c r="B28" t="s">
        <v>784</v>
      </c>
      <c r="C28" t="s">
        <v>785</v>
      </c>
      <c r="D28" t="s">
        <v>786</v>
      </c>
      <c r="E28">
        <v>0.00253530578009706</v>
      </c>
      <c r="F28">
        <v>0.0308462203245142</v>
      </c>
      <c r="G28">
        <v>0.0255754530448387</v>
      </c>
      <c r="H28" t="s">
        <v>787</v>
      </c>
      <c r="I28">
        <v>23</v>
      </c>
      <c r="J28" t="s">
        <v>679</v>
      </c>
      <c r="K28" t="s">
        <v>761</v>
      </c>
    </row>
    <row r="29" spans="1:11">
      <c r="A29" t="s">
        <v>788</v>
      </c>
      <c r="B29" t="s">
        <v>789</v>
      </c>
      <c r="C29" t="s">
        <v>777</v>
      </c>
      <c r="D29" t="s">
        <v>790</v>
      </c>
      <c r="E29">
        <v>0.00304461113577192</v>
      </c>
      <c r="F29">
        <v>0.0355610580658161</v>
      </c>
      <c r="G29">
        <v>0.0294846552095807</v>
      </c>
      <c r="H29" t="s">
        <v>791</v>
      </c>
      <c r="I29">
        <v>12</v>
      </c>
      <c r="J29" t="s">
        <v>679</v>
      </c>
      <c r="K29" t="s">
        <v>792</v>
      </c>
    </row>
    <row r="30" spans="1:11">
      <c r="A30" t="s">
        <v>793</v>
      </c>
      <c r="B30" t="s">
        <v>794</v>
      </c>
      <c r="C30" t="s">
        <v>707</v>
      </c>
      <c r="D30" t="s">
        <v>795</v>
      </c>
      <c r="E30">
        <v>0.0033738785852709</v>
      </c>
      <c r="F30">
        <v>0.0378912518038116</v>
      </c>
      <c r="G30">
        <v>0.0314166831826845</v>
      </c>
      <c r="H30" t="s">
        <v>796</v>
      </c>
      <c r="I30">
        <v>18</v>
      </c>
      <c r="J30" t="s">
        <v>679</v>
      </c>
      <c r="K30" t="s">
        <v>797</v>
      </c>
    </row>
    <row r="31" spans="1:11">
      <c r="A31" t="s">
        <v>798</v>
      </c>
      <c r="B31" t="s">
        <v>799</v>
      </c>
      <c r="C31" t="s">
        <v>707</v>
      </c>
      <c r="D31" t="s">
        <v>800</v>
      </c>
      <c r="E31">
        <v>0.00465821176614939</v>
      </c>
      <c r="F31">
        <v>0.0503776976190972</v>
      </c>
      <c r="G31">
        <v>0.0417695402032889</v>
      </c>
      <c r="H31" t="s">
        <v>801</v>
      </c>
      <c r="I31">
        <v>18</v>
      </c>
      <c r="J31" t="s">
        <v>665</v>
      </c>
      <c r="K31" t="s">
        <v>666</v>
      </c>
    </row>
    <row r="32" spans="1:11">
      <c r="A32" t="s">
        <v>802</v>
      </c>
      <c r="B32" t="s">
        <v>803</v>
      </c>
      <c r="C32" t="s">
        <v>695</v>
      </c>
      <c r="D32" t="s">
        <v>804</v>
      </c>
      <c r="E32">
        <v>0.00523367813211259</v>
      </c>
      <c r="F32">
        <v>0.0545797862348885</v>
      </c>
      <c r="G32">
        <v>0.0452536079092442</v>
      </c>
      <c r="H32" t="s">
        <v>805</v>
      </c>
      <c r="I32">
        <v>17</v>
      </c>
      <c r="J32" t="s">
        <v>665</v>
      </c>
      <c r="K32" t="s">
        <v>666</v>
      </c>
    </row>
    <row r="33" spans="1:11">
      <c r="A33" t="s">
        <v>806</v>
      </c>
      <c r="B33" t="s">
        <v>807</v>
      </c>
      <c r="C33" t="s">
        <v>808</v>
      </c>
      <c r="D33" t="s">
        <v>809</v>
      </c>
      <c r="E33">
        <v>0.00803079697953828</v>
      </c>
      <c r="F33">
        <v>0.0808618178629372</v>
      </c>
      <c r="G33">
        <v>0.0670447660723704</v>
      </c>
      <c r="H33" t="s">
        <v>810</v>
      </c>
      <c r="I33">
        <v>24</v>
      </c>
      <c r="J33" t="s">
        <v>698</v>
      </c>
      <c r="K33" t="s">
        <v>725</v>
      </c>
    </row>
    <row r="34" spans="1:11">
      <c r="A34" t="s">
        <v>811</v>
      </c>
      <c r="B34" t="s">
        <v>812</v>
      </c>
      <c r="C34" t="s">
        <v>669</v>
      </c>
      <c r="D34" t="s">
        <v>813</v>
      </c>
      <c r="E34">
        <v>0.0086637980733282</v>
      </c>
      <c r="F34">
        <v>0.0843276345803945</v>
      </c>
      <c r="G34">
        <v>0.0699183704163329</v>
      </c>
      <c r="H34" t="s">
        <v>814</v>
      </c>
      <c r="I34">
        <v>14</v>
      </c>
      <c r="J34" t="s">
        <v>686</v>
      </c>
      <c r="K34" t="s">
        <v>731</v>
      </c>
    </row>
    <row r="35" spans="1:11">
      <c r="A35" t="s">
        <v>815</v>
      </c>
      <c r="B35" t="s">
        <v>816</v>
      </c>
      <c r="C35" t="s">
        <v>707</v>
      </c>
      <c r="D35" t="s">
        <v>817</v>
      </c>
      <c r="E35">
        <v>0.0103683080430929</v>
      </c>
      <c r="F35">
        <v>0.0976627725349399</v>
      </c>
      <c r="G35">
        <v>0.0809749015250042</v>
      </c>
      <c r="H35" t="s">
        <v>818</v>
      </c>
      <c r="I35">
        <v>18</v>
      </c>
      <c r="J35" t="s">
        <v>698</v>
      </c>
      <c r="K35" t="s">
        <v>699</v>
      </c>
    </row>
    <row r="36" spans="1:11">
      <c r="A36" t="s">
        <v>819</v>
      </c>
      <c r="B36" t="s">
        <v>820</v>
      </c>
      <c r="C36" t="s">
        <v>785</v>
      </c>
      <c r="D36" t="s">
        <v>821</v>
      </c>
      <c r="E36">
        <v>0.0109221053609322</v>
      </c>
      <c r="F36">
        <v>0.0996642114185065</v>
      </c>
      <c r="G36">
        <v>0.0826343497702109</v>
      </c>
      <c r="H36" t="s">
        <v>822</v>
      </c>
      <c r="I36">
        <v>23</v>
      </c>
      <c r="J36" t="s">
        <v>686</v>
      </c>
      <c r="K36" t="s">
        <v>687</v>
      </c>
    </row>
  </sheetData>
  <mergeCells count="1">
    <mergeCell ref="A1:I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77"/>
  <sheetViews>
    <sheetView workbookViewId="0">
      <selection activeCell="A1" sqref="A1:I3"/>
    </sheetView>
  </sheetViews>
  <sheetFormatPr defaultColWidth="9" defaultRowHeight="13.5"/>
  <sheetData>
    <row r="1" spans="1:9">
      <c r="A1" s="1" t="s">
        <v>823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1">
      <c r="A4" s="10" t="s">
        <v>824</v>
      </c>
    </row>
    <row r="5" spans="1:1">
      <c r="A5" s="10" t="s">
        <v>825</v>
      </c>
    </row>
    <row r="6" spans="1:1">
      <c r="A6" s="10" t="s">
        <v>826</v>
      </c>
    </row>
    <row r="7" spans="1:1">
      <c r="A7" s="10" t="s">
        <v>827</v>
      </c>
    </row>
    <row r="8" spans="1:1">
      <c r="A8" s="10" t="s">
        <v>828</v>
      </c>
    </row>
    <row r="9" spans="1:1">
      <c r="A9" s="10" t="s">
        <v>829</v>
      </c>
    </row>
    <row r="10" spans="1:1">
      <c r="A10" s="10" t="s">
        <v>830</v>
      </c>
    </row>
    <row r="11" spans="1:1">
      <c r="A11" s="10" t="s">
        <v>831</v>
      </c>
    </row>
    <row r="12" spans="1:1">
      <c r="A12" s="10" t="s">
        <v>832</v>
      </c>
    </row>
    <row r="13" spans="1:1">
      <c r="A13" s="10" t="s">
        <v>833</v>
      </c>
    </row>
    <row r="14" spans="1:1">
      <c r="A14" s="10" t="s">
        <v>834</v>
      </c>
    </row>
    <row r="15" spans="1:1">
      <c r="A15" s="10" t="s">
        <v>835</v>
      </c>
    </row>
    <row r="16" spans="1:1">
      <c r="A16" s="10" t="s">
        <v>836</v>
      </c>
    </row>
    <row r="17" spans="1:1">
      <c r="A17" s="10" t="s">
        <v>837</v>
      </c>
    </row>
    <row r="18" spans="1:1">
      <c r="A18" s="10" t="s">
        <v>838</v>
      </c>
    </row>
    <row r="19" spans="1:1">
      <c r="A19" s="10" t="s">
        <v>839</v>
      </c>
    </row>
    <row r="20" spans="1:1">
      <c r="A20" s="10" t="s">
        <v>840</v>
      </c>
    </row>
    <row r="21" spans="1:1">
      <c r="A21" s="10" t="s">
        <v>841</v>
      </c>
    </row>
    <row r="22" spans="1:1">
      <c r="A22" s="10" t="s">
        <v>842</v>
      </c>
    </row>
    <row r="23" spans="1:1">
      <c r="A23" s="10" t="s">
        <v>843</v>
      </c>
    </row>
    <row r="24" spans="1:1">
      <c r="A24" s="10" t="s">
        <v>844</v>
      </c>
    </row>
    <row r="25" spans="1:1">
      <c r="A25" s="10" t="s">
        <v>845</v>
      </c>
    </row>
    <row r="26" spans="1:1">
      <c r="A26" s="10" t="s">
        <v>846</v>
      </c>
    </row>
    <row r="27" spans="1:1">
      <c r="A27" s="10" t="s">
        <v>847</v>
      </c>
    </row>
    <row r="28" spans="1:1">
      <c r="A28" s="10" t="s">
        <v>848</v>
      </c>
    </row>
    <row r="29" spans="1:1">
      <c r="A29" s="10" t="s">
        <v>849</v>
      </c>
    </row>
    <row r="30" spans="1:1">
      <c r="A30" s="10" t="s">
        <v>850</v>
      </c>
    </row>
    <row r="31" spans="1:1">
      <c r="A31" s="10" t="s">
        <v>851</v>
      </c>
    </row>
    <row r="32" spans="1:1">
      <c r="A32" s="10" t="s">
        <v>852</v>
      </c>
    </row>
    <row r="33" spans="1:1">
      <c r="A33" s="10" t="s">
        <v>853</v>
      </c>
    </row>
    <row r="34" spans="1:1">
      <c r="A34" s="10" t="s">
        <v>854</v>
      </c>
    </row>
    <row r="35" spans="1:1">
      <c r="A35" s="10" t="s">
        <v>855</v>
      </c>
    </row>
    <row r="36" spans="1:1">
      <c r="A36" s="10" t="s">
        <v>856</v>
      </c>
    </row>
    <row r="37" spans="1:1">
      <c r="A37" s="10" t="s">
        <v>857</v>
      </c>
    </row>
    <row r="38" spans="1:1">
      <c r="A38" s="10" t="s">
        <v>858</v>
      </c>
    </row>
    <row r="39" spans="1:1">
      <c r="A39" s="10" t="s">
        <v>859</v>
      </c>
    </row>
    <row r="40" spans="1:1">
      <c r="A40" s="10" t="s">
        <v>860</v>
      </c>
    </row>
    <row r="41" spans="1:1">
      <c r="A41" s="10" t="s">
        <v>861</v>
      </c>
    </row>
    <row r="42" spans="1:1">
      <c r="A42" s="10" t="s">
        <v>862</v>
      </c>
    </row>
    <row r="43" spans="1:1">
      <c r="A43" s="10" t="s">
        <v>863</v>
      </c>
    </row>
    <row r="44" spans="1:1">
      <c r="A44" s="10" t="s">
        <v>864</v>
      </c>
    </row>
    <row r="45" spans="1:1">
      <c r="A45" s="10" t="s">
        <v>865</v>
      </c>
    </row>
    <row r="46" spans="1:1">
      <c r="A46" s="10" t="s">
        <v>866</v>
      </c>
    </row>
    <row r="47" spans="1:1">
      <c r="A47" s="10" t="s">
        <v>867</v>
      </c>
    </row>
    <row r="48" spans="1:1">
      <c r="A48" s="10" t="s">
        <v>868</v>
      </c>
    </row>
    <row r="49" spans="1:1">
      <c r="A49" s="10" t="s">
        <v>869</v>
      </c>
    </row>
    <row r="50" spans="1:1">
      <c r="A50" s="10" t="s">
        <v>870</v>
      </c>
    </row>
    <row r="51" spans="1:1">
      <c r="A51" s="10" t="s">
        <v>871</v>
      </c>
    </row>
    <row r="52" spans="1:1">
      <c r="A52" s="10" t="s">
        <v>872</v>
      </c>
    </row>
    <row r="53" spans="1:1">
      <c r="A53" s="10" t="s">
        <v>873</v>
      </c>
    </row>
    <row r="54" spans="1:1">
      <c r="A54" s="10" t="s">
        <v>874</v>
      </c>
    </row>
    <row r="55" spans="1:1">
      <c r="A55" s="10" t="s">
        <v>875</v>
      </c>
    </row>
    <row r="56" spans="1:1">
      <c r="A56" s="10" t="s">
        <v>876</v>
      </c>
    </row>
    <row r="57" spans="1:1">
      <c r="A57" s="10" t="s">
        <v>877</v>
      </c>
    </row>
    <row r="58" spans="1:1">
      <c r="A58" s="10" t="s">
        <v>878</v>
      </c>
    </row>
    <row r="59" spans="1:1">
      <c r="A59" s="10" t="s">
        <v>879</v>
      </c>
    </row>
    <row r="60" spans="1:1">
      <c r="A60" s="10" t="s">
        <v>880</v>
      </c>
    </row>
    <row r="61" spans="1:1">
      <c r="A61" s="10" t="s">
        <v>881</v>
      </c>
    </row>
    <row r="62" spans="1:1">
      <c r="A62" s="10" t="s">
        <v>882</v>
      </c>
    </row>
    <row r="63" spans="1:1">
      <c r="A63" s="10" t="s">
        <v>883</v>
      </c>
    </row>
    <row r="64" spans="1:1">
      <c r="A64" s="10" t="s">
        <v>884</v>
      </c>
    </row>
    <row r="65" spans="1:1">
      <c r="A65" s="10" t="s">
        <v>885</v>
      </c>
    </row>
    <row r="66" spans="1:1">
      <c r="A66" s="10" t="s">
        <v>886</v>
      </c>
    </row>
    <row r="67" spans="1:1">
      <c r="A67" s="10" t="s">
        <v>887</v>
      </c>
    </row>
    <row r="68" spans="1:1">
      <c r="A68" s="10" t="s">
        <v>888</v>
      </c>
    </row>
    <row r="69" spans="1:1">
      <c r="A69" s="10" t="s">
        <v>889</v>
      </c>
    </row>
    <row r="70" spans="1:1">
      <c r="A70" s="10" t="s">
        <v>890</v>
      </c>
    </row>
    <row r="71" spans="1:1">
      <c r="A71" s="10" t="s">
        <v>891</v>
      </c>
    </row>
    <row r="72" spans="1:1">
      <c r="A72" s="10" t="s">
        <v>892</v>
      </c>
    </row>
    <row r="73" spans="1:1">
      <c r="A73" s="10" t="s">
        <v>893</v>
      </c>
    </row>
    <row r="74" spans="1:1">
      <c r="A74" s="10" t="s">
        <v>894</v>
      </c>
    </row>
    <row r="75" spans="1:1">
      <c r="A75" s="10" t="s">
        <v>895</v>
      </c>
    </row>
    <row r="76" spans="1:1">
      <c r="A76" s="10" t="s">
        <v>896</v>
      </c>
    </row>
    <row r="77" spans="1:1">
      <c r="A77" s="10" t="s">
        <v>897</v>
      </c>
    </row>
    <row r="78" spans="1:1">
      <c r="A78" s="10" t="s">
        <v>898</v>
      </c>
    </row>
    <row r="79" spans="1:1">
      <c r="A79" s="10" t="s">
        <v>899</v>
      </c>
    </row>
    <row r="80" spans="1:1">
      <c r="A80" s="11" t="s">
        <v>900</v>
      </c>
    </row>
    <row r="81" spans="1:1">
      <c r="A81" s="10" t="s">
        <v>901</v>
      </c>
    </row>
    <row r="82" spans="1:1">
      <c r="A82" s="10" t="s">
        <v>902</v>
      </c>
    </row>
    <row r="83" spans="1:1">
      <c r="A83" s="10" t="s">
        <v>903</v>
      </c>
    </row>
    <row r="84" spans="1:1">
      <c r="A84" s="11" t="s">
        <v>904</v>
      </c>
    </row>
    <row r="85" spans="1:1">
      <c r="A85" s="10" t="s">
        <v>905</v>
      </c>
    </row>
    <row r="86" spans="1:1">
      <c r="A86" s="10" t="s">
        <v>906</v>
      </c>
    </row>
    <row r="87" spans="1:1">
      <c r="A87" s="10" t="s">
        <v>907</v>
      </c>
    </row>
    <row r="88" spans="1:1">
      <c r="A88" s="10" t="s">
        <v>908</v>
      </c>
    </row>
    <row r="89" spans="1:1">
      <c r="A89" s="10" t="s">
        <v>909</v>
      </c>
    </row>
    <row r="90" spans="1:1">
      <c r="A90" s="10" t="s">
        <v>910</v>
      </c>
    </row>
    <row r="91" spans="1:1">
      <c r="A91" s="10" t="s">
        <v>911</v>
      </c>
    </row>
    <row r="92" spans="1:1">
      <c r="A92" s="10" t="s">
        <v>912</v>
      </c>
    </row>
    <row r="93" spans="1:1">
      <c r="A93" s="10" t="s">
        <v>913</v>
      </c>
    </row>
    <row r="94" spans="1:1">
      <c r="A94" s="10" t="s">
        <v>914</v>
      </c>
    </row>
    <row r="95" spans="1:1">
      <c r="A95" s="10" t="s">
        <v>915</v>
      </c>
    </row>
    <row r="96" spans="1:1">
      <c r="A96" s="10" t="s">
        <v>916</v>
      </c>
    </row>
    <row r="97" spans="1:1">
      <c r="A97" s="10" t="s">
        <v>917</v>
      </c>
    </row>
    <row r="98" spans="1:1">
      <c r="A98" s="10" t="s">
        <v>918</v>
      </c>
    </row>
    <row r="99" spans="1:1">
      <c r="A99" s="10" t="s">
        <v>919</v>
      </c>
    </row>
    <row r="100" spans="1:1">
      <c r="A100" s="10" t="s">
        <v>920</v>
      </c>
    </row>
    <row r="101" spans="1:1">
      <c r="A101" s="10" t="s">
        <v>921</v>
      </c>
    </row>
    <row r="102" spans="1:1">
      <c r="A102" s="10" t="s">
        <v>922</v>
      </c>
    </row>
    <row r="103" spans="1:1">
      <c r="A103" s="10" t="s">
        <v>923</v>
      </c>
    </row>
    <row r="104" spans="1:1">
      <c r="A104" s="10" t="s">
        <v>924</v>
      </c>
    </row>
    <row r="105" spans="1:1">
      <c r="A105" s="10" t="s">
        <v>925</v>
      </c>
    </row>
    <row r="106" spans="1:1">
      <c r="A106" s="10" t="s">
        <v>926</v>
      </c>
    </row>
    <row r="107" spans="1:1">
      <c r="A107" s="10" t="s">
        <v>927</v>
      </c>
    </row>
    <row r="108" spans="1:1">
      <c r="A108" s="10" t="s">
        <v>928</v>
      </c>
    </row>
    <row r="109" spans="1:1">
      <c r="A109" s="10" t="s">
        <v>929</v>
      </c>
    </row>
    <row r="110" spans="1:1">
      <c r="A110" s="10" t="s">
        <v>930</v>
      </c>
    </row>
    <row r="111" spans="1:1">
      <c r="A111" s="10" t="s">
        <v>931</v>
      </c>
    </row>
    <row r="112" spans="1:1">
      <c r="A112" s="10" t="s">
        <v>932</v>
      </c>
    </row>
    <row r="113" spans="1:1">
      <c r="A113" s="10" t="s">
        <v>933</v>
      </c>
    </row>
    <row r="114" spans="1:1">
      <c r="A114" s="10" t="s">
        <v>934</v>
      </c>
    </row>
    <row r="115" spans="1:1">
      <c r="A115" s="10" t="s">
        <v>935</v>
      </c>
    </row>
    <row r="116" spans="1:1">
      <c r="A116" s="10" t="s">
        <v>936</v>
      </c>
    </row>
    <row r="117" spans="1:1">
      <c r="A117" s="10" t="s">
        <v>937</v>
      </c>
    </row>
    <row r="118" spans="1:1">
      <c r="A118" s="10" t="s">
        <v>938</v>
      </c>
    </row>
    <row r="119" spans="1:1">
      <c r="A119" s="10" t="s">
        <v>939</v>
      </c>
    </row>
    <row r="120" spans="1:1">
      <c r="A120" s="10" t="s">
        <v>940</v>
      </c>
    </row>
    <row r="121" spans="1:1">
      <c r="A121" s="10" t="s">
        <v>941</v>
      </c>
    </row>
    <row r="122" spans="1:1">
      <c r="A122" s="10" t="s">
        <v>942</v>
      </c>
    </row>
    <row r="123" spans="1:1">
      <c r="A123" s="10" t="s">
        <v>943</v>
      </c>
    </row>
    <row r="124" spans="1:1">
      <c r="A124" s="10" t="s">
        <v>944</v>
      </c>
    </row>
    <row r="125" spans="1:1">
      <c r="A125" s="10" t="s">
        <v>945</v>
      </c>
    </row>
    <row r="126" spans="1:1">
      <c r="A126" s="10" t="s">
        <v>946</v>
      </c>
    </row>
    <row r="127" spans="1:1">
      <c r="A127" s="10" t="s">
        <v>947</v>
      </c>
    </row>
    <row r="128" spans="1:1">
      <c r="A128" s="10" t="s">
        <v>948</v>
      </c>
    </row>
    <row r="129" spans="1:1">
      <c r="A129" s="10" t="s">
        <v>949</v>
      </c>
    </row>
    <row r="130" spans="1:1">
      <c r="A130" s="10" t="s">
        <v>950</v>
      </c>
    </row>
    <row r="131" spans="1:1">
      <c r="A131" s="10" t="s">
        <v>951</v>
      </c>
    </row>
    <row r="132" spans="1:1">
      <c r="A132" s="10" t="s">
        <v>952</v>
      </c>
    </row>
    <row r="133" spans="1:1">
      <c r="A133" s="10" t="s">
        <v>953</v>
      </c>
    </row>
    <row r="134" spans="1:1">
      <c r="A134" s="10" t="s">
        <v>954</v>
      </c>
    </row>
    <row r="135" spans="1:1">
      <c r="A135" s="10" t="s">
        <v>955</v>
      </c>
    </row>
    <row r="136" spans="1:1">
      <c r="A136" s="10" t="s">
        <v>956</v>
      </c>
    </row>
    <row r="137" spans="1:1">
      <c r="A137" s="10" t="s">
        <v>957</v>
      </c>
    </row>
    <row r="138" spans="1:1">
      <c r="A138" s="10" t="s">
        <v>958</v>
      </c>
    </row>
    <row r="139" spans="1:1">
      <c r="A139" s="10" t="s">
        <v>959</v>
      </c>
    </row>
    <row r="140" spans="1:1">
      <c r="A140" s="10" t="s">
        <v>960</v>
      </c>
    </row>
    <row r="141" spans="1:1">
      <c r="A141" s="10" t="s">
        <v>961</v>
      </c>
    </row>
    <row r="142" spans="1:1">
      <c r="A142" s="10" t="s">
        <v>962</v>
      </c>
    </row>
    <row r="143" spans="1:1">
      <c r="A143" s="10" t="s">
        <v>963</v>
      </c>
    </row>
    <row r="144" spans="1:1">
      <c r="A144" s="10" t="s">
        <v>964</v>
      </c>
    </row>
    <row r="145" spans="1:1">
      <c r="A145" s="10" t="s">
        <v>965</v>
      </c>
    </row>
    <row r="146" spans="1:1">
      <c r="A146" s="10" t="s">
        <v>966</v>
      </c>
    </row>
    <row r="147" spans="1:1">
      <c r="A147" s="10" t="s">
        <v>967</v>
      </c>
    </row>
    <row r="148" spans="1:1">
      <c r="A148" s="10" t="s">
        <v>968</v>
      </c>
    </row>
    <row r="149" spans="1:1">
      <c r="A149" s="10" t="s">
        <v>969</v>
      </c>
    </row>
    <row r="150" spans="1:1">
      <c r="A150" s="10" t="s">
        <v>970</v>
      </c>
    </row>
    <row r="151" spans="1:1">
      <c r="A151" s="10" t="s">
        <v>971</v>
      </c>
    </row>
    <row r="152" spans="1:1">
      <c r="A152" s="10" t="s">
        <v>972</v>
      </c>
    </row>
    <row r="153" spans="1:1">
      <c r="A153" s="10" t="s">
        <v>973</v>
      </c>
    </row>
    <row r="154" spans="1:1">
      <c r="A154" s="10" t="s">
        <v>974</v>
      </c>
    </row>
    <row r="155" spans="1:1">
      <c r="A155" s="10" t="s">
        <v>975</v>
      </c>
    </row>
    <row r="156" spans="1:1">
      <c r="A156" s="10" t="s">
        <v>976</v>
      </c>
    </row>
    <row r="157" spans="1:1">
      <c r="A157" s="10" t="s">
        <v>977</v>
      </c>
    </row>
    <row r="158" spans="1:1">
      <c r="A158" s="10" t="s">
        <v>978</v>
      </c>
    </row>
    <row r="159" spans="1:1">
      <c r="A159" s="10" t="s">
        <v>979</v>
      </c>
    </row>
    <row r="160" spans="1:1">
      <c r="A160" s="10" t="s">
        <v>980</v>
      </c>
    </row>
    <row r="161" spans="1:1">
      <c r="A161" s="10" t="s">
        <v>981</v>
      </c>
    </row>
    <row r="162" spans="1:1">
      <c r="A162" s="10" t="s">
        <v>982</v>
      </c>
    </row>
    <row r="163" spans="1:1">
      <c r="A163" s="10" t="s">
        <v>983</v>
      </c>
    </row>
    <row r="164" spans="1:1">
      <c r="A164" s="10" t="s">
        <v>984</v>
      </c>
    </row>
    <row r="165" spans="1:1">
      <c r="A165" s="10" t="s">
        <v>985</v>
      </c>
    </row>
    <row r="166" spans="1:1">
      <c r="A166" s="10" t="s">
        <v>986</v>
      </c>
    </row>
    <row r="167" spans="1:1">
      <c r="A167" s="11" t="s">
        <v>987</v>
      </c>
    </row>
    <row r="168" spans="1:1">
      <c r="A168" s="10" t="s">
        <v>988</v>
      </c>
    </row>
    <row r="169" spans="1:1">
      <c r="A169" s="10" t="s">
        <v>989</v>
      </c>
    </row>
    <row r="170" spans="1:1">
      <c r="A170" s="10" t="s">
        <v>990</v>
      </c>
    </row>
    <row r="171" spans="1:1">
      <c r="A171" s="10" t="s">
        <v>991</v>
      </c>
    </row>
    <row r="172" spans="1:1">
      <c r="A172" s="10" t="s">
        <v>992</v>
      </c>
    </row>
    <row r="173" spans="1:1">
      <c r="A173" s="11" t="s">
        <v>993</v>
      </c>
    </row>
    <row r="174" spans="1:1">
      <c r="A174" s="10" t="s">
        <v>994</v>
      </c>
    </row>
    <row r="175" spans="1:1">
      <c r="A175" s="10" t="s">
        <v>995</v>
      </c>
    </row>
    <row r="176" spans="1:1">
      <c r="A176" s="10" t="s">
        <v>996</v>
      </c>
    </row>
    <row r="177" spans="1:1">
      <c r="A177" s="10" t="s">
        <v>997</v>
      </c>
    </row>
    <row r="178" spans="1:1">
      <c r="A178" s="10" t="s">
        <v>998</v>
      </c>
    </row>
    <row r="179" spans="1:1">
      <c r="A179" s="10" t="s">
        <v>999</v>
      </c>
    </row>
    <row r="180" spans="1:1">
      <c r="A180" s="10" t="s">
        <v>1000</v>
      </c>
    </row>
    <row r="181" spans="1:1">
      <c r="A181" s="10" t="s">
        <v>1001</v>
      </c>
    </row>
    <row r="182" spans="1:1">
      <c r="A182" s="10" t="s">
        <v>1002</v>
      </c>
    </row>
    <row r="183" spans="1:1">
      <c r="A183" s="10" t="s">
        <v>1003</v>
      </c>
    </row>
    <row r="184" spans="1:1">
      <c r="A184" s="10" t="s">
        <v>1004</v>
      </c>
    </row>
    <row r="185" spans="1:1">
      <c r="A185" s="10" t="s">
        <v>1005</v>
      </c>
    </row>
    <row r="186" spans="1:1">
      <c r="A186" s="10" t="s">
        <v>1006</v>
      </c>
    </row>
    <row r="187" spans="1:1">
      <c r="A187" s="10" t="s">
        <v>1007</v>
      </c>
    </row>
    <row r="188" spans="1:1">
      <c r="A188" s="10" t="s">
        <v>1008</v>
      </c>
    </row>
    <row r="189" spans="1:1">
      <c r="A189" s="10" t="s">
        <v>1009</v>
      </c>
    </row>
    <row r="190" spans="1:1">
      <c r="A190" s="10" t="s">
        <v>1010</v>
      </c>
    </row>
    <row r="191" spans="1:1">
      <c r="A191" s="10" t="s">
        <v>1011</v>
      </c>
    </row>
    <row r="192" spans="1:1">
      <c r="A192" s="10" t="s">
        <v>1012</v>
      </c>
    </row>
    <row r="193" spans="1:1">
      <c r="A193" s="10" t="s">
        <v>1013</v>
      </c>
    </row>
    <row r="194" spans="1:1">
      <c r="A194" s="10" t="s">
        <v>1014</v>
      </c>
    </row>
    <row r="195" spans="1:1">
      <c r="A195" s="10" t="s">
        <v>1015</v>
      </c>
    </row>
    <row r="196" spans="1:1">
      <c r="A196" s="10" t="s">
        <v>1016</v>
      </c>
    </row>
    <row r="197" spans="1:1">
      <c r="A197" s="10" t="s">
        <v>1017</v>
      </c>
    </row>
    <row r="198" spans="1:1">
      <c r="A198" s="10" t="s">
        <v>1018</v>
      </c>
    </row>
    <row r="199" spans="1:1">
      <c r="A199" s="10" t="s">
        <v>1019</v>
      </c>
    </row>
    <row r="200" spans="1:1">
      <c r="A200" s="10" t="s">
        <v>1020</v>
      </c>
    </row>
    <row r="201" spans="1:1">
      <c r="A201" s="10" t="s">
        <v>1021</v>
      </c>
    </row>
    <row r="202" spans="1:1">
      <c r="A202" s="10" t="s">
        <v>1022</v>
      </c>
    </row>
    <row r="203" spans="1:1">
      <c r="A203" s="10" t="s">
        <v>1023</v>
      </c>
    </row>
    <row r="204" spans="1:1">
      <c r="A204" s="10" t="s">
        <v>1024</v>
      </c>
    </row>
    <row r="205" spans="1:1">
      <c r="A205" s="10" t="s">
        <v>1025</v>
      </c>
    </row>
    <row r="206" spans="1:1">
      <c r="A206" s="10" t="s">
        <v>1026</v>
      </c>
    </row>
    <row r="207" spans="1:1">
      <c r="A207" s="10" t="s">
        <v>1027</v>
      </c>
    </row>
    <row r="208" spans="1:1">
      <c r="A208" s="10" t="s">
        <v>1028</v>
      </c>
    </row>
    <row r="209" spans="1:1">
      <c r="A209" s="10" t="s">
        <v>1029</v>
      </c>
    </row>
    <row r="210" spans="1:1">
      <c r="A210" s="10" t="s">
        <v>1030</v>
      </c>
    </row>
    <row r="211" spans="1:1">
      <c r="A211" s="10" t="s">
        <v>1031</v>
      </c>
    </row>
    <row r="212" spans="1:1">
      <c r="A212" s="10" t="s">
        <v>1032</v>
      </c>
    </row>
    <row r="213" spans="1:1">
      <c r="A213" s="10" t="s">
        <v>1033</v>
      </c>
    </row>
    <row r="214" spans="1:1">
      <c r="A214" s="10" t="s">
        <v>1034</v>
      </c>
    </row>
    <row r="215" spans="1:1">
      <c r="A215" s="10" t="s">
        <v>1035</v>
      </c>
    </row>
    <row r="216" spans="1:1">
      <c r="A216" s="10" t="s">
        <v>1036</v>
      </c>
    </row>
    <row r="217" spans="1:1">
      <c r="A217" s="10" t="s">
        <v>1037</v>
      </c>
    </row>
    <row r="218" spans="1:1">
      <c r="A218" s="10" t="s">
        <v>1038</v>
      </c>
    </row>
    <row r="219" spans="1:1">
      <c r="A219" s="10" t="s">
        <v>1039</v>
      </c>
    </row>
    <row r="220" spans="1:1">
      <c r="A220" s="10" t="s">
        <v>1040</v>
      </c>
    </row>
    <row r="221" spans="1:1">
      <c r="A221" s="10" t="s">
        <v>1041</v>
      </c>
    </row>
    <row r="222" spans="1:1">
      <c r="A222" s="10" t="s">
        <v>1042</v>
      </c>
    </row>
    <row r="223" spans="1:1">
      <c r="A223" s="10" t="s">
        <v>1043</v>
      </c>
    </row>
    <row r="224" spans="1:1">
      <c r="A224" s="10" t="s">
        <v>1044</v>
      </c>
    </row>
    <row r="225" spans="1:1">
      <c r="A225" s="10" t="s">
        <v>1045</v>
      </c>
    </row>
    <row r="226" spans="1:1">
      <c r="A226" s="10" t="s">
        <v>1046</v>
      </c>
    </row>
    <row r="227" spans="1:1">
      <c r="A227" s="10" t="s">
        <v>1047</v>
      </c>
    </row>
    <row r="228" spans="1:1">
      <c r="A228" s="10" t="s">
        <v>1048</v>
      </c>
    </row>
    <row r="229" spans="1:1">
      <c r="A229" s="10" t="s">
        <v>1049</v>
      </c>
    </row>
    <row r="230" spans="1:1">
      <c r="A230" s="10" t="s">
        <v>1050</v>
      </c>
    </row>
    <row r="231" spans="1:1">
      <c r="A231" s="10" t="s">
        <v>1051</v>
      </c>
    </row>
    <row r="232" spans="1:1">
      <c r="A232" s="10" t="s">
        <v>1052</v>
      </c>
    </row>
    <row r="233" spans="1:1">
      <c r="A233" s="10" t="s">
        <v>1053</v>
      </c>
    </row>
    <row r="234" spans="1:1">
      <c r="A234" s="10" t="s">
        <v>1054</v>
      </c>
    </row>
    <row r="235" spans="1:1">
      <c r="A235" s="10" t="s">
        <v>1055</v>
      </c>
    </row>
    <row r="236" spans="1:1">
      <c r="A236" s="10" t="s">
        <v>1056</v>
      </c>
    </row>
    <row r="237" spans="1:1">
      <c r="A237" s="11" t="s">
        <v>1057</v>
      </c>
    </row>
    <row r="238" spans="1:1">
      <c r="A238" s="11" t="s">
        <v>1058</v>
      </c>
    </row>
    <row r="239" spans="1:1">
      <c r="A239" s="11" t="s">
        <v>1059</v>
      </c>
    </row>
    <row r="240" spans="1:1">
      <c r="A240" s="10" t="s">
        <v>1060</v>
      </c>
    </row>
    <row r="241" spans="1:1">
      <c r="A241" s="10" t="s">
        <v>1061</v>
      </c>
    </row>
    <row r="242" spans="1:1">
      <c r="A242" s="10" t="s">
        <v>1062</v>
      </c>
    </row>
    <row r="243" spans="1:1">
      <c r="A243" s="10" t="s">
        <v>1063</v>
      </c>
    </row>
    <row r="244" spans="1:1">
      <c r="A244" s="10" t="s">
        <v>1064</v>
      </c>
    </row>
    <row r="245" spans="1:1">
      <c r="A245" s="10" t="s">
        <v>1065</v>
      </c>
    </row>
    <row r="246" spans="1:1">
      <c r="A246" s="10" t="s">
        <v>1066</v>
      </c>
    </row>
    <row r="247" spans="1:1">
      <c r="A247" s="10" t="s">
        <v>1067</v>
      </c>
    </row>
    <row r="248" spans="1:1">
      <c r="A248" s="10" t="s">
        <v>1068</v>
      </c>
    </row>
    <row r="249" spans="1:1">
      <c r="A249" s="10" t="s">
        <v>1069</v>
      </c>
    </row>
    <row r="250" spans="1:1">
      <c r="A250" s="10" t="s">
        <v>1070</v>
      </c>
    </row>
    <row r="251" spans="1:1">
      <c r="A251" s="10" t="s">
        <v>1071</v>
      </c>
    </row>
    <row r="252" spans="1:1">
      <c r="A252" s="10" t="s">
        <v>1072</v>
      </c>
    </row>
    <row r="253" spans="1:1">
      <c r="A253" s="10" t="s">
        <v>1073</v>
      </c>
    </row>
    <row r="254" spans="1:1">
      <c r="A254" s="10" t="s">
        <v>1074</v>
      </c>
    </row>
    <row r="255" spans="1:1">
      <c r="A255" s="10" t="s">
        <v>1075</v>
      </c>
    </row>
    <row r="256" spans="1:1">
      <c r="A256" s="10" t="s">
        <v>1076</v>
      </c>
    </row>
    <row r="257" spans="1:1">
      <c r="A257" s="10" t="s">
        <v>1077</v>
      </c>
    </row>
    <row r="258" spans="1:1">
      <c r="A258" s="10" t="s">
        <v>1078</v>
      </c>
    </row>
    <row r="259" spans="1:1">
      <c r="A259" s="10" t="s">
        <v>1079</v>
      </c>
    </row>
    <row r="260" spans="1:1">
      <c r="A260" s="10" t="s">
        <v>1080</v>
      </c>
    </row>
    <row r="261" spans="1:1">
      <c r="A261" s="10" t="s">
        <v>1081</v>
      </c>
    </row>
    <row r="262" spans="1:1">
      <c r="A262" s="10" t="s">
        <v>1082</v>
      </c>
    </row>
    <row r="263" spans="1:1">
      <c r="A263" s="10" t="s">
        <v>1083</v>
      </c>
    </row>
    <row r="264" spans="1:1">
      <c r="A264" s="10" t="s">
        <v>1084</v>
      </c>
    </row>
    <row r="265" spans="1:1">
      <c r="A265" s="10" t="s">
        <v>1085</v>
      </c>
    </row>
    <row r="266" spans="1:1">
      <c r="A266" s="10" t="s">
        <v>1086</v>
      </c>
    </row>
    <row r="267" spans="1:1">
      <c r="A267" s="10" t="s">
        <v>1087</v>
      </c>
    </row>
    <row r="268" spans="1:1">
      <c r="A268" s="10" t="s">
        <v>1088</v>
      </c>
    </row>
    <row r="269" spans="1:1">
      <c r="A269" s="10" t="s">
        <v>1089</v>
      </c>
    </row>
    <row r="270" spans="1:1">
      <c r="A270" s="10" t="s">
        <v>1090</v>
      </c>
    </row>
    <row r="271" spans="1:1">
      <c r="A271" s="10" t="s">
        <v>1091</v>
      </c>
    </row>
    <row r="272" spans="1:1">
      <c r="A272" s="10" t="s">
        <v>1092</v>
      </c>
    </row>
    <row r="273" spans="1:1">
      <c r="A273" s="10" t="s">
        <v>1093</v>
      </c>
    </row>
    <row r="274" spans="1:1">
      <c r="A274" s="10" t="s">
        <v>1094</v>
      </c>
    </row>
    <row r="275" spans="1:1">
      <c r="A275" s="10" t="s">
        <v>1095</v>
      </c>
    </row>
    <row r="276" spans="1:1">
      <c r="A276" s="10" t="s">
        <v>1096</v>
      </c>
    </row>
    <row r="277" spans="1:1">
      <c r="A277" s="10" t="s">
        <v>1097</v>
      </c>
    </row>
    <row r="278" spans="1:1">
      <c r="A278" s="10" t="s">
        <v>1098</v>
      </c>
    </row>
    <row r="279" spans="1:1">
      <c r="A279" s="10" t="s">
        <v>1099</v>
      </c>
    </row>
    <row r="280" spans="1:1">
      <c r="A280" s="10" t="s">
        <v>1100</v>
      </c>
    </row>
    <row r="281" spans="1:1">
      <c r="A281" s="10" t="s">
        <v>1101</v>
      </c>
    </row>
    <row r="282" spans="1:1">
      <c r="A282" s="10" t="s">
        <v>1102</v>
      </c>
    </row>
    <row r="283" spans="1:1">
      <c r="A283" s="10" t="s">
        <v>1103</v>
      </c>
    </row>
    <row r="284" spans="1:1">
      <c r="A284" s="10" t="s">
        <v>1104</v>
      </c>
    </row>
    <row r="285" spans="1:1">
      <c r="A285" s="10" t="s">
        <v>1105</v>
      </c>
    </row>
    <row r="286" spans="1:1">
      <c r="A286" s="10" t="s">
        <v>1106</v>
      </c>
    </row>
    <row r="287" spans="1:1">
      <c r="A287" s="10" t="s">
        <v>1107</v>
      </c>
    </row>
    <row r="288" spans="1:1">
      <c r="A288" s="10" t="s">
        <v>1108</v>
      </c>
    </row>
    <row r="289" spans="1:1">
      <c r="A289" s="10" t="s">
        <v>1109</v>
      </c>
    </row>
    <row r="290" spans="1:1">
      <c r="A290" s="10" t="s">
        <v>1110</v>
      </c>
    </row>
    <row r="291" spans="1:1">
      <c r="A291" s="10" t="s">
        <v>1111</v>
      </c>
    </row>
    <row r="292" spans="1:1">
      <c r="A292" s="10" t="s">
        <v>1112</v>
      </c>
    </row>
    <row r="293" spans="1:1">
      <c r="A293" s="10" t="s">
        <v>1113</v>
      </c>
    </row>
    <row r="294" spans="1:1">
      <c r="A294" s="10" t="s">
        <v>1114</v>
      </c>
    </row>
    <row r="295" spans="1:1">
      <c r="A295" s="10" t="s">
        <v>1115</v>
      </c>
    </row>
    <row r="296" spans="1:1">
      <c r="A296" s="10" t="s">
        <v>1116</v>
      </c>
    </row>
    <row r="297" spans="1:1">
      <c r="A297" s="10" t="s">
        <v>1117</v>
      </c>
    </row>
    <row r="298" spans="1:1">
      <c r="A298" s="10" t="s">
        <v>1118</v>
      </c>
    </row>
    <row r="299" spans="1:1">
      <c r="A299" s="10" t="s">
        <v>1119</v>
      </c>
    </row>
    <row r="300" spans="1:1">
      <c r="A300" s="10" t="s">
        <v>1120</v>
      </c>
    </row>
    <row r="301" spans="1:1">
      <c r="A301" s="10" t="s">
        <v>1121</v>
      </c>
    </row>
    <row r="302" spans="1:1">
      <c r="A302" s="10" t="s">
        <v>1122</v>
      </c>
    </row>
    <row r="303" spans="1:1">
      <c r="A303" s="10" t="s">
        <v>1123</v>
      </c>
    </row>
    <row r="304" spans="1:1">
      <c r="A304" s="10" t="s">
        <v>1124</v>
      </c>
    </row>
    <row r="305" spans="1:1">
      <c r="A305" s="10" t="s">
        <v>1125</v>
      </c>
    </row>
    <row r="306" spans="1:1">
      <c r="A306" s="10" t="s">
        <v>1126</v>
      </c>
    </row>
    <row r="307" spans="1:1">
      <c r="A307" s="10" t="s">
        <v>1127</v>
      </c>
    </row>
    <row r="308" spans="1:1">
      <c r="A308" s="10" t="s">
        <v>1128</v>
      </c>
    </row>
    <row r="309" spans="1:1">
      <c r="A309" s="10" t="s">
        <v>1129</v>
      </c>
    </row>
    <row r="310" spans="1:1">
      <c r="A310" s="10" t="s">
        <v>1130</v>
      </c>
    </row>
    <row r="311" spans="1:1">
      <c r="A311" s="10" t="s">
        <v>1131</v>
      </c>
    </row>
    <row r="312" spans="1:1">
      <c r="A312" s="10" t="s">
        <v>1132</v>
      </c>
    </row>
    <row r="313" spans="1:1">
      <c r="A313" s="10" t="s">
        <v>1133</v>
      </c>
    </row>
    <row r="314" spans="1:1">
      <c r="A314" s="10" t="s">
        <v>1134</v>
      </c>
    </row>
    <row r="315" spans="1:1">
      <c r="A315" s="10" t="s">
        <v>1135</v>
      </c>
    </row>
    <row r="316" spans="1:1">
      <c r="A316" s="10" t="s">
        <v>1136</v>
      </c>
    </row>
    <row r="317" spans="1:1">
      <c r="A317" s="10" t="s">
        <v>1137</v>
      </c>
    </row>
    <row r="318" spans="1:1">
      <c r="A318" s="10" t="s">
        <v>1138</v>
      </c>
    </row>
    <row r="319" spans="1:1">
      <c r="A319" s="10" t="s">
        <v>1139</v>
      </c>
    </row>
    <row r="320" spans="1:1">
      <c r="A320" s="10" t="s">
        <v>1140</v>
      </c>
    </row>
    <row r="321" spans="1:1">
      <c r="A321" s="10" t="s">
        <v>1141</v>
      </c>
    </row>
    <row r="322" spans="1:1">
      <c r="A322" s="10" t="s">
        <v>1142</v>
      </c>
    </row>
    <row r="323" spans="1:1">
      <c r="A323" s="10" t="s">
        <v>1143</v>
      </c>
    </row>
    <row r="324" spans="1:1">
      <c r="A324" s="10" t="s">
        <v>1144</v>
      </c>
    </row>
    <row r="325" spans="1:1">
      <c r="A325" s="10" t="s">
        <v>1145</v>
      </c>
    </row>
    <row r="326" spans="1:1">
      <c r="A326" s="10" t="s">
        <v>1146</v>
      </c>
    </row>
    <row r="327" spans="1:1">
      <c r="A327" s="10" t="s">
        <v>1147</v>
      </c>
    </row>
    <row r="328" spans="1:1">
      <c r="A328" s="10" t="s">
        <v>1148</v>
      </c>
    </row>
    <row r="329" spans="1:1">
      <c r="A329" s="10" t="s">
        <v>1149</v>
      </c>
    </row>
    <row r="330" spans="1:1">
      <c r="A330" s="10" t="s">
        <v>1150</v>
      </c>
    </row>
    <row r="331" spans="1:1">
      <c r="A331" s="10" t="s">
        <v>1151</v>
      </c>
    </row>
    <row r="332" spans="1:1">
      <c r="A332" s="10" t="s">
        <v>1152</v>
      </c>
    </row>
    <row r="333" spans="1:1">
      <c r="A333" s="10" t="s">
        <v>1153</v>
      </c>
    </row>
    <row r="334" spans="1:1">
      <c r="A334" s="10" t="s">
        <v>1154</v>
      </c>
    </row>
    <row r="335" spans="1:1">
      <c r="A335" s="10" t="s">
        <v>1155</v>
      </c>
    </row>
    <row r="336" spans="1:1">
      <c r="A336" s="10" t="s">
        <v>1156</v>
      </c>
    </row>
    <row r="337" spans="1:1">
      <c r="A337" s="10" t="s">
        <v>1157</v>
      </c>
    </row>
    <row r="338" spans="1:1">
      <c r="A338" s="10" t="s">
        <v>1158</v>
      </c>
    </row>
    <row r="339" spans="1:1">
      <c r="A339" s="10" t="s">
        <v>1159</v>
      </c>
    </row>
    <row r="340" spans="1:1">
      <c r="A340" s="10" t="s">
        <v>1160</v>
      </c>
    </row>
    <row r="341" spans="1:1">
      <c r="A341" s="10" t="s">
        <v>1161</v>
      </c>
    </row>
    <row r="342" spans="1:1">
      <c r="A342" s="10" t="s">
        <v>1162</v>
      </c>
    </row>
    <row r="343" spans="1:1">
      <c r="A343" s="10" t="s">
        <v>1163</v>
      </c>
    </row>
    <row r="344" spans="1:1">
      <c r="A344" s="10" t="s">
        <v>1164</v>
      </c>
    </row>
    <row r="345" spans="1:1">
      <c r="A345" s="10" t="s">
        <v>1165</v>
      </c>
    </row>
    <row r="346" spans="1:1">
      <c r="A346" s="10" t="s">
        <v>1166</v>
      </c>
    </row>
    <row r="347" spans="1:1">
      <c r="A347" s="10" t="s">
        <v>1167</v>
      </c>
    </row>
    <row r="348" spans="1:1">
      <c r="A348" s="10" t="s">
        <v>1168</v>
      </c>
    </row>
    <row r="349" spans="1:1">
      <c r="A349" s="10" t="s">
        <v>1169</v>
      </c>
    </row>
    <row r="350" spans="1:1">
      <c r="A350" s="10" t="s">
        <v>1170</v>
      </c>
    </row>
    <row r="351" spans="1:1">
      <c r="A351" s="10" t="s">
        <v>1171</v>
      </c>
    </row>
    <row r="352" spans="1:1">
      <c r="A352" s="10" t="s">
        <v>1172</v>
      </c>
    </row>
    <row r="353" spans="1:1">
      <c r="A353" s="10" t="s">
        <v>1173</v>
      </c>
    </row>
    <row r="354" spans="1:1">
      <c r="A354" s="10" t="s">
        <v>1174</v>
      </c>
    </row>
    <row r="355" spans="1:1">
      <c r="A355" s="10" t="s">
        <v>1175</v>
      </c>
    </row>
    <row r="356" spans="1:1">
      <c r="A356" s="10" t="s">
        <v>1176</v>
      </c>
    </row>
    <row r="357" spans="1:1">
      <c r="A357" s="10" t="s">
        <v>1177</v>
      </c>
    </row>
    <row r="358" spans="1:1">
      <c r="A358" s="10" t="s">
        <v>1178</v>
      </c>
    </row>
    <row r="359" spans="1:1">
      <c r="A359" s="10" t="s">
        <v>1179</v>
      </c>
    </row>
    <row r="360" spans="1:1">
      <c r="A360" s="10" t="s">
        <v>1180</v>
      </c>
    </row>
    <row r="361" spans="1:1">
      <c r="A361" s="10" t="s">
        <v>1181</v>
      </c>
    </row>
    <row r="362" spans="1:1">
      <c r="A362" s="10" t="s">
        <v>1182</v>
      </c>
    </row>
    <row r="363" spans="1:1">
      <c r="A363" s="10" t="s">
        <v>1183</v>
      </c>
    </row>
    <row r="364" spans="1:1">
      <c r="A364" s="10" t="s">
        <v>1184</v>
      </c>
    </row>
    <row r="365" spans="1:1">
      <c r="A365" s="10" t="s">
        <v>1185</v>
      </c>
    </row>
    <row r="366" spans="1:1">
      <c r="A366" s="10" t="s">
        <v>1186</v>
      </c>
    </row>
    <row r="367" spans="1:1">
      <c r="A367" s="10" t="s">
        <v>1187</v>
      </c>
    </row>
    <row r="368" spans="1:1">
      <c r="A368" s="10" t="s">
        <v>1188</v>
      </c>
    </row>
    <row r="369" spans="1:1">
      <c r="A369" s="10" t="s">
        <v>1189</v>
      </c>
    </row>
    <row r="370" spans="1:1">
      <c r="A370" s="11" t="s">
        <v>1190</v>
      </c>
    </row>
    <row r="371" spans="1:1">
      <c r="A371" s="10" t="s">
        <v>1191</v>
      </c>
    </row>
    <row r="372" spans="1:1">
      <c r="A372" s="10" t="s">
        <v>1192</v>
      </c>
    </row>
    <row r="373" spans="1:1">
      <c r="A373" s="10" t="s">
        <v>1193</v>
      </c>
    </row>
    <row r="374" spans="1:1">
      <c r="A374" s="10" t="s">
        <v>1194</v>
      </c>
    </row>
    <row r="375" spans="1:1">
      <c r="A375" s="10" t="s">
        <v>1195</v>
      </c>
    </row>
    <row r="376" spans="1:1">
      <c r="A376" s="10" t="s">
        <v>1196</v>
      </c>
    </row>
    <row r="377" spans="1:1">
      <c r="A377" s="10" t="s">
        <v>1197</v>
      </c>
    </row>
    <row r="378" spans="1:1">
      <c r="A378" s="10" t="s">
        <v>1198</v>
      </c>
    </row>
    <row r="379" spans="1:1">
      <c r="A379" s="10" t="s">
        <v>1199</v>
      </c>
    </row>
    <row r="380" spans="1:1">
      <c r="A380" s="10" t="s">
        <v>1200</v>
      </c>
    </row>
    <row r="381" spans="1:1">
      <c r="A381" s="10" t="s">
        <v>1201</v>
      </c>
    </row>
    <row r="382" spans="1:1">
      <c r="A382" s="10" t="s">
        <v>1202</v>
      </c>
    </row>
    <row r="383" spans="1:1">
      <c r="A383" s="10" t="s">
        <v>1203</v>
      </c>
    </row>
    <row r="384" spans="1:1">
      <c r="A384" s="10" t="s">
        <v>1204</v>
      </c>
    </row>
    <row r="385" spans="1:1">
      <c r="A385" s="10" t="s">
        <v>1205</v>
      </c>
    </row>
    <row r="386" spans="1:1">
      <c r="A386" s="10" t="s">
        <v>1206</v>
      </c>
    </row>
    <row r="387" spans="1:1">
      <c r="A387" s="10" t="s">
        <v>1207</v>
      </c>
    </row>
    <row r="388" spans="1:1">
      <c r="A388" s="10" t="s">
        <v>1208</v>
      </c>
    </row>
    <row r="389" spans="1:1">
      <c r="A389" s="10" t="s">
        <v>1209</v>
      </c>
    </row>
    <row r="390" spans="1:1">
      <c r="A390" s="10" t="s">
        <v>1210</v>
      </c>
    </row>
    <row r="391" spans="1:1">
      <c r="A391" s="10" t="s">
        <v>1211</v>
      </c>
    </row>
    <row r="392" spans="1:1">
      <c r="A392" s="10" t="s">
        <v>1212</v>
      </c>
    </row>
    <row r="393" spans="1:1">
      <c r="A393" s="11" t="s">
        <v>1213</v>
      </c>
    </row>
    <row r="394" spans="1:1">
      <c r="A394" s="11" t="s">
        <v>1214</v>
      </c>
    </row>
    <row r="395" spans="1:1">
      <c r="A395" s="10" t="s">
        <v>1215</v>
      </c>
    </row>
    <row r="396" spans="1:1">
      <c r="A396" s="10" t="s">
        <v>1216</v>
      </c>
    </row>
    <row r="397" spans="1:1">
      <c r="A397" s="10" t="s">
        <v>1217</v>
      </c>
    </row>
    <row r="398" spans="1:1">
      <c r="A398" s="10" t="s">
        <v>1218</v>
      </c>
    </row>
    <row r="399" spans="1:1">
      <c r="A399" s="10" t="s">
        <v>1219</v>
      </c>
    </row>
    <row r="400" spans="1:1">
      <c r="A400" s="10" t="s">
        <v>1220</v>
      </c>
    </row>
    <row r="401" spans="1:1">
      <c r="A401" s="10" t="s">
        <v>1221</v>
      </c>
    </row>
    <row r="402" spans="1:1">
      <c r="A402" s="10" t="s">
        <v>1222</v>
      </c>
    </row>
    <row r="403" spans="1:1">
      <c r="A403" s="10" t="s">
        <v>1223</v>
      </c>
    </row>
    <row r="404" spans="1:1">
      <c r="A404" s="10" t="s">
        <v>1224</v>
      </c>
    </row>
    <row r="405" spans="1:1">
      <c r="A405" s="10" t="s">
        <v>1225</v>
      </c>
    </row>
    <row r="406" spans="1:1">
      <c r="A406" s="10" t="s">
        <v>1226</v>
      </c>
    </row>
    <row r="407" spans="1:1">
      <c r="A407" s="10" t="s">
        <v>1227</v>
      </c>
    </row>
    <row r="408" spans="1:1">
      <c r="A408" s="10" t="s">
        <v>1228</v>
      </c>
    </row>
    <row r="409" spans="1:1">
      <c r="A409" s="10" t="s">
        <v>1229</v>
      </c>
    </row>
    <row r="410" spans="1:1">
      <c r="A410" s="10" t="s">
        <v>1230</v>
      </c>
    </row>
    <row r="411" spans="1:1">
      <c r="A411" s="10" t="s">
        <v>1231</v>
      </c>
    </row>
    <row r="412" spans="1:1">
      <c r="A412" s="10" t="s">
        <v>1232</v>
      </c>
    </row>
    <row r="413" spans="1:1">
      <c r="A413" s="10" t="s">
        <v>1233</v>
      </c>
    </row>
    <row r="414" spans="1:1">
      <c r="A414" s="10" t="s">
        <v>1234</v>
      </c>
    </row>
    <row r="415" spans="1:1">
      <c r="A415" s="10" t="s">
        <v>1235</v>
      </c>
    </row>
    <row r="416" spans="1:1">
      <c r="A416" s="10" t="s">
        <v>1236</v>
      </c>
    </row>
    <row r="417" spans="1:1">
      <c r="A417" s="10" t="s">
        <v>1237</v>
      </c>
    </row>
    <row r="418" spans="1:1">
      <c r="A418" s="10" t="s">
        <v>1238</v>
      </c>
    </row>
    <row r="419" spans="1:1">
      <c r="A419" s="10" t="s">
        <v>1239</v>
      </c>
    </row>
    <row r="420" spans="1:1">
      <c r="A420" s="10" t="s">
        <v>1240</v>
      </c>
    </row>
    <row r="421" spans="1:1">
      <c r="A421" s="10" t="s">
        <v>1241</v>
      </c>
    </row>
    <row r="422" spans="1:1">
      <c r="A422" s="10" t="s">
        <v>1242</v>
      </c>
    </row>
    <row r="423" spans="1:1">
      <c r="A423" s="10" t="s">
        <v>1243</v>
      </c>
    </row>
    <row r="424" spans="1:1">
      <c r="A424" s="10" t="s">
        <v>1244</v>
      </c>
    </row>
    <row r="425" spans="1:1">
      <c r="A425" s="10" t="s">
        <v>1245</v>
      </c>
    </row>
    <row r="426" spans="1:1">
      <c r="A426" s="10" t="s">
        <v>1246</v>
      </c>
    </row>
    <row r="427" spans="1:1">
      <c r="A427" s="10" t="s">
        <v>1247</v>
      </c>
    </row>
    <row r="428" spans="1:1">
      <c r="A428" s="11" t="s">
        <v>1248</v>
      </c>
    </row>
    <row r="429" spans="1:1">
      <c r="A429" s="10" t="s">
        <v>1249</v>
      </c>
    </row>
    <row r="430" spans="1:1">
      <c r="A430" s="10" t="s">
        <v>1250</v>
      </c>
    </row>
    <row r="431" spans="1:1">
      <c r="A431" s="10" t="s">
        <v>1251</v>
      </c>
    </row>
    <row r="432" spans="1:1">
      <c r="A432" s="10" t="s">
        <v>1252</v>
      </c>
    </row>
    <row r="433" spans="1:1">
      <c r="A433" s="10" t="s">
        <v>1253</v>
      </c>
    </row>
    <row r="434" spans="1:1">
      <c r="A434" s="10" t="s">
        <v>1254</v>
      </c>
    </row>
    <row r="435" spans="1:1">
      <c r="A435" s="10" t="s">
        <v>1255</v>
      </c>
    </row>
    <row r="436" spans="1:1">
      <c r="A436" s="10" t="s">
        <v>1256</v>
      </c>
    </row>
    <row r="437" spans="1:1">
      <c r="A437" s="10" t="s">
        <v>1257</v>
      </c>
    </row>
    <row r="438" spans="1:1">
      <c r="A438" s="10" t="s">
        <v>1258</v>
      </c>
    </row>
    <row r="439" spans="1:1">
      <c r="A439" s="10" t="s">
        <v>1259</v>
      </c>
    </row>
    <row r="440" spans="1:1">
      <c r="A440" s="10" t="s">
        <v>1260</v>
      </c>
    </row>
    <row r="441" spans="1:1">
      <c r="A441" s="10" t="s">
        <v>1261</v>
      </c>
    </row>
    <row r="442" spans="1:1">
      <c r="A442" s="10" t="s">
        <v>1262</v>
      </c>
    </row>
    <row r="443" spans="1:1">
      <c r="A443" s="10" t="s">
        <v>1263</v>
      </c>
    </row>
    <row r="444" spans="1:1">
      <c r="A444" s="11" t="s">
        <v>1264</v>
      </c>
    </row>
    <row r="445" spans="1:1">
      <c r="A445" s="11" t="s">
        <v>1265</v>
      </c>
    </row>
    <row r="446" spans="1:1">
      <c r="A446" s="11" t="s">
        <v>1266</v>
      </c>
    </row>
    <row r="447" spans="1:1">
      <c r="A447" s="11" t="s">
        <v>1267</v>
      </c>
    </row>
    <row r="448" spans="1:1">
      <c r="A448" s="11" t="s">
        <v>1268</v>
      </c>
    </row>
    <row r="449" spans="1:1">
      <c r="A449" s="11" t="s">
        <v>1269</v>
      </c>
    </row>
    <row r="450" spans="1:1">
      <c r="A450" s="11" t="s">
        <v>1270</v>
      </c>
    </row>
    <row r="451" spans="1:1">
      <c r="A451" s="11" t="s">
        <v>1271</v>
      </c>
    </row>
    <row r="452" spans="1:1">
      <c r="A452" s="11" t="s">
        <v>1272</v>
      </c>
    </row>
    <row r="453" spans="1:1">
      <c r="A453" s="11" t="s">
        <v>1273</v>
      </c>
    </row>
    <row r="454" spans="1:1">
      <c r="A454" s="11" t="s">
        <v>1274</v>
      </c>
    </row>
    <row r="455" spans="1:1">
      <c r="A455" s="11" t="s">
        <v>1275</v>
      </c>
    </row>
    <row r="456" spans="1:1">
      <c r="A456" s="11" t="s">
        <v>1276</v>
      </c>
    </row>
    <row r="457" spans="1:1">
      <c r="A457" s="11" t="s">
        <v>1277</v>
      </c>
    </row>
    <row r="458" spans="1:1">
      <c r="A458" s="11" t="s">
        <v>1278</v>
      </c>
    </row>
    <row r="459" spans="1:1">
      <c r="A459" s="11" t="s">
        <v>1279</v>
      </c>
    </row>
    <row r="460" spans="1:1">
      <c r="A460" s="11" t="s">
        <v>1280</v>
      </c>
    </row>
    <row r="461" spans="1:1">
      <c r="A461" s="11" t="s">
        <v>1281</v>
      </c>
    </row>
    <row r="462" spans="1:1">
      <c r="A462" s="11" t="s">
        <v>1282</v>
      </c>
    </row>
    <row r="463" spans="1:1">
      <c r="A463" s="11" t="s">
        <v>1283</v>
      </c>
    </row>
    <row r="464" spans="1:1">
      <c r="A464" s="11" t="s">
        <v>1284</v>
      </c>
    </row>
    <row r="465" spans="1:1">
      <c r="A465" s="11" t="s">
        <v>1285</v>
      </c>
    </row>
    <row r="466" spans="1:1">
      <c r="A466" s="11" t="s">
        <v>1286</v>
      </c>
    </row>
    <row r="467" spans="1:1">
      <c r="A467" s="11" t="s">
        <v>1287</v>
      </c>
    </row>
    <row r="468" spans="1:1">
      <c r="A468" s="11" t="s">
        <v>1288</v>
      </c>
    </row>
    <row r="469" spans="1:1">
      <c r="A469" s="11" t="s">
        <v>1289</v>
      </c>
    </row>
    <row r="470" spans="1:1">
      <c r="A470" s="11" t="s">
        <v>1290</v>
      </c>
    </row>
    <row r="471" spans="1:1">
      <c r="A471" s="11" t="s">
        <v>1291</v>
      </c>
    </row>
    <row r="472" spans="1:1">
      <c r="A472" s="11" t="s">
        <v>1292</v>
      </c>
    </row>
    <row r="473" spans="1:1">
      <c r="A473" s="11" t="s">
        <v>1293</v>
      </c>
    </row>
    <row r="474" spans="1:1">
      <c r="A474" s="11" t="s">
        <v>1294</v>
      </c>
    </row>
    <row r="475" spans="1:1">
      <c r="A475" s="11" t="s">
        <v>1295</v>
      </c>
    </row>
    <row r="476" spans="1:1">
      <c r="A476" s="11" t="s">
        <v>1296</v>
      </c>
    </row>
    <row r="477" spans="1:1">
      <c r="A477" s="11" t="s">
        <v>1297</v>
      </c>
    </row>
    <row r="478" spans="1:1">
      <c r="A478" s="11" t="s">
        <v>1298</v>
      </c>
    </row>
    <row r="479" spans="1:1">
      <c r="A479" s="11" t="s">
        <v>1299</v>
      </c>
    </row>
    <row r="480" spans="1:1">
      <c r="A480" s="11" t="s">
        <v>1300</v>
      </c>
    </row>
    <row r="481" spans="1:1">
      <c r="A481" s="11" t="s">
        <v>1301</v>
      </c>
    </row>
    <row r="482" spans="1:1">
      <c r="A482" s="11" t="s">
        <v>1302</v>
      </c>
    </row>
    <row r="483" spans="1:1">
      <c r="A483" s="11" t="s">
        <v>1303</v>
      </c>
    </row>
    <row r="484" spans="1:1">
      <c r="A484" s="11" t="s">
        <v>1304</v>
      </c>
    </row>
    <row r="485" spans="1:1">
      <c r="A485" s="11" t="s">
        <v>1305</v>
      </c>
    </row>
    <row r="486" spans="1:1">
      <c r="A486" s="11" t="s">
        <v>1306</v>
      </c>
    </row>
    <row r="487" spans="1:1">
      <c r="A487" s="11" t="s">
        <v>1307</v>
      </c>
    </row>
    <row r="488" spans="1:1">
      <c r="A488" s="11" t="s">
        <v>1308</v>
      </c>
    </row>
    <row r="489" spans="1:1">
      <c r="A489" s="11" t="s">
        <v>1309</v>
      </c>
    </row>
    <row r="490" spans="1:1">
      <c r="A490" s="11" t="s">
        <v>1310</v>
      </c>
    </row>
    <row r="491" spans="1:1">
      <c r="A491" s="11" t="s">
        <v>1311</v>
      </c>
    </row>
    <row r="492" spans="1:1">
      <c r="A492" s="11" t="s">
        <v>1312</v>
      </c>
    </row>
    <row r="493" spans="1:1">
      <c r="A493" s="11" t="s">
        <v>1313</v>
      </c>
    </row>
    <row r="494" spans="1:1">
      <c r="A494" s="11" t="s">
        <v>1314</v>
      </c>
    </row>
    <row r="495" spans="1:1">
      <c r="A495" s="11" t="s">
        <v>1315</v>
      </c>
    </row>
    <row r="496" spans="1:1">
      <c r="A496" s="11" t="s">
        <v>1316</v>
      </c>
    </row>
    <row r="497" spans="1:1">
      <c r="A497" s="11" t="s">
        <v>1317</v>
      </c>
    </row>
    <row r="498" spans="1:1">
      <c r="A498" s="11" t="s">
        <v>1318</v>
      </c>
    </row>
    <row r="499" spans="1:1">
      <c r="A499" s="11" t="s">
        <v>1319</v>
      </c>
    </row>
    <row r="500" spans="1:1">
      <c r="A500" s="11" t="s">
        <v>1320</v>
      </c>
    </row>
    <row r="501" spans="1:1">
      <c r="A501" s="11" t="s">
        <v>1321</v>
      </c>
    </row>
    <row r="502" spans="1:1">
      <c r="A502" s="11" t="s">
        <v>1322</v>
      </c>
    </row>
    <row r="503" spans="1:1">
      <c r="A503" s="11" t="s">
        <v>1323</v>
      </c>
    </row>
    <row r="504" spans="1:1">
      <c r="A504" s="11" t="s">
        <v>1324</v>
      </c>
    </row>
    <row r="505" spans="1:1">
      <c r="A505" s="11" t="s">
        <v>1325</v>
      </c>
    </row>
    <row r="506" spans="1:1">
      <c r="A506" s="11" t="s">
        <v>1326</v>
      </c>
    </row>
    <row r="507" spans="1:1">
      <c r="A507" s="11" t="s">
        <v>1327</v>
      </c>
    </row>
    <row r="508" spans="1:1">
      <c r="A508" s="11" t="s">
        <v>1328</v>
      </c>
    </row>
    <row r="509" spans="1:1">
      <c r="A509" s="11" t="s">
        <v>1329</v>
      </c>
    </row>
    <row r="510" spans="1:1">
      <c r="A510" s="11" t="s">
        <v>1330</v>
      </c>
    </row>
    <row r="511" spans="1:1">
      <c r="A511" s="11" t="s">
        <v>1331</v>
      </c>
    </row>
    <row r="512" spans="1:1">
      <c r="A512" s="11" t="s">
        <v>1332</v>
      </c>
    </row>
    <row r="513" spans="1:1">
      <c r="A513" s="11" t="s">
        <v>1333</v>
      </c>
    </row>
    <row r="514" spans="1:1">
      <c r="A514" s="11" t="s">
        <v>1334</v>
      </c>
    </row>
    <row r="515" spans="1:1">
      <c r="A515" s="11" t="s">
        <v>1335</v>
      </c>
    </row>
    <row r="516" spans="1:1">
      <c r="A516" s="11" t="s">
        <v>1336</v>
      </c>
    </row>
    <row r="517" spans="1:1">
      <c r="A517" s="11" t="s">
        <v>1337</v>
      </c>
    </row>
    <row r="518" spans="1:1">
      <c r="A518" s="11" t="s">
        <v>1338</v>
      </c>
    </row>
    <row r="519" spans="1:1">
      <c r="A519" s="11" t="s">
        <v>1339</v>
      </c>
    </row>
    <row r="520" spans="1:1">
      <c r="A520" s="11" t="s">
        <v>1340</v>
      </c>
    </row>
    <row r="521" spans="1:1">
      <c r="A521" s="11" t="s">
        <v>1341</v>
      </c>
    </row>
    <row r="522" spans="1:1">
      <c r="A522" s="11" t="s">
        <v>1342</v>
      </c>
    </row>
    <row r="523" spans="1:1">
      <c r="A523" s="11" t="s">
        <v>1343</v>
      </c>
    </row>
    <row r="524" spans="1:1">
      <c r="A524" s="11" t="s">
        <v>1344</v>
      </c>
    </row>
    <row r="525" spans="1:1">
      <c r="A525" s="11" t="s">
        <v>1345</v>
      </c>
    </row>
    <row r="526" spans="1:1">
      <c r="A526" s="11" t="s">
        <v>1346</v>
      </c>
    </row>
    <row r="527" spans="1:1">
      <c r="A527" s="11" t="s">
        <v>1347</v>
      </c>
    </row>
    <row r="528" spans="1:1">
      <c r="A528" s="11" t="s">
        <v>1348</v>
      </c>
    </row>
    <row r="529" spans="1:1">
      <c r="A529" s="11" t="s">
        <v>1349</v>
      </c>
    </row>
    <row r="530" spans="1:1">
      <c r="A530" s="11" t="s">
        <v>1350</v>
      </c>
    </row>
    <row r="531" spans="1:1">
      <c r="A531" s="11" t="s">
        <v>1351</v>
      </c>
    </row>
    <row r="532" spans="1:1">
      <c r="A532" s="11" t="s">
        <v>1352</v>
      </c>
    </row>
    <row r="533" spans="1:1">
      <c r="A533" s="11" t="s">
        <v>1353</v>
      </c>
    </row>
    <row r="534" spans="1:1">
      <c r="A534" s="11" t="s">
        <v>1354</v>
      </c>
    </row>
    <row r="535" spans="1:1">
      <c r="A535" s="11" t="s">
        <v>1355</v>
      </c>
    </row>
    <row r="536" spans="1:1">
      <c r="A536" s="11" t="s">
        <v>1356</v>
      </c>
    </row>
    <row r="537" spans="1:1">
      <c r="A537" s="11" t="s">
        <v>1357</v>
      </c>
    </row>
    <row r="538" spans="1:1">
      <c r="A538" s="11" t="s">
        <v>1358</v>
      </c>
    </row>
    <row r="539" spans="1:1">
      <c r="A539" s="11" t="s">
        <v>1359</v>
      </c>
    </row>
    <row r="540" spans="1:1">
      <c r="A540" s="11" t="s">
        <v>1360</v>
      </c>
    </row>
    <row r="541" spans="1:1">
      <c r="A541" s="11" t="s">
        <v>1361</v>
      </c>
    </row>
    <row r="542" spans="1:1">
      <c r="A542" s="11" t="s">
        <v>1362</v>
      </c>
    </row>
    <row r="543" spans="1:1">
      <c r="A543" s="11" t="s">
        <v>1363</v>
      </c>
    </row>
    <row r="544" spans="1:1">
      <c r="A544" s="11" t="s">
        <v>1364</v>
      </c>
    </row>
    <row r="545" spans="1:1">
      <c r="A545" s="11" t="s">
        <v>1365</v>
      </c>
    </row>
    <row r="546" spans="1:1">
      <c r="A546" s="11" t="s">
        <v>1366</v>
      </c>
    </row>
    <row r="547" spans="1:1">
      <c r="A547" s="11" t="s">
        <v>1367</v>
      </c>
    </row>
    <row r="548" spans="1:1">
      <c r="A548" s="11" t="s">
        <v>1368</v>
      </c>
    </row>
    <row r="549" spans="1:1">
      <c r="A549" s="11" t="s">
        <v>1369</v>
      </c>
    </row>
    <row r="550" spans="1:1">
      <c r="A550" s="11" t="s">
        <v>1370</v>
      </c>
    </row>
    <row r="551" spans="1:1">
      <c r="A551" s="11" t="s">
        <v>1371</v>
      </c>
    </row>
    <row r="552" spans="1:1">
      <c r="A552" s="11" t="s">
        <v>1372</v>
      </c>
    </row>
    <row r="553" spans="1:1">
      <c r="A553" s="11" t="s">
        <v>1373</v>
      </c>
    </row>
    <row r="554" spans="1:1">
      <c r="A554" s="11" t="s">
        <v>1374</v>
      </c>
    </row>
    <row r="555" spans="1:1">
      <c r="A555" s="11" t="s">
        <v>1375</v>
      </c>
    </row>
    <row r="556" spans="1:1">
      <c r="A556" s="11" t="s">
        <v>1376</v>
      </c>
    </row>
    <row r="557" spans="1:1">
      <c r="A557" s="11" t="s">
        <v>1377</v>
      </c>
    </row>
    <row r="558" spans="1:1">
      <c r="A558" s="11" t="s">
        <v>1378</v>
      </c>
    </row>
    <row r="559" spans="1:1">
      <c r="A559" s="11" t="s">
        <v>1379</v>
      </c>
    </row>
    <row r="560" spans="1:1">
      <c r="A560" s="11" t="s">
        <v>1380</v>
      </c>
    </row>
    <row r="561" spans="1:1">
      <c r="A561" s="11" t="s">
        <v>1381</v>
      </c>
    </row>
    <row r="562" spans="1:1">
      <c r="A562" s="11" t="s">
        <v>1382</v>
      </c>
    </row>
    <row r="563" spans="1:1">
      <c r="A563" s="11" t="s">
        <v>1383</v>
      </c>
    </row>
    <row r="564" spans="1:1">
      <c r="A564" s="11" t="s">
        <v>1384</v>
      </c>
    </row>
    <row r="565" spans="1:1">
      <c r="A565" s="11" t="s">
        <v>1385</v>
      </c>
    </row>
    <row r="566" spans="1:1">
      <c r="A566" s="11" t="s">
        <v>1386</v>
      </c>
    </row>
    <row r="567" spans="1:1">
      <c r="A567" s="11" t="s">
        <v>1387</v>
      </c>
    </row>
    <row r="568" spans="1:1">
      <c r="A568" s="11" t="s">
        <v>1388</v>
      </c>
    </row>
    <row r="569" spans="1:1">
      <c r="A569" s="11" t="s">
        <v>1389</v>
      </c>
    </row>
    <row r="570" spans="1:1">
      <c r="A570" s="11" t="s">
        <v>1390</v>
      </c>
    </row>
    <row r="571" spans="1:1">
      <c r="A571" s="11" t="s">
        <v>1391</v>
      </c>
    </row>
    <row r="572" spans="1:1">
      <c r="A572" s="11" t="s">
        <v>1392</v>
      </c>
    </row>
    <row r="573" spans="1:1">
      <c r="A573" s="11" t="s">
        <v>1393</v>
      </c>
    </row>
    <row r="574" spans="1:1">
      <c r="A574" s="11" t="s">
        <v>1394</v>
      </c>
    </row>
    <row r="575" spans="1:1">
      <c r="A575" s="11" t="s">
        <v>1395</v>
      </c>
    </row>
    <row r="576" spans="1:1">
      <c r="A576" s="11" t="s">
        <v>1396</v>
      </c>
    </row>
    <row r="577" spans="1:1">
      <c r="A577" s="11" t="s">
        <v>1397</v>
      </c>
    </row>
    <row r="578" spans="1:1">
      <c r="A578" s="11" t="s">
        <v>1398</v>
      </c>
    </row>
    <row r="579" spans="1:1">
      <c r="A579" s="11" t="s">
        <v>1399</v>
      </c>
    </row>
    <row r="580" spans="1:1">
      <c r="A580" s="11" t="s">
        <v>1400</v>
      </c>
    </row>
    <row r="581" spans="1:1">
      <c r="A581" s="11" t="s">
        <v>1401</v>
      </c>
    </row>
    <row r="582" spans="1:1">
      <c r="A582" s="11" t="s">
        <v>1402</v>
      </c>
    </row>
    <row r="583" spans="1:1">
      <c r="A583" s="11" t="s">
        <v>1403</v>
      </c>
    </row>
    <row r="584" spans="1:1">
      <c r="A584" s="11" t="s">
        <v>1404</v>
      </c>
    </row>
    <row r="585" spans="1:1">
      <c r="A585" s="11" t="s">
        <v>1405</v>
      </c>
    </row>
    <row r="586" spans="1:1">
      <c r="A586" s="11" t="s">
        <v>1406</v>
      </c>
    </row>
    <row r="587" spans="1:1">
      <c r="A587" s="11" t="s">
        <v>1407</v>
      </c>
    </row>
    <row r="588" spans="1:1">
      <c r="A588" s="11" t="s">
        <v>1408</v>
      </c>
    </row>
    <row r="589" spans="1:1">
      <c r="A589" s="11" t="s">
        <v>1409</v>
      </c>
    </row>
    <row r="590" spans="1:1">
      <c r="A590" s="11" t="s">
        <v>1410</v>
      </c>
    </row>
    <row r="591" spans="1:1">
      <c r="A591" s="11" t="s">
        <v>1411</v>
      </c>
    </row>
    <row r="592" spans="1:1">
      <c r="A592" s="11" t="s">
        <v>1412</v>
      </c>
    </row>
    <row r="593" spans="1:1">
      <c r="A593" s="11" t="s">
        <v>1413</v>
      </c>
    </row>
    <row r="594" spans="1:1">
      <c r="A594" s="11" t="s">
        <v>1414</v>
      </c>
    </row>
    <row r="595" spans="1:1">
      <c r="A595" s="11" t="s">
        <v>1415</v>
      </c>
    </row>
    <row r="596" spans="1:1">
      <c r="A596" s="11" t="s">
        <v>1416</v>
      </c>
    </row>
    <row r="597" spans="1:1">
      <c r="A597" s="11" t="s">
        <v>1417</v>
      </c>
    </row>
    <row r="598" spans="1:1">
      <c r="A598" s="11" t="s">
        <v>1418</v>
      </c>
    </row>
    <row r="599" spans="1:1">
      <c r="A599" s="11" t="s">
        <v>1419</v>
      </c>
    </row>
    <row r="600" spans="1:1">
      <c r="A600" s="11" t="s">
        <v>1420</v>
      </c>
    </row>
    <row r="601" spans="1:1">
      <c r="A601" s="11" t="s">
        <v>1421</v>
      </c>
    </row>
    <row r="602" spans="1:1">
      <c r="A602" s="11" t="s">
        <v>1422</v>
      </c>
    </row>
    <row r="603" spans="1:1">
      <c r="A603" s="11" t="s">
        <v>1423</v>
      </c>
    </row>
    <row r="604" spans="1:1">
      <c r="A604" s="11" t="s">
        <v>1424</v>
      </c>
    </row>
    <row r="605" spans="1:1">
      <c r="A605" s="11" t="s">
        <v>1425</v>
      </c>
    </row>
    <row r="606" spans="1:1">
      <c r="A606" s="11" t="s">
        <v>1426</v>
      </c>
    </row>
    <row r="607" spans="1:1">
      <c r="A607" s="11" t="s">
        <v>1427</v>
      </c>
    </row>
    <row r="608" spans="1:1">
      <c r="A608" s="11" t="s">
        <v>1428</v>
      </c>
    </row>
    <row r="609" spans="1:1">
      <c r="A609" s="11" t="s">
        <v>1429</v>
      </c>
    </row>
    <row r="610" spans="1:1">
      <c r="A610" s="11" t="s">
        <v>1430</v>
      </c>
    </row>
    <row r="611" spans="1:1">
      <c r="A611" s="11" t="s">
        <v>1431</v>
      </c>
    </row>
    <row r="612" spans="1:1">
      <c r="A612" s="11" t="s">
        <v>1432</v>
      </c>
    </row>
    <row r="613" spans="1:1">
      <c r="A613" s="11" t="s">
        <v>1433</v>
      </c>
    </row>
    <row r="614" spans="1:1">
      <c r="A614" s="11" t="s">
        <v>1434</v>
      </c>
    </row>
    <row r="615" spans="1:1">
      <c r="A615" s="11" t="s">
        <v>1435</v>
      </c>
    </row>
    <row r="616" spans="1:1">
      <c r="A616" s="11" t="s">
        <v>1436</v>
      </c>
    </row>
    <row r="617" spans="1:1">
      <c r="A617" s="11" t="s">
        <v>1437</v>
      </c>
    </row>
    <row r="618" spans="1:1">
      <c r="A618" s="11" t="s">
        <v>1438</v>
      </c>
    </row>
    <row r="619" spans="1:1">
      <c r="A619" s="11" t="s">
        <v>1439</v>
      </c>
    </row>
    <row r="620" spans="1:1">
      <c r="A620" s="11" t="s">
        <v>1440</v>
      </c>
    </row>
    <row r="621" spans="1:1">
      <c r="A621" s="11" t="s">
        <v>1441</v>
      </c>
    </row>
    <row r="622" spans="1:1">
      <c r="A622" s="11" t="s">
        <v>1442</v>
      </c>
    </row>
    <row r="623" spans="1:1">
      <c r="A623" s="11" t="s">
        <v>1443</v>
      </c>
    </row>
    <row r="624" spans="1:1">
      <c r="A624" s="11" t="s">
        <v>1444</v>
      </c>
    </row>
    <row r="625" spans="1:1">
      <c r="A625" s="11" t="s">
        <v>1445</v>
      </c>
    </row>
    <row r="626" spans="1:1">
      <c r="A626" s="11" t="s">
        <v>1446</v>
      </c>
    </row>
    <row r="627" spans="1:1">
      <c r="A627" s="11" t="s">
        <v>1447</v>
      </c>
    </row>
    <row r="628" spans="1:1">
      <c r="A628" s="11" t="s">
        <v>1448</v>
      </c>
    </row>
    <row r="629" spans="1:1">
      <c r="A629" s="11" t="s">
        <v>1449</v>
      </c>
    </row>
    <row r="630" spans="1:1">
      <c r="A630" s="11" t="s">
        <v>1450</v>
      </c>
    </row>
    <row r="631" spans="1:1">
      <c r="A631" s="11" t="s">
        <v>1451</v>
      </c>
    </row>
    <row r="632" spans="1:1">
      <c r="A632" s="11" t="s">
        <v>1452</v>
      </c>
    </row>
    <row r="633" spans="1:1">
      <c r="A633" s="11" t="s">
        <v>1453</v>
      </c>
    </row>
    <row r="634" spans="1:1">
      <c r="A634" s="11" t="s">
        <v>1454</v>
      </c>
    </row>
    <row r="635" spans="1:1">
      <c r="A635" s="11" t="s">
        <v>1455</v>
      </c>
    </row>
    <row r="636" spans="1:1">
      <c r="A636" s="11" t="s">
        <v>1456</v>
      </c>
    </row>
    <row r="637" spans="1:1">
      <c r="A637" s="11" t="s">
        <v>1457</v>
      </c>
    </row>
    <row r="638" spans="1:1">
      <c r="A638" s="11" t="s">
        <v>1458</v>
      </c>
    </row>
    <row r="639" spans="1:1">
      <c r="A639" s="11" t="s">
        <v>1459</v>
      </c>
    </row>
    <row r="640" spans="1:1">
      <c r="A640" s="11" t="s">
        <v>1460</v>
      </c>
    </row>
    <row r="641" spans="1:1">
      <c r="A641" s="11" t="s">
        <v>1461</v>
      </c>
    </row>
    <row r="642" spans="1:1">
      <c r="A642" s="11" t="s">
        <v>1462</v>
      </c>
    </row>
    <row r="643" spans="1:1">
      <c r="A643" s="11" t="s">
        <v>1463</v>
      </c>
    </row>
    <row r="644" spans="1:1">
      <c r="A644" s="11" t="s">
        <v>1464</v>
      </c>
    </row>
    <row r="645" spans="1:1">
      <c r="A645" s="11" t="s">
        <v>1465</v>
      </c>
    </row>
    <row r="646" spans="1:1">
      <c r="A646" s="11" t="s">
        <v>1466</v>
      </c>
    </row>
    <row r="647" spans="1:1">
      <c r="A647" s="11" t="s">
        <v>1467</v>
      </c>
    </row>
    <row r="648" spans="1:1">
      <c r="A648" s="11" t="s">
        <v>1468</v>
      </c>
    </row>
    <row r="649" spans="1:1">
      <c r="A649" s="11" t="s">
        <v>1469</v>
      </c>
    </row>
    <row r="650" spans="1:1">
      <c r="A650" s="11" t="s">
        <v>1470</v>
      </c>
    </row>
    <row r="651" spans="1:1">
      <c r="A651" s="11" t="s">
        <v>1471</v>
      </c>
    </row>
    <row r="652" spans="1:1">
      <c r="A652" s="11" t="s">
        <v>1472</v>
      </c>
    </row>
    <row r="653" spans="1:1">
      <c r="A653" s="11" t="s">
        <v>1473</v>
      </c>
    </row>
    <row r="654" spans="1:1">
      <c r="A654" s="11" t="s">
        <v>1474</v>
      </c>
    </row>
    <row r="655" spans="1:1">
      <c r="A655" s="11" t="s">
        <v>1475</v>
      </c>
    </row>
    <row r="656" spans="1:1">
      <c r="A656" s="11" t="s">
        <v>1476</v>
      </c>
    </row>
    <row r="657" spans="1:1">
      <c r="A657" s="11" t="s">
        <v>1477</v>
      </c>
    </row>
    <row r="658" spans="1:1">
      <c r="A658" s="11" t="s">
        <v>1478</v>
      </c>
    </row>
    <row r="659" spans="1:1">
      <c r="A659" s="11" t="s">
        <v>1479</v>
      </c>
    </row>
    <row r="660" spans="1:1">
      <c r="A660" s="11" t="s">
        <v>1480</v>
      </c>
    </row>
    <row r="661" spans="1:1">
      <c r="A661" s="11" t="s">
        <v>1481</v>
      </c>
    </row>
    <row r="662" spans="1:1">
      <c r="A662" s="11" t="s">
        <v>1482</v>
      </c>
    </row>
    <row r="663" spans="1:1">
      <c r="A663" s="11" t="s">
        <v>1483</v>
      </c>
    </row>
    <row r="664" spans="1:1">
      <c r="A664" s="11" t="s">
        <v>1484</v>
      </c>
    </row>
    <row r="665" spans="1:1">
      <c r="A665" s="11" t="s">
        <v>1485</v>
      </c>
    </row>
    <row r="666" spans="1:1">
      <c r="A666" s="11" t="s">
        <v>1486</v>
      </c>
    </row>
    <row r="667" spans="1:1">
      <c r="A667" s="11" t="s">
        <v>1487</v>
      </c>
    </row>
    <row r="668" spans="1:1">
      <c r="A668" s="11" t="s">
        <v>1488</v>
      </c>
    </row>
    <row r="669" spans="1:1">
      <c r="A669" s="11" t="s">
        <v>1489</v>
      </c>
    </row>
    <row r="670" spans="1:1">
      <c r="A670" s="11" t="s">
        <v>1490</v>
      </c>
    </row>
    <row r="671" spans="1:1">
      <c r="A671" s="11" t="s">
        <v>1491</v>
      </c>
    </row>
    <row r="672" spans="1:1">
      <c r="A672" s="11" t="s">
        <v>1492</v>
      </c>
    </row>
    <row r="673" spans="1:1">
      <c r="A673" s="11" t="s">
        <v>1493</v>
      </c>
    </row>
    <row r="674" spans="1:1">
      <c r="A674" s="11" t="s">
        <v>1494</v>
      </c>
    </row>
    <row r="675" spans="1:1">
      <c r="A675" s="11" t="s">
        <v>1495</v>
      </c>
    </row>
    <row r="676" spans="1:1">
      <c r="A676" s="11" t="s">
        <v>1496</v>
      </c>
    </row>
    <row r="677" spans="1:1">
      <c r="A677" s="11" t="s">
        <v>1497</v>
      </c>
    </row>
  </sheetData>
  <mergeCells count="1">
    <mergeCell ref="A1:I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3"/>
  <sheetViews>
    <sheetView workbookViewId="0">
      <selection activeCell="S13" sqref="S13"/>
    </sheetView>
  </sheetViews>
  <sheetFormatPr defaultColWidth="9" defaultRowHeight="13.5"/>
  <sheetData>
    <row r="1" spans="1:9">
      <c r="A1" s="1" t="s">
        <v>1498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1">
      <c r="A4" s="9" t="s">
        <v>1096</v>
      </c>
    </row>
    <row r="5" spans="1:1">
      <c r="A5" t="s">
        <v>1470</v>
      </c>
    </row>
    <row r="6" spans="1:1">
      <c r="A6" t="s">
        <v>978</v>
      </c>
    </row>
    <row r="7" spans="1:1">
      <c r="A7" t="s">
        <v>827</v>
      </c>
    </row>
    <row r="8" spans="1:1">
      <c r="A8" t="s">
        <v>1237</v>
      </c>
    </row>
    <row r="9" spans="1:1">
      <c r="A9" t="s">
        <v>904</v>
      </c>
    </row>
    <row r="10" spans="1:1">
      <c r="A10" t="s">
        <v>1160</v>
      </c>
    </row>
    <row r="11" spans="1:1">
      <c r="A11" t="s">
        <v>934</v>
      </c>
    </row>
    <row r="12" spans="1:1">
      <c r="A12" t="s">
        <v>1080</v>
      </c>
    </row>
    <row r="13" spans="1:1">
      <c r="A13" t="s">
        <v>1066</v>
      </c>
    </row>
    <row r="14" spans="1:1">
      <c r="A14" t="s">
        <v>1276</v>
      </c>
    </row>
    <row r="15" spans="1:1">
      <c r="A15" t="s">
        <v>1240</v>
      </c>
    </row>
    <row r="16" spans="1:1">
      <c r="A16" t="s">
        <v>1363</v>
      </c>
    </row>
    <row r="17" spans="1:1">
      <c r="A17" t="s">
        <v>1164</v>
      </c>
    </row>
    <row r="18" spans="1:1">
      <c r="A18" t="s">
        <v>1394</v>
      </c>
    </row>
    <row r="19" spans="1:1">
      <c r="A19" t="s">
        <v>1171</v>
      </c>
    </row>
    <row r="20" spans="1:1">
      <c r="A20" t="s">
        <v>1084</v>
      </c>
    </row>
    <row r="21" spans="1:1">
      <c r="A21" t="s">
        <v>1396</v>
      </c>
    </row>
    <row r="22" spans="1:1">
      <c r="A22" t="s">
        <v>851</v>
      </c>
    </row>
    <row r="23" spans="1:1">
      <c r="A23" t="s">
        <v>1371</v>
      </c>
    </row>
    <row r="24" spans="1:1">
      <c r="A24" t="s">
        <v>1348</v>
      </c>
    </row>
    <row r="25" spans="1:1">
      <c r="A25" t="s">
        <v>1208</v>
      </c>
    </row>
    <row r="26" spans="1:1">
      <c r="A26" t="s">
        <v>834</v>
      </c>
    </row>
    <row r="27" spans="1:1">
      <c r="A27" t="s">
        <v>863</v>
      </c>
    </row>
    <row r="28" spans="1:1">
      <c r="A28" t="s">
        <v>977</v>
      </c>
    </row>
    <row r="29" spans="1:1">
      <c r="A29" t="s">
        <v>876</v>
      </c>
    </row>
    <row r="30" spans="1:1">
      <c r="A30" t="s">
        <v>1456</v>
      </c>
    </row>
    <row r="31" spans="1:1">
      <c r="A31" t="s">
        <v>1496</v>
      </c>
    </row>
    <row r="32" spans="1:1">
      <c r="A32" t="s">
        <v>1485</v>
      </c>
    </row>
    <row r="33" spans="1:1">
      <c r="A33" t="s">
        <v>1272</v>
      </c>
    </row>
    <row r="34" spans="1:1">
      <c r="A34" t="s">
        <v>1326</v>
      </c>
    </row>
    <row r="35" spans="1:1">
      <c r="A35" t="s">
        <v>1465</v>
      </c>
    </row>
    <row r="36" spans="1:1">
      <c r="A36" t="s">
        <v>883</v>
      </c>
    </row>
    <row r="37" spans="1:1">
      <c r="A37" t="s">
        <v>864</v>
      </c>
    </row>
    <row r="38" spans="1:1">
      <c r="A38" t="s">
        <v>1451</v>
      </c>
    </row>
    <row r="39" spans="1:1">
      <c r="A39" t="s">
        <v>1296</v>
      </c>
    </row>
    <row r="40" spans="1:1">
      <c r="A40" t="s">
        <v>1137</v>
      </c>
    </row>
    <row r="41" spans="1:1">
      <c r="A41" t="s">
        <v>826</v>
      </c>
    </row>
    <row r="42" spans="1:1">
      <c r="A42" t="s">
        <v>1387</v>
      </c>
    </row>
    <row r="43" spans="1:1">
      <c r="A43" t="s">
        <v>1122</v>
      </c>
    </row>
    <row r="44" spans="1:1">
      <c r="A44" t="s">
        <v>1064</v>
      </c>
    </row>
    <row r="45" spans="1:1">
      <c r="A45" t="s">
        <v>1176</v>
      </c>
    </row>
    <row r="46" spans="1:1">
      <c r="A46" t="s">
        <v>961</v>
      </c>
    </row>
    <row r="47" spans="1:1">
      <c r="A47" t="s">
        <v>1417</v>
      </c>
    </row>
    <row r="48" spans="1:1">
      <c r="A48" t="s">
        <v>1325</v>
      </c>
    </row>
    <row r="49" spans="1:1">
      <c r="A49" t="s">
        <v>1369</v>
      </c>
    </row>
    <row r="50" spans="1:1">
      <c r="A50" t="s">
        <v>1388</v>
      </c>
    </row>
    <row r="51" spans="1:1">
      <c r="A51" t="s">
        <v>1244</v>
      </c>
    </row>
    <row r="52" spans="1:1">
      <c r="A52" t="s">
        <v>1331</v>
      </c>
    </row>
    <row r="53" spans="1:1">
      <c r="A53" t="s">
        <v>1110</v>
      </c>
    </row>
    <row r="54" spans="1:1">
      <c r="A54" t="s">
        <v>1416</v>
      </c>
    </row>
    <row r="55" spans="1:1">
      <c r="A55" t="s">
        <v>1233</v>
      </c>
    </row>
    <row r="56" spans="1:1">
      <c r="A56" t="s">
        <v>1153</v>
      </c>
    </row>
    <row r="57" spans="1:1">
      <c r="A57" t="s">
        <v>836</v>
      </c>
    </row>
    <row r="58" spans="1:1">
      <c r="A58" t="s">
        <v>962</v>
      </c>
    </row>
    <row r="59" spans="1:1">
      <c r="A59" t="s">
        <v>1350</v>
      </c>
    </row>
    <row r="60" spans="1:1">
      <c r="A60" t="s">
        <v>1105</v>
      </c>
    </row>
    <row r="61" spans="1:1">
      <c r="A61" t="s">
        <v>1460</v>
      </c>
    </row>
    <row r="62" spans="1:1">
      <c r="A62" t="s">
        <v>1256</v>
      </c>
    </row>
    <row r="63" spans="1:1">
      <c r="A63" t="s">
        <v>861</v>
      </c>
    </row>
  </sheetData>
  <mergeCells count="1">
    <mergeCell ref="A1:I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workbookViewId="0">
      <selection activeCell="A4" sqref="A4:H14"/>
    </sheetView>
  </sheetViews>
  <sheetFormatPr defaultColWidth="9" defaultRowHeight="13.5"/>
  <sheetData>
    <row r="1" spans="1:9">
      <c r="A1" s="1" t="s">
        <v>1499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8">
      <c r="A4" t="s">
        <v>650</v>
      </c>
      <c r="B4" t="s">
        <v>651</v>
      </c>
      <c r="C4" t="s">
        <v>652</v>
      </c>
      <c r="D4" t="s">
        <v>653</v>
      </c>
      <c r="E4" t="s">
        <v>654</v>
      </c>
      <c r="F4" t="s">
        <v>655</v>
      </c>
      <c r="G4" t="s">
        <v>656</v>
      </c>
      <c r="H4" t="s">
        <v>657</v>
      </c>
    </row>
    <row r="5" spans="1:8">
      <c r="A5" t="s">
        <v>1500</v>
      </c>
      <c r="B5" t="s">
        <v>1501</v>
      </c>
      <c r="C5" t="s">
        <v>1502</v>
      </c>
      <c r="D5" s="3">
        <v>8.01386043306901e-5</v>
      </c>
      <c r="E5">
        <v>0.00252539956930154</v>
      </c>
      <c r="F5">
        <v>0.00199373650208016</v>
      </c>
      <c r="G5" t="s">
        <v>1503</v>
      </c>
      <c r="H5">
        <v>6</v>
      </c>
    </row>
    <row r="6" spans="1:8">
      <c r="A6" t="s">
        <v>1504</v>
      </c>
      <c r="B6" t="s">
        <v>1505</v>
      </c>
      <c r="C6" t="s">
        <v>1506</v>
      </c>
      <c r="D6">
        <v>0.000126269978465077</v>
      </c>
      <c r="E6">
        <v>0.00252539956930154</v>
      </c>
      <c r="F6">
        <v>0.00199373650208016</v>
      </c>
      <c r="G6" t="s">
        <v>1507</v>
      </c>
      <c r="H6">
        <v>9</v>
      </c>
    </row>
    <row r="7" spans="1:8">
      <c r="A7" t="s">
        <v>1508</v>
      </c>
      <c r="B7" t="s">
        <v>1509</v>
      </c>
      <c r="C7" t="s">
        <v>1510</v>
      </c>
      <c r="D7">
        <v>0.0116492005529197</v>
      </c>
      <c r="E7">
        <v>0.138285432520164</v>
      </c>
      <c r="F7">
        <v>0.10917270988434</v>
      </c>
      <c r="G7" t="s">
        <v>1511</v>
      </c>
      <c r="H7">
        <v>5</v>
      </c>
    </row>
    <row r="8" spans="1:8">
      <c r="A8" t="s">
        <v>1512</v>
      </c>
      <c r="B8" t="s">
        <v>1509</v>
      </c>
      <c r="C8" t="s">
        <v>1513</v>
      </c>
      <c r="D8">
        <v>0.0138285432520164</v>
      </c>
      <c r="E8">
        <v>0.138285432520164</v>
      </c>
      <c r="F8">
        <v>0.10917270988434</v>
      </c>
      <c r="G8" t="s">
        <v>1514</v>
      </c>
      <c r="H8">
        <v>5</v>
      </c>
    </row>
    <row r="9" spans="1:8">
      <c r="A9" t="s">
        <v>1515</v>
      </c>
      <c r="B9" t="s">
        <v>1509</v>
      </c>
      <c r="C9" t="s">
        <v>1516</v>
      </c>
      <c r="D9">
        <v>0.0214677199935913</v>
      </c>
      <c r="E9">
        <v>0.171741759948731</v>
      </c>
      <c r="F9">
        <v>0.135585599959524</v>
      </c>
      <c r="G9" t="s">
        <v>1517</v>
      </c>
      <c r="H9">
        <v>5</v>
      </c>
    </row>
    <row r="10" spans="1:8">
      <c r="A10" t="s">
        <v>1518</v>
      </c>
      <c r="B10" t="s">
        <v>1509</v>
      </c>
      <c r="C10" t="s">
        <v>1519</v>
      </c>
      <c r="D10">
        <v>0.0473785936054748</v>
      </c>
      <c r="E10">
        <v>0.19295044630744</v>
      </c>
      <c r="F10">
        <v>0.1523292997164</v>
      </c>
      <c r="G10" t="s">
        <v>1520</v>
      </c>
      <c r="H10">
        <v>5</v>
      </c>
    </row>
    <row r="11" spans="1:8">
      <c r="A11" t="s">
        <v>1521</v>
      </c>
      <c r="B11" t="s">
        <v>1509</v>
      </c>
      <c r="C11" t="s">
        <v>1506</v>
      </c>
      <c r="D11">
        <v>0.0482376115768601</v>
      </c>
      <c r="E11">
        <v>0.19295044630744</v>
      </c>
      <c r="F11">
        <v>0.1523292997164</v>
      </c>
      <c r="G11" t="s">
        <v>1522</v>
      </c>
      <c r="H11">
        <v>5</v>
      </c>
    </row>
    <row r="12" spans="1:8">
      <c r="A12" t="s">
        <v>1523</v>
      </c>
      <c r="B12" t="s">
        <v>1509</v>
      </c>
      <c r="C12" t="s">
        <v>1506</v>
      </c>
      <c r="D12">
        <v>0.0482376115768601</v>
      </c>
      <c r="E12">
        <v>0.19295044630744</v>
      </c>
      <c r="F12">
        <v>0.1523292997164</v>
      </c>
      <c r="G12" t="s">
        <v>1524</v>
      </c>
      <c r="H12">
        <v>5</v>
      </c>
    </row>
    <row r="13" spans="1:8">
      <c r="A13" t="s">
        <v>1525</v>
      </c>
      <c r="B13" t="s">
        <v>1509</v>
      </c>
      <c r="C13" t="s">
        <v>1506</v>
      </c>
      <c r="D13">
        <v>0.0482376115768601</v>
      </c>
      <c r="E13">
        <v>0.19295044630744</v>
      </c>
      <c r="F13">
        <v>0.1523292997164</v>
      </c>
      <c r="G13" t="s">
        <v>1526</v>
      </c>
      <c r="H13">
        <v>5</v>
      </c>
    </row>
    <row r="14" spans="1:8">
      <c r="A14" t="s">
        <v>1527</v>
      </c>
      <c r="B14" t="s">
        <v>1509</v>
      </c>
      <c r="C14" t="s">
        <v>1506</v>
      </c>
      <c r="D14">
        <v>0.0482376115768601</v>
      </c>
      <c r="E14">
        <v>0.19295044630744</v>
      </c>
      <c r="F14">
        <v>0.1523292997164</v>
      </c>
      <c r="G14" t="s">
        <v>1528</v>
      </c>
      <c r="H14">
        <v>5</v>
      </c>
    </row>
  </sheetData>
  <mergeCells count="1">
    <mergeCell ref="A1:I3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2"/>
  <sheetViews>
    <sheetView topLeftCell="A67" workbookViewId="0">
      <selection activeCell="N19" sqref="N19"/>
    </sheetView>
  </sheetViews>
  <sheetFormatPr defaultColWidth="9" defaultRowHeight="13.5"/>
  <sheetData>
    <row r="1" spans="1:9">
      <c r="A1" s="1" t="s">
        <v>1529</v>
      </c>
      <c r="B1" s="2"/>
      <c r="C1" s="2"/>
      <c r="D1" s="2"/>
      <c r="E1" s="2"/>
      <c r="F1" s="2"/>
      <c r="G1" s="2"/>
      <c r="H1" s="2"/>
      <c r="I1" s="2"/>
    </row>
    <row r="2" spans="1:9">
      <c r="A2" s="2"/>
      <c r="B2" s="2"/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8">
      <c r="A4" t="s">
        <v>650</v>
      </c>
      <c r="B4" t="s">
        <v>651</v>
      </c>
      <c r="C4" t="s">
        <v>652</v>
      </c>
      <c r="D4" t="s">
        <v>653</v>
      </c>
      <c r="E4" t="s">
        <v>654</v>
      </c>
      <c r="F4" t="s">
        <v>655</v>
      </c>
      <c r="G4" t="s">
        <v>656</v>
      </c>
      <c r="H4" t="s">
        <v>657</v>
      </c>
    </row>
    <row r="5" spans="1:8">
      <c r="A5" t="s">
        <v>1530</v>
      </c>
      <c r="B5" t="s">
        <v>1531</v>
      </c>
      <c r="C5" t="s">
        <v>1532</v>
      </c>
      <c r="D5" s="3">
        <v>1.55526701135566e-7</v>
      </c>
      <c r="E5" s="3">
        <v>6.62543746837512e-5</v>
      </c>
      <c r="F5" s="3">
        <v>5.38613522880014e-5</v>
      </c>
      <c r="G5" t="s">
        <v>1533</v>
      </c>
      <c r="H5">
        <v>5</v>
      </c>
    </row>
    <row r="6" spans="1:8">
      <c r="A6" t="s">
        <v>1534</v>
      </c>
      <c r="B6" t="s">
        <v>1535</v>
      </c>
      <c r="C6" t="s">
        <v>1536</v>
      </c>
      <c r="D6" s="3">
        <v>4.97339874447532e-6</v>
      </c>
      <c r="E6">
        <v>0.00105933393257324</v>
      </c>
      <c r="F6">
        <v>0.0008611832562802</v>
      </c>
      <c r="G6" t="s">
        <v>1537</v>
      </c>
      <c r="H6">
        <v>8</v>
      </c>
    </row>
    <row r="7" spans="1:8">
      <c r="A7" t="s">
        <v>1538</v>
      </c>
      <c r="B7" t="s">
        <v>1539</v>
      </c>
      <c r="C7" t="s">
        <v>1540</v>
      </c>
      <c r="D7" s="3">
        <v>1.62432546637906e-5</v>
      </c>
      <c r="E7">
        <v>0.00230654216225827</v>
      </c>
      <c r="F7">
        <v>0.00187509852083758</v>
      </c>
      <c r="G7" t="s">
        <v>1541</v>
      </c>
      <c r="H7">
        <v>4</v>
      </c>
    </row>
    <row r="8" spans="1:8">
      <c r="A8" t="s">
        <v>1542</v>
      </c>
      <c r="B8" t="s">
        <v>1539</v>
      </c>
      <c r="C8" t="s">
        <v>1543</v>
      </c>
      <c r="D8" s="3">
        <v>4.70847106610221e-5</v>
      </c>
      <c r="E8">
        <v>0.00501452168539885</v>
      </c>
      <c r="F8">
        <v>0.00407654468617797</v>
      </c>
      <c r="G8" t="s">
        <v>1544</v>
      </c>
      <c r="H8">
        <v>4</v>
      </c>
    </row>
    <row r="9" spans="1:8">
      <c r="A9" t="s">
        <v>1545</v>
      </c>
      <c r="B9" t="s">
        <v>1539</v>
      </c>
      <c r="C9" t="s">
        <v>1546</v>
      </c>
      <c r="D9" s="3">
        <v>6.33363698707497e-5</v>
      </c>
      <c r="E9">
        <v>0.00539625871298787</v>
      </c>
      <c r="F9">
        <v>0.00438687698683719</v>
      </c>
      <c r="G9" t="s">
        <v>1547</v>
      </c>
      <c r="H9">
        <v>4</v>
      </c>
    </row>
    <row r="10" spans="1:8">
      <c r="A10" t="s">
        <v>1548</v>
      </c>
      <c r="B10" t="s">
        <v>1531</v>
      </c>
      <c r="C10" t="s">
        <v>1549</v>
      </c>
      <c r="D10" s="3">
        <v>8.9399579890551e-5</v>
      </c>
      <c r="E10">
        <v>0.00634737017222912</v>
      </c>
      <c r="F10">
        <v>0.00516008101473531</v>
      </c>
      <c r="G10" t="s">
        <v>1550</v>
      </c>
      <c r="H10">
        <v>5</v>
      </c>
    </row>
    <row r="11" spans="1:8">
      <c r="A11" t="s">
        <v>1551</v>
      </c>
      <c r="B11" t="s">
        <v>1552</v>
      </c>
      <c r="C11" t="s">
        <v>1553</v>
      </c>
      <c r="D11">
        <v>0.000121564474271661</v>
      </c>
      <c r="E11">
        <v>0.00667757986866809</v>
      </c>
      <c r="F11">
        <v>0.00542852428166988</v>
      </c>
      <c r="G11" t="s">
        <v>1554</v>
      </c>
      <c r="H11">
        <v>3</v>
      </c>
    </row>
    <row r="12" spans="1:8">
      <c r="A12" t="s">
        <v>1555</v>
      </c>
      <c r="B12" t="s">
        <v>1556</v>
      </c>
      <c r="C12" t="s">
        <v>1557</v>
      </c>
      <c r="D12">
        <v>0.000125400560913955</v>
      </c>
      <c r="E12">
        <v>0.00667757986866809</v>
      </c>
      <c r="F12">
        <v>0.00542852428166988</v>
      </c>
      <c r="G12" t="s">
        <v>1558</v>
      </c>
      <c r="H12">
        <v>6</v>
      </c>
    </row>
    <row r="13" spans="1:8">
      <c r="A13" t="s">
        <v>1559</v>
      </c>
      <c r="B13" t="s">
        <v>1539</v>
      </c>
      <c r="C13" t="s">
        <v>1560</v>
      </c>
      <c r="D13">
        <v>0.000158809348791776</v>
      </c>
      <c r="E13">
        <v>0.00751697584281074</v>
      </c>
      <c r="F13">
        <v>0.00611090944473618</v>
      </c>
      <c r="G13" t="s">
        <v>1541</v>
      </c>
      <c r="H13">
        <v>4</v>
      </c>
    </row>
    <row r="14" spans="1:8">
      <c r="A14" t="s">
        <v>1561</v>
      </c>
      <c r="B14" t="s">
        <v>1539</v>
      </c>
      <c r="C14" t="s">
        <v>1562</v>
      </c>
      <c r="D14">
        <v>0.000183544722537201</v>
      </c>
      <c r="E14">
        <v>0.00781900518008477</v>
      </c>
      <c r="F14">
        <v>0.00635644354891991</v>
      </c>
      <c r="G14" t="s">
        <v>1547</v>
      </c>
      <c r="H14">
        <v>4</v>
      </c>
    </row>
    <row r="15" spans="1:8">
      <c r="A15" t="s">
        <v>1563</v>
      </c>
      <c r="B15" t="s">
        <v>1564</v>
      </c>
      <c r="C15" t="s">
        <v>1565</v>
      </c>
      <c r="D15">
        <v>0.000262715334530878</v>
      </c>
      <c r="E15">
        <v>0.010174248410014</v>
      </c>
      <c r="F15">
        <v>0.00827113349862765</v>
      </c>
      <c r="G15" t="s">
        <v>1566</v>
      </c>
      <c r="H15">
        <v>2</v>
      </c>
    </row>
    <row r="16" spans="1:8">
      <c r="A16" t="s">
        <v>1567</v>
      </c>
      <c r="B16" t="s">
        <v>1539</v>
      </c>
      <c r="C16" t="s">
        <v>1568</v>
      </c>
      <c r="D16">
        <v>0.000518551347076466</v>
      </c>
      <c r="E16">
        <v>0.0184085728212145</v>
      </c>
      <c r="F16">
        <v>0.0149652099287857</v>
      </c>
      <c r="G16" t="s">
        <v>1569</v>
      </c>
      <c r="H16">
        <v>4</v>
      </c>
    </row>
    <row r="17" spans="1:8">
      <c r="A17" t="s">
        <v>1570</v>
      </c>
      <c r="B17" t="s">
        <v>1571</v>
      </c>
      <c r="C17" t="s">
        <v>1572</v>
      </c>
      <c r="D17">
        <v>0.0006280828659275</v>
      </c>
      <c r="E17">
        <v>0.0205817923757781</v>
      </c>
      <c r="F17">
        <v>0.0167319241206597</v>
      </c>
      <c r="G17" t="s">
        <v>1573</v>
      </c>
      <c r="H17">
        <v>11</v>
      </c>
    </row>
    <row r="18" spans="1:8">
      <c r="A18" t="s">
        <v>1574</v>
      </c>
      <c r="B18" t="s">
        <v>1564</v>
      </c>
      <c r="C18" t="s">
        <v>1575</v>
      </c>
      <c r="D18">
        <v>0.00093320889985926</v>
      </c>
      <c r="E18">
        <v>0.0283962136671461</v>
      </c>
      <c r="F18">
        <v>0.0230846412070449</v>
      </c>
      <c r="G18" t="s">
        <v>1576</v>
      </c>
      <c r="H18">
        <v>2</v>
      </c>
    </row>
    <row r="19" spans="1:8">
      <c r="A19" t="s">
        <v>1577</v>
      </c>
      <c r="B19" t="s">
        <v>1539</v>
      </c>
      <c r="C19" t="s">
        <v>1578</v>
      </c>
      <c r="D19">
        <v>0.00105902077046202</v>
      </c>
      <c r="E19">
        <v>0.0300761898811214</v>
      </c>
      <c r="F19">
        <v>0.0244503742794389</v>
      </c>
      <c r="G19" t="s">
        <v>1569</v>
      </c>
      <c r="H19">
        <v>4</v>
      </c>
    </row>
    <row r="20" spans="1:8">
      <c r="A20" t="s">
        <v>1579</v>
      </c>
      <c r="B20" t="s">
        <v>1564</v>
      </c>
      <c r="C20" t="s">
        <v>1580</v>
      </c>
      <c r="D20">
        <v>0.00116262031736865</v>
      </c>
      <c r="E20">
        <v>0.0309547659499403</v>
      </c>
      <c r="F20">
        <v>0.0251646108167293</v>
      </c>
      <c r="G20" t="s">
        <v>1581</v>
      </c>
      <c r="H20">
        <v>2</v>
      </c>
    </row>
    <row r="21" spans="1:8">
      <c r="A21" t="s">
        <v>1582</v>
      </c>
      <c r="B21" t="s">
        <v>1539</v>
      </c>
      <c r="C21" t="s">
        <v>1583</v>
      </c>
      <c r="D21">
        <v>0.00219715404109246</v>
      </c>
      <c r="E21">
        <v>0.0532800636094706</v>
      </c>
      <c r="F21">
        <v>0.0433139138312721</v>
      </c>
      <c r="G21" t="s">
        <v>1584</v>
      </c>
      <c r="H21">
        <v>4</v>
      </c>
    </row>
    <row r="22" spans="1:8">
      <c r="A22" t="s">
        <v>1585</v>
      </c>
      <c r="B22" t="s">
        <v>1556</v>
      </c>
      <c r="C22" t="s">
        <v>1586</v>
      </c>
      <c r="D22">
        <v>0.00225127029335791</v>
      </c>
      <c r="E22">
        <v>0.0532800636094706</v>
      </c>
      <c r="F22">
        <v>0.0433139138312721</v>
      </c>
      <c r="G22" t="s">
        <v>1587</v>
      </c>
      <c r="H22">
        <v>6</v>
      </c>
    </row>
    <row r="23" spans="1:8">
      <c r="A23" t="s">
        <v>1588</v>
      </c>
      <c r="B23" t="s">
        <v>1539</v>
      </c>
      <c r="C23" t="s">
        <v>1589</v>
      </c>
      <c r="D23">
        <v>0.00259854834415306</v>
      </c>
      <c r="E23">
        <v>0.0582621891899582</v>
      </c>
      <c r="F23">
        <v>0.0473641221732055</v>
      </c>
      <c r="G23" t="s">
        <v>1590</v>
      </c>
      <c r="H23">
        <v>4</v>
      </c>
    </row>
    <row r="24" spans="1:8">
      <c r="A24" t="s">
        <v>1591</v>
      </c>
      <c r="B24" t="s">
        <v>1531</v>
      </c>
      <c r="C24" t="s">
        <v>1592</v>
      </c>
      <c r="D24">
        <v>0.00372358059336318</v>
      </c>
      <c r="E24">
        <v>0.0793122666386358</v>
      </c>
      <c r="F24">
        <v>0.064476737642973</v>
      </c>
      <c r="G24" t="s">
        <v>1593</v>
      </c>
      <c r="H24">
        <v>5</v>
      </c>
    </row>
    <row r="25" spans="1:8">
      <c r="A25" t="s">
        <v>1594</v>
      </c>
      <c r="B25" t="s">
        <v>1564</v>
      </c>
      <c r="C25" t="s">
        <v>1595</v>
      </c>
      <c r="D25">
        <v>0.00474785762792673</v>
      </c>
      <c r="E25">
        <v>0.0915506832485127</v>
      </c>
      <c r="F25">
        <v>0.0744259322677556</v>
      </c>
      <c r="G25" t="s">
        <v>1596</v>
      </c>
      <c r="H25">
        <v>2</v>
      </c>
    </row>
    <row r="26" spans="1:8">
      <c r="A26" t="s">
        <v>1597</v>
      </c>
      <c r="B26" t="s">
        <v>1539</v>
      </c>
      <c r="C26" t="s">
        <v>1598</v>
      </c>
      <c r="D26">
        <v>0.00496829625828513</v>
      </c>
      <c r="E26">
        <v>0.0915506832485127</v>
      </c>
      <c r="F26">
        <v>0.0744259322677556</v>
      </c>
      <c r="G26" t="s">
        <v>1599</v>
      </c>
      <c r="H26">
        <v>4</v>
      </c>
    </row>
    <row r="27" spans="1:8">
      <c r="A27" t="s">
        <v>1600</v>
      </c>
      <c r="B27" t="s">
        <v>1556</v>
      </c>
      <c r="C27" t="s">
        <v>1601</v>
      </c>
      <c r="D27">
        <v>0.00508824083492783</v>
      </c>
      <c r="E27">
        <v>0.0915506832485127</v>
      </c>
      <c r="F27">
        <v>0.0744259322677556</v>
      </c>
      <c r="G27" t="s">
        <v>1602</v>
      </c>
      <c r="H27">
        <v>6</v>
      </c>
    </row>
    <row r="28" spans="1:8">
      <c r="A28" t="s">
        <v>1603</v>
      </c>
      <c r="B28" t="s">
        <v>1531</v>
      </c>
      <c r="C28" t="s">
        <v>1604</v>
      </c>
      <c r="D28">
        <v>0.00515778497174719</v>
      </c>
      <c r="E28">
        <v>0.0915506832485127</v>
      </c>
      <c r="F28">
        <v>0.0744259322677556</v>
      </c>
      <c r="G28" t="s">
        <v>1605</v>
      </c>
      <c r="H28">
        <v>5</v>
      </c>
    </row>
    <row r="29" spans="1:8">
      <c r="A29" t="s">
        <v>1606</v>
      </c>
      <c r="B29" t="s">
        <v>1531</v>
      </c>
      <c r="C29" t="s">
        <v>1607</v>
      </c>
      <c r="D29">
        <v>0.00589449212848229</v>
      </c>
      <c r="E29">
        <v>0.0979378843546576</v>
      </c>
      <c r="F29">
        <v>0.0796183937550836</v>
      </c>
      <c r="G29" t="s">
        <v>1608</v>
      </c>
      <c r="H29">
        <v>5</v>
      </c>
    </row>
    <row r="30" spans="1:8">
      <c r="A30" t="s">
        <v>1609</v>
      </c>
      <c r="B30" t="s">
        <v>1564</v>
      </c>
      <c r="C30" t="s">
        <v>1610</v>
      </c>
      <c r="D30">
        <v>0.00625936618321503</v>
      </c>
      <c r="E30">
        <v>0.0979378843546576</v>
      </c>
      <c r="F30">
        <v>0.0796183937550836</v>
      </c>
      <c r="G30" t="s">
        <v>1611</v>
      </c>
      <c r="H30">
        <v>2</v>
      </c>
    </row>
    <row r="31" spans="1:8">
      <c r="A31" t="s">
        <v>1612</v>
      </c>
      <c r="B31" t="s">
        <v>1539</v>
      </c>
      <c r="C31" t="s">
        <v>1613</v>
      </c>
      <c r="D31">
        <v>0.00656913505155889</v>
      </c>
      <c r="E31">
        <v>0.0979378843546576</v>
      </c>
      <c r="F31">
        <v>0.0796183937550836</v>
      </c>
      <c r="G31" t="s">
        <v>1599</v>
      </c>
      <c r="H31">
        <v>4</v>
      </c>
    </row>
    <row r="32" spans="1:8">
      <c r="A32" t="s">
        <v>1614</v>
      </c>
      <c r="B32" t="s">
        <v>1552</v>
      </c>
      <c r="C32" t="s">
        <v>1615</v>
      </c>
      <c r="D32">
        <v>0.00664537675558421</v>
      </c>
      <c r="E32">
        <v>0.0979378843546576</v>
      </c>
      <c r="F32">
        <v>0.0796183937550836</v>
      </c>
      <c r="G32" t="s">
        <v>1616</v>
      </c>
      <c r="H32">
        <v>3</v>
      </c>
    </row>
    <row r="33" spans="1:8">
      <c r="A33" t="s">
        <v>1617</v>
      </c>
      <c r="B33" t="s">
        <v>1564</v>
      </c>
      <c r="C33" t="s">
        <v>1618</v>
      </c>
      <c r="D33">
        <v>0.00680573785058537</v>
      </c>
      <c r="E33">
        <v>0.0979378843546576</v>
      </c>
      <c r="F33">
        <v>0.0796183937550836</v>
      </c>
      <c r="G33" t="s">
        <v>1619</v>
      </c>
      <c r="H33">
        <v>2</v>
      </c>
    </row>
    <row r="34" spans="1:8">
      <c r="A34" t="s">
        <v>1620</v>
      </c>
      <c r="B34" t="s">
        <v>1552</v>
      </c>
      <c r="C34" t="s">
        <v>1621</v>
      </c>
      <c r="D34">
        <v>0.00689703410948293</v>
      </c>
      <c r="E34">
        <v>0.0979378843546576</v>
      </c>
      <c r="F34">
        <v>0.0796183937550836</v>
      </c>
      <c r="G34" t="s">
        <v>1622</v>
      </c>
      <c r="H34">
        <v>3</v>
      </c>
    </row>
    <row r="35" spans="1:8">
      <c r="A35" t="s">
        <v>1623</v>
      </c>
      <c r="B35" t="s">
        <v>1564</v>
      </c>
      <c r="C35" t="s">
        <v>1532</v>
      </c>
      <c r="D35">
        <v>0.00737299958647357</v>
      </c>
      <c r="E35">
        <v>0.0984884526104614</v>
      </c>
      <c r="F35">
        <v>0.0800659770418626</v>
      </c>
      <c r="G35" t="s">
        <v>1624</v>
      </c>
      <c r="H35">
        <v>2</v>
      </c>
    </row>
    <row r="36" spans="1:8">
      <c r="A36" t="s">
        <v>1625</v>
      </c>
      <c r="B36" t="s">
        <v>1539</v>
      </c>
      <c r="C36" t="s">
        <v>1626</v>
      </c>
      <c r="D36">
        <v>0.00739819362332104</v>
      </c>
      <c r="E36">
        <v>0.0984884526104614</v>
      </c>
      <c r="F36">
        <v>0.0800659770418626</v>
      </c>
      <c r="G36" t="s">
        <v>1627</v>
      </c>
      <c r="H36">
        <v>4</v>
      </c>
    </row>
    <row r="37" spans="1:8">
      <c r="A37" t="s">
        <v>1628</v>
      </c>
      <c r="B37" t="s">
        <v>1535</v>
      </c>
      <c r="C37" t="s">
        <v>1629</v>
      </c>
      <c r="D37">
        <v>0.00804765980756918</v>
      </c>
      <c r="E37">
        <v>0.101403369077207</v>
      </c>
      <c r="F37">
        <v>0.0824356521532027</v>
      </c>
      <c r="G37" t="s">
        <v>1630</v>
      </c>
      <c r="H37">
        <v>8</v>
      </c>
    </row>
    <row r="38" spans="1:8">
      <c r="A38" t="s">
        <v>1631</v>
      </c>
      <c r="B38" t="s">
        <v>1552</v>
      </c>
      <c r="C38" t="s">
        <v>1632</v>
      </c>
      <c r="D38">
        <v>0.00852588008376492</v>
      </c>
      <c r="E38">
        <v>0.101403369077207</v>
      </c>
      <c r="F38">
        <v>0.0824356521532027</v>
      </c>
      <c r="G38" t="s">
        <v>1633</v>
      </c>
      <c r="H38">
        <v>3</v>
      </c>
    </row>
    <row r="39" spans="1:8">
      <c r="A39" t="s">
        <v>1634</v>
      </c>
      <c r="B39" t="s">
        <v>1564</v>
      </c>
      <c r="C39" t="s">
        <v>1635</v>
      </c>
      <c r="D39">
        <v>0.00856929879525694</v>
      </c>
      <c r="E39">
        <v>0.101403369077207</v>
      </c>
      <c r="F39">
        <v>0.0824356521532027</v>
      </c>
      <c r="G39" t="s">
        <v>1636</v>
      </c>
      <c r="H39">
        <v>2</v>
      </c>
    </row>
    <row r="40" spans="1:8">
      <c r="A40" t="s">
        <v>1637</v>
      </c>
      <c r="B40" t="s">
        <v>1564</v>
      </c>
      <c r="C40" t="s">
        <v>1635</v>
      </c>
      <c r="D40">
        <v>0.00856929879525694</v>
      </c>
      <c r="E40">
        <v>0.101403369077207</v>
      </c>
      <c r="F40">
        <v>0.0824356521532027</v>
      </c>
      <c r="G40" t="s">
        <v>1638</v>
      </c>
      <c r="H40">
        <v>2</v>
      </c>
    </row>
    <row r="41" spans="1:8">
      <c r="A41" t="s">
        <v>1639</v>
      </c>
      <c r="B41" t="s">
        <v>1640</v>
      </c>
      <c r="C41" t="s">
        <v>1641</v>
      </c>
      <c r="D41">
        <v>0.0089336620865159</v>
      </c>
      <c r="E41">
        <v>0.102857839158264</v>
      </c>
      <c r="F41">
        <v>0.0836180604968345</v>
      </c>
      <c r="G41" t="s">
        <v>1642</v>
      </c>
      <c r="H41">
        <v>9</v>
      </c>
    </row>
    <row r="42" spans="1:8">
      <c r="A42" t="s">
        <v>1643</v>
      </c>
      <c r="B42" t="s">
        <v>1640</v>
      </c>
      <c r="C42" t="s">
        <v>1644</v>
      </c>
      <c r="D42">
        <v>0.00934417995813874</v>
      </c>
      <c r="E42">
        <v>0.104753175320187</v>
      </c>
      <c r="F42">
        <v>0.0851588699786051</v>
      </c>
      <c r="G42" t="s">
        <v>1645</v>
      </c>
      <c r="H42">
        <v>9</v>
      </c>
    </row>
    <row r="43" spans="1:8">
      <c r="A43" t="s">
        <v>1646</v>
      </c>
      <c r="B43" t="s">
        <v>1564</v>
      </c>
      <c r="C43" t="s">
        <v>1540</v>
      </c>
      <c r="D43">
        <v>0.010514876908072</v>
      </c>
      <c r="E43">
        <v>0.114854809303556</v>
      </c>
      <c r="F43">
        <v>0.0933709717342966</v>
      </c>
      <c r="G43" t="s">
        <v>1611</v>
      </c>
      <c r="H43">
        <v>2</v>
      </c>
    </row>
    <row r="44" spans="1:8">
      <c r="A44" t="s">
        <v>1647</v>
      </c>
      <c r="B44" t="s">
        <v>1552</v>
      </c>
      <c r="C44" t="s">
        <v>1648</v>
      </c>
      <c r="D44">
        <v>0.0120560373770351</v>
      </c>
      <c r="E44">
        <v>0.128396798065424</v>
      </c>
      <c r="F44">
        <v>0.104379902553804</v>
      </c>
      <c r="G44" t="s">
        <v>1649</v>
      </c>
      <c r="H44">
        <v>3</v>
      </c>
    </row>
    <row r="45" spans="1:8">
      <c r="A45" t="s">
        <v>1650</v>
      </c>
      <c r="B45" t="s">
        <v>1552</v>
      </c>
      <c r="C45" t="s">
        <v>1651</v>
      </c>
      <c r="D45">
        <v>0.0131439945735405</v>
      </c>
      <c r="E45">
        <v>0.136569309471421</v>
      </c>
      <c r="F45">
        <v>0.1110237282335</v>
      </c>
      <c r="G45" t="s">
        <v>1633</v>
      </c>
      <c r="H45">
        <v>3</v>
      </c>
    </row>
    <row r="46" spans="1:8">
      <c r="A46" t="s">
        <v>1652</v>
      </c>
      <c r="B46" t="s">
        <v>1640</v>
      </c>
      <c r="C46" t="s">
        <v>1653</v>
      </c>
      <c r="D46">
        <v>0.0134970763001031</v>
      </c>
      <c r="E46">
        <v>0.136898916758189</v>
      </c>
      <c r="F46">
        <v>0.11129168177278</v>
      </c>
      <c r="G46" t="s">
        <v>1654</v>
      </c>
      <c r="H46">
        <v>9</v>
      </c>
    </row>
    <row r="47" spans="1:8">
      <c r="A47" t="s">
        <v>1655</v>
      </c>
      <c r="B47" t="s">
        <v>1552</v>
      </c>
      <c r="C47" t="s">
        <v>1656</v>
      </c>
      <c r="D47">
        <v>0.0138995654063352</v>
      </c>
      <c r="E47">
        <v>0.136960077096509</v>
      </c>
      <c r="F47">
        <v>0.111341401939094</v>
      </c>
      <c r="G47" t="s">
        <v>1633</v>
      </c>
      <c r="H47">
        <v>3</v>
      </c>
    </row>
    <row r="48" spans="1:8">
      <c r="A48" t="s">
        <v>1657</v>
      </c>
      <c r="B48" t="s">
        <v>1564</v>
      </c>
      <c r="C48" t="s">
        <v>1658</v>
      </c>
      <c r="D48">
        <v>0.0141461112494046</v>
      </c>
      <c r="E48">
        <v>0.136960077096509</v>
      </c>
      <c r="F48">
        <v>0.111341401939094</v>
      </c>
      <c r="G48" t="s">
        <v>1659</v>
      </c>
      <c r="H48">
        <v>2</v>
      </c>
    </row>
    <row r="49" spans="1:8">
      <c r="A49" t="s">
        <v>1660</v>
      </c>
      <c r="B49" t="s">
        <v>1564</v>
      </c>
      <c r="C49" t="s">
        <v>1661</v>
      </c>
      <c r="D49">
        <v>0.0149287441513272</v>
      </c>
      <c r="E49">
        <v>0.141325444632564</v>
      </c>
      <c r="F49">
        <v>0.114890218147056</v>
      </c>
      <c r="G49" t="s">
        <v>1662</v>
      </c>
      <c r="H49">
        <v>2</v>
      </c>
    </row>
    <row r="50" spans="1:8">
      <c r="A50" t="s">
        <v>1663</v>
      </c>
      <c r="B50" t="s">
        <v>1552</v>
      </c>
      <c r="C50" t="s">
        <v>1664</v>
      </c>
      <c r="D50">
        <v>0.0158952031829012</v>
      </c>
      <c r="E50">
        <v>0.147203403389476</v>
      </c>
      <c r="F50">
        <v>0.119668692155023</v>
      </c>
      <c r="G50" t="s">
        <v>1665</v>
      </c>
      <c r="H50">
        <v>3</v>
      </c>
    </row>
    <row r="51" spans="1:8">
      <c r="A51" t="s">
        <v>1666</v>
      </c>
      <c r="B51" t="s">
        <v>1564</v>
      </c>
      <c r="C51" t="s">
        <v>1667</v>
      </c>
      <c r="D51">
        <v>0.016548738321307</v>
      </c>
      <c r="E51">
        <v>0.149994947337804</v>
      </c>
      <c r="F51">
        <v>0.12193807184121</v>
      </c>
      <c r="G51" t="s">
        <v>1668</v>
      </c>
      <c r="H51">
        <v>2</v>
      </c>
    </row>
    <row r="52" spans="1:8">
      <c r="A52" t="s">
        <v>1669</v>
      </c>
      <c r="B52" t="s">
        <v>1564</v>
      </c>
      <c r="C52" t="s">
        <v>1546</v>
      </c>
      <c r="D52">
        <v>0.0200019704391525</v>
      </c>
      <c r="E52">
        <v>0.177517487647478</v>
      </c>
      <c r="F52">
        <v>0.144312462159674</v>
      </c>
      <c r="G52" t="s">
        <v>1576</v>
      </c>
      <c r="H52">
        <v>2</v>
      </c>
    </row>
    <row r="53" spans="1:8">
      <c r="A53" t="s">
        <v>1670</v>
      </c>
      <c r="B53" t="s">
        <v>1564</v>
      </c>
      <c r="C53" t="s">
        <v>1671</v>
      </c>
      <c r="D53">
        <v>0.0209085411129373</v>
      </c>
      <c r="E53">
        <v>0.181776296206353</v>
      </c>
      <c r="F53">
        <v>0.147774651474895</v>
      </c>
      <c r="G53" t="s">
        <v>1611</v>
      </c>
      <c r="H53">
        <v>2</v>
      </c>
    </row>
    <row r="54" spans="1:8">
      <c r="A54" t="s">
        <v>1672</v>
      </c>
      <c r="B54" t="s">
        <v>1539</v>
      </c>
      <c r="C54" t="s">
        <v>1673</v>
      </c>
      <c r="D54">
        <v>0.0227070827986905</v>
      </c>
      <c r="E54">
        <v>0.182151802963797</v>
      </c>
      <c r="F54">
        <v>0.148079918890757</v>
      </c>
      <c r="G54" t="s">
        <v>1674</v>
      </c>
      <c r="H54">
        <v>4</v>
      </c>
    </row>
    <row r="55" spans="1:8">
      <c r="A55" t="s">
        <v>1675</v>
      </c>
      <c r="B55" t="s">
        <v>1564</v>
      </c>
      <c r="C55" t="s">
        <v>1676</v>
      </c>
      <c r="D55">
        <v>0.0237289541134294</v>
      </c>
      <c r="E55">
        <v>0.182151802963797</v>
      </c>
      <c r="F55">
        <v>0.148079918890757</v>
      </c>
      <c r="G55" t="s">
        <v>1677</v>
      </c>
      <c r="H55">
        <v>2</v>
      </c>
    </row>
    <row r="56" spans="1:8">
      <c r="A56" t="s">
        <v>1678</v>
      </c>
      <c r="B56" t="s">
        <v>1552</v>
      </c>
      <c r="C56" t="s">
        <v>1679</v>
      </c>
      <c r="D56">
        <v>0.0243566927010503</v>
      </c>
      <c r="E56">
        <v>0.182151802963797</v>
      </c>
      <c r="F56">
        <v>0.148079918890757</v>
      </c>
      <c r="G56" t="s">
        <v>1680</v>
      </c>
      <c r="H56">
        <v>3</v>
      </c>
    </row>
    <row r="57" spans="1:8">
      <c r="A57" t="s">
        <v>1681</v>
      </c>
      <c r="B57" t="s">
        <v>1552</v>
      </c>
      <c r="C57" t="s">
        <v>1679</v>
      </c>
      <c r="D57">
        <v>0.0243566927010503</v>
      </c>
      <c r="E57">
        <v>0.182151802963797</v>
      </c>
      <c r="F57">
        <v>0.148079918890757</v>
      </c>
      <c r="G57" t="s">
        <v>1682</v>
      </c>
      <c r="H57">
        <v>3</v>
      </c>
    </row>
    <row r="58" spans="1:8">
      <c r="A58" t="s">
        <v>1683</v>
      </c>
      <c r="B58" t="s">
        <v>1564</v>
      </c>
      <c r="C58" t="s">
        <v>1684</v>
      </c>
      <c r="D58">
        <v>0.0256912285799427</v>
      </c>
      <c r="E58">
        <v>0.182151802963797</v>
      </c>
      <c r="F58">
        <v>0.148079918890757</v>
      </c>
      <c r="G58" t="s">
        <v>1611</v>
      </c>
      <c r="H58">
        <v>2</v>
      </c>
    </row>
    <row r="59" spans="1:8">
      <c r="A59" t="s">
        <v>1685</v>
      </c>
      <c r="B59" t="s">
        <v>1686</v>
      </c>
      <c r="C59" t="s">
        <v>1565</v>
      </c>
      <c r="D59">
        <v>0.025720642972992</v>
      </c>
      <c r="E59">
        <v>0.182151802963797</v>
      </c>
      <c r="F59">
        <v>0.148079918890757</v>
      </c>
      <c r="G59" t="s">
        <v>883</v>
      </c>
      <c r="H59">
        <v>1</v>
      </c>
    </row>
    <row r="60" spans="1:8">
      <c r="A60" t="s">
        <v>1687</v>
      </c>
      <c r="B60" t="s">
        <v>1686</v>
      </c>
      <c r="C60" t="s">
        <v>1565</v>
      </c>
      <c r="D60">
        <v>0.025720642972992</v>
      </c>
      <c r="E60">
        <v>0.182151802963797</v>
      </c>
      <c r="F60">
        <v>0.148079918890757</v>
      </c>
      <c r="G60" t="s">
        <v>1371</v>
      </c>
      <c r="H60">
        <v>1</v>
      </c>
    </row>
    <row r="61" spans="1:8">
      <c r="A61" t="s">
        <v>1688</v>
      </c>
      <c r="B61" t="s">
        <v>1686</v>
      </c>
      <c r="C61" t="s">
        <v>1565</v>
      </c>
      <c r="D61">
        <v>0.025720642972992</v>
      </c>
      <c r="E61">
        <v>0.182151802963797</v>
      </c>
      <c r="F61">
        <v>0.148079918890757</v>
      </c>
      <c r="G61" t="s">
        <v>1164</v>
      </c>
      <c r="H61">
        <v>1</v>
      </c>
    </row>
    <row r="62" spans="1:8">
      <c r="A62" t="s">
        <v>1689</v>
      </c>
      <c r="B62" t="s">
        <v>1686</v>
      </c>
      <c r="C62" t="s">
        <v>1565</v>
      </c>
      <c r="D62">
        <v>0.025720642972992</v>
      </c>
      <c r="E62">
        <v>0.182151802963797</v>
      </c>
      <c r="F62">
        <v>0.148079918890757</v>
      </c>
      <c r="G62" t="s">
        <v>1064</v>
      </c>
      <c r="H62">
        <v>1</v>
      </c>
    </row>
    <row r="63" spans="1:8">
      <c r="A63" t="s">
        <v>1690</v>
      </c>
      <c r="B63" t="s">
        <v>1686</v>
      </c>
      <c r="C63" t="s">
        <v>1565</v>
      </c>
      <c r="D63">
        <v>0.025720642972992</v>
      </c>
      <c r="E63">
        <v>0.182151802963797</v>
      </c>
      <c r="F63">
        <v>0.148079918890757</v>
      </c>
      <c r="G63" t="s">
        <v>1350</v>
      </c>
      <c r="H63">
        <v>1</v>
      </c>
    </row>
    <row r="64" spans="1:8">
      <c r="A64" t="s">
        <v>1691</v>
      </c>
      <c r="B64" t="s">
        <v>1686</v>
      </c>
      <c r="C64" t="s">
        <v>1565</v>
      </c>
      <c r="D64">
        <v>0.025720642972992</v>
      </c>
      <c r="E64">
        <v>0.182151802963797</v>
      </c>
      <c r="F64">
        <v>0.148079918890757</v>
      </c>
      <c r="G64" t="s">
        <v>1417</v>
      </c>
      <c r="H64">
        <v>1</v>
      </c>
    </row>
    <row r="65" spans="1:8">
      <c r="A65" t="s">
        <v>1692</v>
      </c>
      <c r="B65" t="s">
        <v>1552</v>
      </c>
      <c r="C65" t="s">
        <v>1693</v>
      </c>
      <c r="D65">
        <v>0.0265101618179811</v>
      </c>
      <c r="E65">
        <v>0.182151802963797</v>
      </c>
      <c r="F65">
        <v>0.148079918890757</v>
      </c>
      <c r="G65" t="s">
        <v>1694</v>
      </c>
      <c r="H65">
        <v>3</v>
      </c>
    </row>
    <row r="66" spans="1:8">
      <c r="A66" t="s">
        <v>1695</v>
      </c>
      <c r="B66" t="s">
        <v>1564</v>
      </c>
      <c r="C66" t="s">
        <v>1696</v>
      </c>
      <c r="D66">
        <v>0.026696397810186</v>
      </c>
      <c r="E66">
        <v>0.182151802963797</v>
      </c>
      <c r="F66">
        <v>0.148079918890757</v>
      </c>
      <c r="G66" t="s">
        <v>1697</v>
      </c>
      <c r="H66">
        <v>2</v>
      </c>
    </row>
    <row r="67" spans="1:8">
      <c r="A67" t="s">
        <v>1698</v>
      </c>
      <c r="B67" t="s">
        <v>1539</v>
      </c>
      <c r="C67" t="s">
        <v>1699</v>
      </c>
      <c r="D67">
        <v>0.0275953904581136</v>
      </c>
      <c r="E67">
        <v>0.182151802963797</v>
      </c>
      <c r="F67">
        <v>0.148079918890757</v>
      </c>
      <c r="G67" t="s">
        <v>1700</v>
      </c>
      <c r="H67">
        <v>4</v>
      </c>
    </row>
    <row r="68" spans="1:8">
      <c r="A68" t="s">
        <v>1701</v>
      </c>
      <c r="B68" t="s">
        <v>1564</v>
      </c>
      <c r="C68" t="s">
        <v>1702</v>
      </c>
      <c r="D68">
        <v>0.0277173394550077</v>
      </c>
      <c r="E68">
        <v>0.182151802963797</v>
      </c>
      <c r="F68">
        <v>0.148079918890757</v>
      </c>
      <c r="G68" t="s">
        <v>1703</v>
      </c>
      <c r="H68">
        <v>2</v>
      </c>
    </row>
    <row r="69" spans="1:8">
      <c r="A69" t="s">
        <v>1704</v>
      </c>
      <c r="B69" t="s">
        <v>1531</v>
      </c>
      <c r="C69" t="s">
        <v>1705</v>
      </c>
      <c r="D69">
        <v>0.0282786435166837</v>
      </c>
      <c r="E69">
        <v>0.182151802963797</v>
      </c>
      <c r="F69">
        <v>0.148079918890757</v>
      </c>
      <c r="G69" t="s">
        <v>1706</v>
      </c>
      <c r="H69">
        <v>5</v>
      </c>
    </row>
    <row r="70" spans="1:8">
      <c r="A70" t="s">
        <v>1707</v>
      </c>
      <c r="B70" t="s">
        <v>1564</v>
      </c>
      <c r="C70" t="s">
        <v>1708</v>
      </c>
      <c r="D70">
        <v>0.0287538686361483</v>
      </c>
      <c r="E70">
        <v>0.182151802963797</v>
      </c>
      <c r="F70">
        <v>0.148079918890757</v>
      </c>
      <c r="G70" t="s">
        <v>1709</v>
      </c>
      <c r="H70">
        <v>2</v>
      </c>
    </row>
    <row r="71" spans="1:8">
      <c r="A71" t="s">
        <v>1710</v>
      </c>
      <c r="B71" t="s">
        <v>1564</v>
      </c>
      <c r="C71" t="s">
        <v>1711</v>
      </c>
      <c r="D71">
        <v>0.0298058019113025</v>
      </c>
      <c r="E71">
        <v>0.182151802963797</v>
      </c>
      <c r="F71">
        <v>0.148079918890757</v>
      </c>
      <c r="G71" t="s">
        <v>1668</v>
      </c>
      <c r="H71">
        <v>2</v>
      </c>
    </row>
    <row r="72" spans="1:8">
      <c r="A72" t="s">
        <v>1712</v>
      </c>
      <c r="B72" t="s">
        <v>1686</v>
      </c>
      <c r="C72" t="s">
        <v>1713</v>
      </c>
      <c r="D72">
        <v>0.0307862202192333</v>
      </c>
      <c r="E72">
        <v>0.182151802963797</v>
      </c>
      <c r="F72">
        <v>0.148079918890757</v>
      </c>
      <c r="G72" t="s">
        <v>1153</v>
      </c>
      <c r="H72">
        <v>1</v>
      </c>
    </row>
    <row r="73" spans="1:8">
      <c r="A73" t="s">
        <v>1714</v>
      </c>
      <c r="B73" t="s">
        <v>1686</v>
      </c>
      <c r="C73" t="s">
        <v>1713</v>
      </c>
      <c r="D73">
        <v>0.0307862202192333</v>
      </c>
      <c r="E73">
        <v>0.182151802963797</v>
      </c>
      <c r="F73">
        <v>0.148079918890757</v>
      </c>
      <c r="G73" t="s">
        <v>1153</v>
      </c>
      <c r="H73">
        <v>1</v>
      </c>
    </row>
    <row r="74" spans="1:8">
      <c r="A74" t="s">
        <v>1715</v>
      </c>
      <c r="B74" t="s">
        <v>1686</v>
      </c>
      <c r="C74" t="s">
        <v>1713</v>
      </c>
      <c r="D74">
        <v>0.0307862202192333</v>
      </c>
      <c r="E74">
        <v>0.182151802963797</v>
      </c>
      <c r="F74">
        <v>0.148079918890757</v>
      </c>
      <c r="G74" t="s">
        <v>1176</v>
      </c>
      <c r="H74">
        <v>1</v>
      </c>
    </row>
    <row r="75" spans="1:8">
      <c r="A75" t="s">
        <v>1716</v>
      </c>
      <c r="B75" t="s">
        <v>1686</v>
      </c>
      <c r="C75" t="s">
        <v>1713</v>
      </c>
      <c r="D75">
        <v>0.0307862202192333</v>
      </c>
      <c r="E75">
        <v>0.182151802963797</v>
      </c>
      <c r="F75">
        <v>0.148079918890757</v>
      </c>
      <c r="G75" t="s">
        <v>1348</v>
      </c>
      <c r="H75">
        <v>1</v>
      </c>
    </row>
    <row r="76" spans="1:8">
      <c r="A76" t="s">
        <v>1717</v>
      </c>
      <c r="B76" t="s">
        <v>1686</v>
      </c>
      <c r="C76" t="s">
        <v>1713</v>
      </c>
      <c r="D76">
        <v>0.0307862202192333</v>
      </c>
      <c r="E76">
        <v>0.182151802963797</v>
      </c>
      <c r="F76">
        <v>0.148079918890757</v>
      </c>
      <c r="G76" t="s">
        <v>1160</v>
      </c>
      <c r="H76">
        <v>1</v>
      </c>
    </row>
    <row r="77" spans="1:8">
      <c r="A77" t="s">
        <v>1718</v>
      </c>
      <c r="B77" t="s">
        <v>1564</v>
      </c>
      <c r="C77" t="s">
        <v>1719</v>
      </c>
      <c r="D77">
        <v>0.0319551540972397</v>
      </c>
      <c r="E77">
        <v>0.183475695545534</v>
      </c>
      <c r="F77">
        <v>0.149156174535411</v>
      </c>
      <c r="G77" t="s">
        <v>1611</v>
      </c>
      <c r="H77">
        <v>2</v>
      </c>
    </row>
    <row r="78" spans="1:8">
      <c r="A78" t="s">
        <v>1720</v>
      </c>
      <c r="B78" t="s">
        <v>1564</v>
      </c>
      <c r="C78" t="s">
        <v>1719</v>
      </c>
      <c r="D78">
        <v>0.0319551540972397</v>
      </c>
      <c r="E78">
        <v>0.183475695545534</v>
      </c>
      <c r="F78">
        <v>0.149156174535411</v>
      </c>
      <c r="G78" t="s">
        <v>1611</v>
      </c>
      <c r="H78">
        <v>2</v>
      </c>
    </row>
    <row r="79" spans="1:8">
      <c r="A79" t="s">
        <v>1721</v>
      </c>
      <c r="B79" t="s">
        <v>1556</v>
      </c>
      <c r="C79" t="s">
        <v>1722</v>
      </c>
      <c r="D79">
        <v>0.0323020590749179</v>
      </c>
      <c r="E79">
        <v>0.183475695545534</v>
      </c>
      <c r="F79">
        <v>0.149156174535411</v>
      </c>
      <c r="G79" t="s">
        <v>1723</v>
      </c>
      <c r="H79">
        <v>6</v>
      </c>
    </row>
    <row r="80" spans="1:8">
      <c r="A80" t="s">
        <v>1724</v>
      </c>
      <c r="B80" t="s">
        <v>1564</v>
      </c>
      <c r="C80" t="s">
        <v>1725</v>
      </c>
      <c r="D80">
        <v>0.0341639568337567</v>
      </c>
      <c r="E80">
        <v>0.183877611832173</v>
      </c>
      <c r="F80">
        <v>0.149482911521584</v>
      </c>
      <c r="G80" t="s">
        <v>1662</v>
      </c>
      <c r="H80">
        <v>2</v>
      </c>
    </row>
    <row r="81" spans="1:8">
      <c r="A81" t="s">
        <v>1726</v>
      </c>
      <c r="B81" t="s">
        <v>1564</v>
      </c>
      <c r="C81" t="s">
        <v>1725</v>
      </c>
      <c r="D81">
        <v>0.0341639568337567</v>
      </c>
      <c r="E81">
        <v>0.183877611832173</v>
      </c>
      <c r="F81">
        <v>0.149482911521584</v>
      </c>
      <c r="G81" t="s">
        <v>1662</v>
      </c>
      <c r="H81">
        <v>2</v>
      </c>
    </row>
    <row r="82" spans="1:8">
      <c r="A82" t="s">
        <v>1727</v>
      </c>
      <c r="B82" t="s">
        <v>1552</v>
      </c>
      <c r="C82" t="s">
        <v>1728</v>
      </c>
      <c r="D82">
        <v>0.0348272127767614</v>
      </c>
      <c r="E82">
        <v>0.183877611832173</v>
      </c>
      <c r="F82">
        <v>0.149482911521584</v>
      </c>
      <c r="G82" t="s">
        <v>1729</v>
      </c>
      <c r="H82">
        <v>3</v>
      </c>
    </row>
    <row r="83" spans="1:8">
      <c r="A83" t="s">
        <v>1730</v>
      </c>
      <c r="B83" t="s">
        <v>1564</v>
      </c>
      <c r="C83" t="s">
        <v>1731</v>
      </c>
      <c r="D83">
        <v>0.0352902085407501</v>
      </c>
      <c r="E83">
        <v>0.183877611832173</v>
      </c>
      <c r="F83">
        <v>0.149482911521584</v>
      </c>
      <c r="G83" t="s">
        <v>1732</v>
      </c>
      <c r="H83">
        <v>2</v>
      </c>
    </row>
    <row r="84" spans="1:8">
      <c r="A84" t="s">
        <v>1733</v>
      </c>
      <c r="B84" t="s">
        <v>1686</v>
      </c>
      <c r="C84" t="s">
        <v>1734</v>
      </c>
      <c r="D84">
        <v>0.0358259196762215</v>
      </c>
      <c r="E84">
        <v>0.183877611832173</v>
      </c>
      <c r="F84">
        <v>0.149482911521584</v>
      </c>
      <c r="G84" t="s">
        <v>1417</v>
      </c>
      <c r="H84">
        <v>1</v>
      </c>
    </row>
    <row r="85" spans="1:8">
      <c r="A85" t="s">
        <v>1735</v>
      </c>
      <c r="B85" t="s">
        <v>1686</v>
      </c>
      <c r="C85" t="s">
        <v>1734</v>
      </c>
      <c r="D85">
        <v>0.0358259196762215</v>
      </c>
      <c r="E85">
        <v>0.183877611832173</v>
      </c>
      <c r="F85">
        <v>0.149482911521584</v>
      </c>
      <c r="G85" t="s">
        <v>1369</v>
      </c>
      <c r="H85">
        <v>1</v>
      </c>
    </row>
    <row r="86" spans="1:8">
      <c r="A86" t="s">
        <v>1736</v>
      </c>
      <c r="B86" t="s">
        <v>1686</v>
      </c>
      <c r="C86" t="s">
        <v>1734</v>
      </c>
      <c r="D86">
        <v>0.0358259196762215</v>
      </c>
      <c r="E86">
        <v>0.183877611832173</v>
      </c>
      <c r="F86">
        <v>0.149482911521584</v>
      </c>
      <c r="G86" t="s">
        <v>1153</v>
      </c>
      <c r="H86">
        <v>1</v>
      </c>
    </row>
    <row r="87" spans="1:8">
      <c r="A87" t="s">
        <v>1737</v>
      </c>
      <c r="B87" t="s">
        <v>1686</v>
      </c>
      <c r="C87" t="s">
        <v>1734</v>
      </c>
      <c r="D87">
        <v>0.0358259196762215</v>
      </c>
      <c r="E87">
        <v>0.183877611832173</v>
      </c>
      <c r="F87">
        <v>0.149482911521584</v>
      </c>
      <c r="G87" t="s">
        <v>1160</v>
      </c>
      <c r="H87">
        <v>1</v>
      </c>
    </row>
    <row r="88" spans="1:8">
      <c r="A88" t="s">
        <v>1738</v>
      </c>
      <c r="B88" t="s">
        <v>1552</v>
      </c>
      <c r="C88" t="s">
        <v>1739</v>
      </c>
      <c r="D88">
        <v>0.0380892294164935</v>
      </c>
      <c r="E88">
        <v>0.193166806326503</v>
      </c>
      <c r="F88">
        <v>0.157034542331158</v>
      </c>
      <c r="G88" t="s">
        <v>1740</v>
      </c>
      <c r="H88">
        <v>3</v>
      </c>
    </row>
    <row r="89" spans="1:8">
      <c r="A89" t="s">
        <v>1741</v>
      </c>
      <c r="B89" t="s">
        <v>1564</v>
      </c>
      <c r="C89" t="s">
        <v>1742</v>
      </c>
      <c r="D89">
        <v>0.0387542688111513</v>
      </c>
      <c r="E89">
        <v>0.194227276630005</v>
      </c>
      <c r="F89">
        <v>0.157896649397756</v>
      </c>
      <c r="G89" t="s">
        <v>1743</v>
      </c>
      <c r="H89">
        <v>2</v>
      </c>
    </row>
    <row r="90" spans="1:8">
      <c r="A90" t="s">
        <v>1744</v>
      </c>
      <c r="B90" t="s">
        <v>1686</v>
      </c>
      <c r="C90" t="s">
        <v>1745</v>
      </c>
      <c r="D90">
        <v>0.0408398711932775</v>
      </c>
      <c r="E90">
        <v>0.197702103731093</v>
      </c>
      <c r="F90">
        <v>0.160721502662539</v>
      </c>
      <c r="G90" t="s">
        <v>1137</v>
      </c>
      <c r="H90">
        <v>1</v>
      </c>
    </row>
    <row r="91" spans="1:8">
      <c r="A91" t="s">
        <v>1746</v>
      </c>
      <c r="B91" t="s">
        <v>1686</v>
      </c>
      <c r="C91" t="s">
        <v>1745</v>
      </c>
      <c r="D91">
        <v>0.0408398711932775</v>
      </c>
      <c r="E91">
        <v>0.197702103731093</v>
      </c>
      <c r="F91">
        <v>0.160721502662539</v>
      </c>
      <c r="G91" t="s">
        <v>1064</v>
      </c>
      <c r="H91">
        <v>1</v>
      </c>
    </row>
    <row r="92" spans="1:8">
      <c r="A92" t="s">
        <v>1747</v>
      </c>
      <c r="B92" t="s">
        <v>1686</v>
      </c>
      <c r="C92" t="s">
        <v>1745</v>
      </c>
      <c r="D92">
        <v>0.0408398711932775</v>
      </c>
      <c r="E92">
        <v>0.197702103731093</v>
      </c>
      <c r="F92">
        <v>0.160721502662539</v>
      </c>
      <c r="G92" t="s">
        <v>1171</v>
      </c>
      <c r="H92">
        <v>1</v>
      </c>
    </row>
  </sheetData>
  <mergeCells count="1">
    <mergeCell ref="A1:I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s S1</vt:lpstr>
      <vt:lpstr>Tables S2</vt:lpstr>
      <vt:lpstr>Tables S3</vt:lpstr>
      <vt:lpstr>Tables S4</vt:lpstr>
      <vt:lpstr>Tables S5</vt:lpstr>
      <vt:lpstr>Tables S6</vt:lpstr>
      <vt:lpstr>Tables S7</vt:lpstr>
      <vt:lpstr>Tables S8</vt:lpstr>
      <vt:lpstr>Tables S9</vt:lpstr>
      <vt:lpstr>Tables S10</vt:lpstr>
      <vt:lpstr>Tables S11</vt:lpstr>
      <vt:lpstr>Tables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嘟嘟龙嘟嘟</cp:lastModifiedBy>
  <dcterms:created xsi:type="dcterms:W3CDTF">2023-05-12T11:15:00Z</dcterms:created>
  <dcterms:modified xsi:type="dcterms:W3CDTF">2024-11-21T09:0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912</vt:lpwstr>
  </property>
  <property fmtid="{D5CDD505-2E9C-101B-9397-08002B2CF9AE}" pid="3" name="ICV">
    <vt:lpwstr>2EC821E36A77490CAA7E64CC68C388CD_12</vt:lpwstr>
  </property>
</Properties>
</file>